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3"/>
  <workbookPr filterPrivacy="1"/>
  <xr:revisionPtr revIDLastSave="0" documentId="8_{65917CFB-46C3-4B8D-8503-E7A391B9F8AD}" xr6:coauthVersionLast="36" xr6:coauthVersionMax="36" xr10:uidLastSave="{00000000-0000-0000-0000-000000000000}"/>
  <bookViews>
    <workbookView xWindow="0" yWindow="0" windowWidth="22260" windowHeight="12648" xr2:uid="{00000000-000D-0000-FFFF-FFFF00000000}"/>
  </bookViews>
  <sheets>
    <sheet name="TargetMol" sheetId="1" r:id="rId1"/>
    <sheet name="sellected" sheetId="2" r:id="rId2"/>
  </sheets>
  <calcPr calcId="19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 i="2" l="1"/>
  <c r="J3" i="2"/>
  <c r="G3" i="2"/>
  <c r="F424" i="1"/>
  <c r="E424" i="1"/>
  <c r="H424" i="1"/>
  <c r="H419" i="1"/>
  <c r="G419" i="1"/>
  <c r="G415" i="1"/>
  <c r="G416" i="1"/>
  <c r="G417" i="1"/>
  <c r="G418" i="1"/>
  <c r="G420" i="1"/>
  <c r="G421" i="1"/>
  <c r="G422" i="1"/>
  <c r="G423" i="1"/>
  <c r="G424" i="1"/>
  <c r="D424" i="1"/>
  <c r="H306" i="1"/>
  <c r="J306" i="1"/>
  <c r="H14" i="1"/>
  <c r="J14" i="1"/>
  <c r="H241" i="1"/>
  <c r="J241" i="1"/>
  <c r="H272" i="1"/>
  <c r="J272" i="1"/>
  <c r="H257" i="1"/>
  <c r="J257" i="1"/>
  <c r="H238" i="1"/>
  <c r="J238" i="1"/>
  <c r="H94" i="1"/>
  <c r="J94" i="1"/>
  <c r="H160" i="1"/>
  <c r="J160" i="1"/>
  <c r="H108" i="1"/>
  <c r="J108" i="1"/>
  <c r="H310" i="1"/>
  <c r="J310" i="1"/>
  <c r="H308" i="1"/>
  <c r="J308" i="1"/>
  <c r="H251" i="1"/>
  <c r="J251" i="1"/>
  <c r="H141" i="1"/>
  <c r="J141" i="1"/>
  <c r="H319" i="1"/>
  <c r="J319" i="1"/>
  <c r="H49" i="1"/>
  <c r="J49" i="1"/>
  <c r="H174" i="1"/>
  <c r="J174" i="1"/>
  <c r="H107" i="1"/>
  <c r="J107" i="1"/>
  <c r="H205" i="1"/>
  <c r="J205" i="1"/>
  <c r="H276" i="1"/>
  <c r="J276" i="1"/>
  <c r="H99" i="1"/>
  <c r="J99" i="1"/>
  <c r="H226" i="1"/>
  <c r="J226" i="1"/>
  <c r="H157" i="1"/>
  <c r="J157" i="1"/>
  <c r="H73" i="1"/>
  <c r="J73" i="1"/>
  <c r="J419" i="1"/>
  <c r="H337" i="1"/>
  <c r="J337" i="1"/>
  <c r="H302" i="1"/>
  <c r="J302" i="1"/>
  <c r="H114" i="1"/>
  <c r="J114" i="1"/>
  <c r="H63" i="1"/>
  <c r="J63" i="1"/>
  <c r="H340" i="1"/>
  <c r="J340" i="1"/>
  <c r="H143" i="1"/>
  <c r="J143" i="1"/>
  <c r="H58" i="1"/>
  <c r="J58" i="1"/>
  <c r="H270" i="1"/>
  <c r="J270" i="1"/>
  <c r="H242" i="1"/>
  <c r="J242" i="1"/>
  <c r="H168" i="1"/>
  <c r="J168" i="1"/>
  <c r="H39" i="1"/>
  <c r="J39" i="1"/>
  <c r="H240" i="1"/>
  <c r="J240" i="1"/>
  <c r="H89" i="1"/>
  <c r="J89" i="1"/>
  <c r="H96" i="1"/>
  <c r="J96" i="1"/>
  <c r="H208" i="1"/>
  <c r="J208" i="1"/>
  <c r="H342" i="1"/>
  <c r="J342" i="1"/>
  <c r="H66" i="1"/>
  <c r="J66" i="1"/>
  <c r="H404" i="1"/>
  <c r="J404" i="1"/>
  <c r="H333" i="1"/>
  <c r="J333" i="1"/>
  <c r="H224" i="1"/>
  <c r="J224" i="1"/>
  <c r="H86" i="1"/>
  <c r="J86" i="1"/>
  <c r="H355" i="1"/>
  <c r="J355" i="1"/>
  <c r="H307" i="1"/>
  <c r="J307" i="1"/>
  <c r="H18" i="1"/>
  <c r="J18" i="1"/>
  <c r="H275" i="1"/>
  <c r="J275" i="1"/>
  <c r="H124" i="1"/>
  <c r="J124" i="1"/>
  <c r="H111" i="1"/>
  <c r="J111" i="1"/>
  <c r="H93" i="1"/>
  <c r="J93" i="1"/>
  <c r="H92" i="1"/>
  <c r="J92" i="1"/>
  <c r="H225" i="1"/>
  <c r="J225" i="1"/>
  <c r="H248" i="1"/>
  <c r="J248" i="1"/>
  <c r="H197" i="1"/>
  <c r="J197" i="1"/>
  <c r="H179" i="1"/>
  <c r="J179" i="1"/>
  <c r="H223" i="1"/>
  <c r="J223" i="1"/>
  <c r="H98" i="1"/>
  <c r="J98" i="1"/>
  <c r="H24" i="1"/>
  <c r="J24" i="1"/>
  <c r="H8" i="1"/>
  <c r="J8" i="1"/>
  <c r="H74" i="1"/>
  <c r="J74" i="1"/>
  <c r="H194" i="1"/>
  <c r="J194" i="1"/>
  <c r="H297" i="1"/>
  <c r="J297" i="1"/>
  <c r="H54" i="1"/>
  <c r="J54" i="1"/>
  <c r="H210" i="1"/>
  <c r="J210" i="1"/>
  <c r="H420" i="1"/>
  <c r="J420" i="1"/>
  <c r="H377" i="1"/>
  <c r="J377" i="1"/>
  <c r="H278" i="1"/>
  <c r="J278" i="1"/>
  <c r="H102" i="1"/>
  <c r="J102" i="1"/>
  <c r="H68" i="1"/>
  <c r="J68" i="1"/>
  <c r="H188" i="1"/>
  <c r="J188" i="1"/>
  <c r="H415" i="1"/>
  <c r="J415" i="1"/>
  <c r="H76" i="1"/>
  <c r="J76" i="1"/>
  <c r="H75" i="1"/>
  <c r="J75" i="1"/>
  <c r="H358" i="1"/>
  <c r="J358" i="1"/>
  <c r="H11" i="1"/>
  <c r="J11" i="1"/>
  <c r="H150" i="1"/>
  <c r="J150" i="1"/>
  <c r="H243" i="1"/>
  <c r="J243" i="1"/>
  <c r="H219" i="1"/>
  <c r="J219" i="1"/>
  <c r="H173" i="1"/>
  <c r="J173" i="1"/>
  <c r="H411" i="1"/>
  <c r="J411" i="1"/>
  <c r="H227" i="1"/>
  <c r="J227" i="1"/>
  <c r="H382" i="1"/>
  <c r="J382" i="1"/>
  <c r="H229" i="1"/>
  <c r="J229" i="1"/>
  <c r="H91" i="1"/>
  <c r="J91" i="1"/>
  <c r="H38" i="1"/>
  <c r="J38" i="1"/>
  <c r="H385" i="1"/>
  <c r="J385" i="1"/>
  <c r="H258" i="1"/>
  <c r="J258" i="1"/>
  <c r="H403" i="1"/>
  <c r="J403" i="1"/>
  <c r="H121" i="1"/>
  <c r="J121" i="1"/>
  <c r="H166" i="1"/>
  <c r="J166" i="1"/>
  <c r="H274" i="1"/>
  <c r="J274" i="1"/>
  <c r="H119" i="1"/>
  <c r="J119" i="1"/>
  <c r="H292" i="1"/>
  <c r="J292" i="1"/>
  <c r="H183" i="1"/>
  <c r="J183" i="1"/>
  <c r="H152" i="1"/>
  <c r="J152" i="1"/>
  <c r="H423" i="1"/>
  <c r="J423" i="1"/>
  <c r="H105" i="1"/>
  <c r="J105" i="1"/>
  <c r="H399" i="1"/>
  <c r="J399" i="1"/>
  <c r="H281" i="1"/>
  <c r="J281" i="1"/>
  <c r="H97" i="1"/>
  <c r="J97" i="1"/>
  <c r="H413" i="1"/>
  <c r="J413" i="1"/>
  <c r="H131" i="1"/>
  <c r="J131" i="1"/>
  <c r="H118" i="1"/>
  <c r="J118" i="1"/>
  <c r="H369" i="1"/>
  <c r="J369" i="1"/>
  <c r="H249" i="1"/>
  <c r="J249" i="1"/>
  <c r="H156" i="1"/>
  <c r="J156" i="1"/>
  <c r="H388" i="1"/>
  <c r="J388" i="1"/>
  <c r="H101" i="1"/>
  <c r="J101" i="1"/>
  <c r="H387" i="1"/>
  <c r="J387" i="1"/>
  <c r="H35" i="1"/>
  <c r="J35" i="1"/>
  <c r="H17" i="1"/>
  <c r="J17" i="1"/>
  <c r="H130" i="1"/>
  <c r="J130" i="1"/>
  <c r="H77" i="1"/>
  <c r="J77" i="1"/>
  <c r="H23" i="1"/>
  <c r="J23" i="1"/>
  <c r="H406" i="1"/>
  <c r="J406" i="1"/>
  <c r="H154" i="1"/>
  <c r="J154" i="1"/>
  <c r="H352" i="1"/>
  <c r="J352" i="1"/>
  <c r="H345" i="1"/>
  <c r="J345" i="1"/>
  <c r="H349" i="1"/>
  <c r="J349" i="1"/>
  <c r="H180" i="1"/>
  <c r="J180" i="1"/>
  <c r="H421" i="1"/>
  <c r="J421" i="1"/>
  <c r="H320" i="1"/>
  <c r="J320" i="1"/>
  <c r="H185" i="1"/>
  <c r="J185" i="1"/>
  <c r="H126" i="1"/>
  <c r="J126" i="1"/>
  <c r="H402" i="1"/>
  <c r="J402" i="1"/>
  <c r="H57" i="1"/>
  <c r="J57" i="1"/>
  <c r="H109" i="1"/>
  <c r="J109" i="1"/>
  <c r="H259" i="1"/>
  <c r="J259" i="1"/>
  <c r="H36" i="1"/>
  <c r="J36" i="1"/>
  <c r="H192" i="1"/>
  <c r="J192" i="1"/>
  <c r="H344" i="1"/>
  <c r="J344" i="1"/>
  <c r="H408" i="1"/>
  <c r="J408" i="1"/>
  <c r="H412" i="1"/>
  <c r="J412" i="1"/>
  <c r="H170" i="1"/>
  <c r="J170" i="1"/>
  <c r="H202" i="1"/>
  <c r="J202" i="1"/>
  <c r="H368" i="1"/>
  <c r="J368" i="1"/>
  <c r="H132" i="1"/>
  <c r="J132" i="1"/>
  <c r="H40" i="1"/>
  <c r="J40" i="1"/>
  <c r="H62" i="1"/>
  <c r="J62" i="1"/>
  <c r="H329" i="1"/>
  <c r="J329" i="1"/>
  <c r="H116" i="1"/>
  <c r="J116" i="1"/>
  <c r="H365" i="1"/>
  <c r="J365" i="1"/>
  <c r="H31" i="1"/>
  <c r="J31" i="1"/>
  <c r="H254" i="1"/>
  <c r="J254" i="1"/>
  <c r="H104" i="1"/>
  <c r="J104" i="1"/>
  <c r="H207" i="1"/>
  <c r="J207" i="1"/>
  <c r="H390" i="1"/>
  <c r="J390" i="1"/>
  <c r="H165" i="1"/>
  <c r="J165" i="1"/>
  <c r="H64" i="1"/>
  <c r="J64" i="1"/>
  <c r="H298" i="1"/>
  <c r="J298" i="1"/>
  <c r="H146" i="1"/>
  <c r="J146" i="1"/>
  <c r="H230" i="1"/>
  <c r="J230" i="1"/>
  <c r="H288" i="1"/>
  <c r="J288" i="1"/>
  <c r="H299" i="1"/>
  <c r="J299" i="1"/>
  <c r="H357" i="1"/>
  <c r="J357" i="1"/>
  <c r="H266" i="1"/>
  <c r="J266" i="1"/>
  <c r="H376" i="1"/>
  <c r="J376" i="1"/>
  <c r="H169" i="1"/>
  <c r="J169" i="1"/>
  <c r="H285" i="1"/>
  <c r="J285" i="1"/>
  <c r="H45" i="1"/>
  <c r="J45" i="1"/>
  <c r="H287" i="1"/>
  <c r="J287" i="1"/>
  <c r="H305" i="1"/>
  <c r="J305" i="1"/>
  <c r="H172" i="1"/>
  <c r="J172" i="1"/>
  <c r="H200" i="1"/>
  <c r="J200" i="1"/>
  <c r="H279" i="1"/>
  <c r="J279" i="1"/>
  <c r="H289" i="1"/>
  <c r="J289" i="1"/>
  <c r="H304" i="1"/>
  <c r="J304" i="1"/>
  <c r="H209" i="1"/>
  <c r="J209" i="1"/>
  <c r="H151" i="1"/>
  <c r="J151" i="1"/>
  <c r="H81" i="1"/>
  <c r="J81" i="1"/>
  <c r="H422" i="1"/>
  <c r="J422" i="1"/>
  <c r="H252" i="1"/>
  <c r="J252" i="1"/>
  <c r="H69" i="1"/>
  <c r="J69" i="1"/>
  <c r="H80" i="1"/>
  <c r="J80" i="1"/>
  <c r="H286" i="1"/>
  <c r="J286" i="1"/>
  <c r="H163" i="1"/>
  <c r="J163" i="1"/>
  <c r="H167" i="1"/>
  <c r="J167" i="1"/>
  <c r="H330" i="1"/>
  <c r="J330" i="1"/>
  <c r="H115" i="1"/>
  <c r="J115" i="1"/>
  <c r="H216" i="1"/>
  <c r="J216" i="1"/>
  <c r="H181" i="1"/>
  <c r="J181" i="1"/>
  <c r="H405" i="1"/>
  <c r="J405" i="1"/>
  <c r="H82" i="1"/>
  <c r="J82" i="1"/>
  <c r="H383" i="1"/>
  <c r="J383" i="1"/>
  <c r="H321" i="1"/>
  <c r="J321" i="1"/>
  <c r="H87" i="1"/>
  <c r="J87" i="1"/>
  <c r="H41" i="1"/>
  <c r="J41" i="1"/>
  <c r="H88" i="1"/>
  <c r="J88" i="1"/>
  <c r="H364" i="1"/>
  <c r="J364" i="1"/>
  <c r="H389" i="1"/>
  <c r="J389" i="1"/>
  <c r="H343" i="1"/>
  <c r="J343" i="1"/>
  <c r="H85" i="1"/>
  <c r="J85" i="1"/>
  <c r="H359" i="1"/>
  <c r="J359" i="1"/>
  <c r="H70" i="1"/>
  <c r="J70" i="1"/>
  <c r="H416" i="1"/>
  <c r="J416" i="1"/>
  <c r="H218" i="1"/>
  <c r="J218" i="1"/>
  <c r="H10" i="1"/>
  <c r="J10" i="1"/>
  <c r="H128" i="1"/>
  <c r="J128" i="1"/>
  <c r="H295" i="1"/>
  <c r="J295" i="1"/>
  <c r="H51" i="1"/>
  <c r="J51" i="1"/>
  <c r="H300" i="1"/>
  <c r="J300" i="1"/>
  <c r="H233" i="1"/>
  <c r="J233" i="1"/>
  <c r="H204" i="1"/>
  <c r="J204" i="1"/>
  <c r="H396" i="1"/>
  <c r="J396" i="1"/>
  <c r="H316" i="1"/>
  <c r="J316" i="1"/>
  <c r="H260" i="1"/>
  <c r="J260" i="1"/>
  <c r="H237" i="1"/>
  <c r="J237" i="1"/>
  <c r="H175" i="1"/>
  <c r="J175" i="1"/>
  <c r="H290" i="1"/>
  <c r="J290" i="1"/>
  <c r="H384" i="1"/>
  <c r="J384" i="1"/>
  <c r="H27" i="1"/>
  <c r="J27" i="1"/>
  <c r="H231" i="1"/>
  <c r="J231" i="1"/>
  <c r="H232" i="1"/>
  <c r="J232" i="1"/>
  <c r="H245" i="1"/>
  <c r="J245" i="1"/>
  <c r="H378" i="1"/>
  <c r="J378" i="1"/>
  <c r="H50" i="1"/>
  <c r="J50" i="1"/>
  <c r="H52" i="1"/>
  <c r="J52" i="1"/>
  <c r="H220" i="1"/>
  <c r="J220" i="1"/>
  <c r="H417" i="1"/>
  <c r="J417" i="1"/>
  <c r="H37" i="1"/>
  <c r="J37" i="1"/>
  <c r="H253" i="1"/>
  <c r="J253" i="1"/>
  <c r="H178" i="1"/>
  <c r="J178" i="1"/>
  <c r="H366" i="1"/>
  <c r="J366" i="1"/>
  <c r="H346" i="1"/>
  <c r="J346" i="1"/>
  <c r="H162" i="1"/>
  <c r="J162" i="1"/>
  <c r="H294" i="1"/>
  <c r="J294" i="1"/>
  <c r="H32" i="1"/>
  <c r="J32" i="1"/>
  <c r="H139" i="1"/>
  <c r="J139" i="1"/>
  <c r="H379" i="1"/>
  <c r="J379" i="1"/>
  <c r="H356" i="1"/>
  <c r="J356" i="1"/>
  <c r="H177" i="1"/>
  <c r="J177" i="1"/>
  <c r="H313" i="1"/>
  <c r="J313" i="1"/>
  <c r="H42" i="1"/>
  <c r="J42" i="1"/>
  <c r="H56" i="1"/>
  <c r="J56" i="1"/>
  <c r="H46" i="1"/>
  <c r="J46" i="1"/>
  <c r="H176" i="1"/>
  <c r="J176" i="1"/>
  <c r="H19" i="1"/>
  <c r="J19" i="1"/>
  <c r="H262" i="1"/>
  <c r="J262" i="1"/>
  <c r="H103" i="1"/>
  <c r="J103" i="1"/>
  <c r="H392" i="1"/>
  <c r="J392" i="1"/>
  <c r="H267" i="1"/>
  <c r="J267" i="1"/>
  <c r="H189" i="1"/>
  <c r="J189" i="1"/>
  <c r="H133" i="1"/>
  <c r="J133" i="1"/>
  <c r="H280" i="1"/>
  <c r="J280" i="1"/>
  <c r="H137" i="1"/>
  <c r="J137" i="1"/>
  <c r="H334" i="1"/>
  <c r="J334" i="1"/>
  <c r="H265" i="1"/>
  <c r="J265" i="1"/>
  <c r="H395" i="1"/>
  <c r="J395" i="1"/>
  <c r="H217" i="1"/>
  <c r="J217" i="1"/>
  <c r="H106" i="1"/>
  <c r="J106" i="1"/>
  <c r="H222" i="1"/>
  <c r="J222" i="1"/>
  <c r="H228" i="1"/>
  <c r="J228" i="1"/>
  <c r="H55" i="1"/>
  <c r="J55" i="1"/>
  <c r="H203" i="1"/>
  <c r="J203" i="1"/>
  <c r="H354" i="1"/>
  <c r="J354" i="1"/>
  <c r="H324" i="1"/>
  <c r="J324" i="1"/>
  <c r="H317" i="1"/>
  <c r="J317" i="1"/>
  <c r="H296" i="1"/>
  <c r="J296" i="1"/>
  <c r="H397" i="1"/>
  <c r="J397" i="1"/>
  <c r="H301" i="1"/>
  <c r="J301" i="1"/>
  <c r="H318" i="1"/>
  <c r="J318" i="1"/>
  <c r="H33" i="1"/>
  <c r="J33" i="1"/>
  <c r="H323" i="1"/>
  <c r="J323" i="1"/>
  <c r="H381" i="1"/>
  <c r="J381" i="1"/>
  <c r="H195" i="1"/>
  <c r="J195" i="1"/>
  <c r="H161" i="1"/>
  <c r="J161" i="1"/>
  <c r="H138" i="1"/>
  <c r="J138" i="1"/>
  <c r="H213" i="1"/>
  <c r="J213" i="1"/>
  <c r="H401" i="1"/>
  <c r="J401" i="1"/>
  <c r="H198" i="1"/>
  <c r="J198" i="1"/>
  <c r="H113" i="1"/>
  <c r="J113" i="1"/>
  <c r="H140" i="1"/>
  <c r="J140" i="1"/>
  <c r="H371" i="1"/>
  <c r="J371" i="1"/>
  <c r="H315" i="1"/>
  <c r="J315" i="1"/>
  <c r="H135" i="1"/>
  <c r="J135" i="1"/>
  <c r="H360" i="1"/>
  <c r="J360" i="1"/>
  <c r="H309" i="1"/>
  <c r="J309" i="1"/>
  <c r="H164" i="1"/>
  <c r="J164" i="1"/>
  <c r="H187" i="1"/>
  <c r="J187" i="1"/>
  <c r="H247" i="1"/>
  <c r="J247" i="1"/>
  <c r="H361" i="1"/>
  <c r="J361" i="1"/>
  <c r="H145" i="1"/>
  <c r="J145" i="1"/>
  <c r="H100" i="1"/>
  <c r="J100" i="1"/>
  <c r="H34" i="1"/>
  <c r="J34" i="1"/>
  <c r="H95" i="1"/>
  <c r="J95" i="1"/>
  <c r="H353" i="1"/>
  <c r="J353" i="1"/>
  <c r="H155" i="1"/>
  <c r="J155" i="1"/>
  <c r="H373" i="1"/>
  <c r="J373" i="1"/>
  <c r="H206" i="1"/>
  <c r="J206" i="1"/>
  <c r="H193" i="1"/>
  <c r="J193" i="1"/>
  <c r="H400" i="1"/>
  <c r="J400" i="1"/>
  <c r="H311" i="1"/>
  <c r="J311" i="1"/>
  <c r="H214" i="1"/>
  <c r="J214" i="1"/>
  <c r="H123" i="1"/>
  <c r="J123" i="1"/>
  <c r="H196" i="1"/>
  <c r="J196" i="1"/>
  <c r="H190" i="1"/>
  <c r="J190" i="1"/>
  <c r="H375" i="1"/>
  <c r="J375" i="1"/>
  <c r="H327" i="1"/>
  <c r="J327" i="1"/>
  <c r="H78" i="1"/>
  <c r="J78" i="1"/>
  <c r="H264" i="1"/>
  <c r="J264" i="1"/>
  <c r="H60" i="1"/>
  <c r="J60" i="1"/>
  <c r="H110" i="1"/>
  <c r="J110" i="1"/>
  <c r="H335" i="1"/>
  <c r="J335" i="1"/>
  <c r="H291" i="1"/>
  <c r="J291" i="1"/>
  <c r="H65" i="1"/>
  <c r="J65" i="1"/>
  <c r="H171" i="1"/>
  <c r="J171" i="1"/>
  <c r="H26" i="1"/>
  <c r="J26" i="1"/>
  <c r="H122" i="1"/>
  <c r="J122" i="1"/>
  <c r="H112" i="1"/>
  <c r="J112" i="1"/>
  <c r="H326" i="1"/>
  <c r="J326" i="1"/>
  <c r="H159" i="1"/>
  <c r="J159" i="1"/>
  <c r="H136" i="1"/>
  <c r="J136" i="1"/>
  <c r="H393" i="1"/>
  <c r="J393" i="1"/>
  <c r="H367" i="1"/>
  <c r="J367" i="1"/>
  <c r="H394" i="1"/>
  <c r="J394" i="1"/>
  <c r="H339" i="1"/>
  <c r="J339" i="1"/>
  <c r="H142" i="1"/>
  <c r="J142" i="1"/>
  <c r="H29" i="1"/>
  <c r="J29" i="1"/>
  <c r="H410" i="1"/>
  <c r="J410" i="1"/>
  <c r="H268" i="1"/>
  <c r="J268" i="1"/>
  <c r="H129" i="1"/>
  <c r="J129" i="1"/>
  <c r="H391" i="1"/>
  <c r="J391" i="1"/>
  <c r="H331" i="1"/>
  <c r="J331" i="1"/>
  <c r="H362" i="1"/>
  <c r="J362" i="1"/>
  <c r="H407" i="1"/>
  <c r="J407" i="1"/>
  <c r="H282" i="1"/>
  <c r="J282" i="1"/>
  <c r="H25" i="1"/>
  <c r="J25" i="1"/>
  <c r="H255" i="1"/>
  <c r="J255" i="1"/>
  <c r="H117" i="1"/>
  <c r="J117" i="1"/>
  <c r="H212" i="1"/>
  <c r="J212" i="1"/>
  <c r="H199" i="1"/>
  <c r="J199" i="1"/>
  <c r="H182" i="1"/>
  <c r="J182" i="1"/>
  <c r="H59" i="1"/>
  <c r="J59" i="1"/>
  <c r="H284" i="1"/>
  <c r="J284" i="1"/>
  <c r="H338" i="1"/>
  <c r="J338" i="1"/>
  <c r="H125" i="1"/>
  <c r="J125" i="1"/>
  <c r="H134" i="1"/>
  <c r="J134" i="1"/>
  <c r="H418" i="1"/>
  <c r="J418" i="1"/>
  <c r="H235" i="1"/>
  <c r="J235" i="1"/>
  <c r="H211" i="1"/>
  <c r="J211" i="1"/>
  <c r="H184" i="1"/>
  <c r="J184" i="1"/>
  <c r="H61" i="1"/>
  <c r="J61" i="1"/>
  <c r="H271" i="1"/>
  <c r="J271" i="1"/>
  <c r="H67" i="1"/>
  <c r="J67" i="1"/>
  <c r="H341" i="1"/>
  <c r="J341" i="1"/>
  <c r="H261" i="1"/>
  <c r="J261" i="1"/>
  <c r="H191" i="1"/>
  <c r="J191" i="1"/>
  <c r="H314" i="1"/>
  <c r="J314" i="1"/>
  <c r="H347" i="1"/>
  <c r="J347" i="1"/>
  <c r="H72" i="1"/>
  <c r="J72" i="1"/>
  <c r="H234" i="1"/>
  <c r="J234" i="1"/>
  <c r="H398" i="1"/>
  <c r="J398" i="1"/>
  <c r="H6" i="1"/>
  <c r="J6" i="1"/>
  <c r="H372" i="1"/>
  <c r="J372" i="1"/>
  <c r="H30" i="1"/>
  <c r="J30" i="1"/>
  <c r="H186" i="1"/>
  <c r="J186" i="1"/>
  <c r="H293" i="1"/>
  <c r="J293" i="1"/>
  <c r="H16" i="1"/>
  <c r="J16" i="1"/>
  <c r="H363" i="1"/>
  <c r="J363" i="1"/>
  <c r="H201" i="1"/>
  <c r="J201" i="1"/>
  <c r="H283" i="1"/>
  <c r="J283" i="1"/>
  <c r="H269" i="1"/>
  <c r="J269" i="1"/>
  <c r="H374" i="1"/>
  <c r="J374" i="1"/>
  <c r="H71" i="1"/>
  <c r="J71" i="1"/>
  <c r="H351" i="1"/>
  <c r="J351" i="1"/>
  <c r="H303" i="1"/>
  <c r="J303" i="1"/>
  <c r="H250" i="1"/>
  <c r="J250" i="1"/>
  <c r="H158" i="1"/>
  <c r="J158" i="1"/>
  <c r="H13" i="1"/>
  <c r="J13" i="1"/>
  <c r="H409" i="1"/>
  <c r="J409" i="1"/>
  <c r="H153" i="1"/>
  <c r="J153" i="1"/>
  <c r="H277" i="1"/>
  <c r="J277" i="1"/>
  <c r="H256" i="1"/>
  <c r="J256" i="1"/>
  <c r="H236" i="1"/>
  <c r="J236" i="1"/>
  <c r="H12" i="1"/>
  <c r="J12" i="1"/>
  <c r="H84" i="1"/>
  <c r="J84" i="1"/>
  <c r="H350" i="1"/>
  <c r="J350" i="1"/>
  <c r="H239" i="1"/>
  <c r="J239" i="1"/>
  <c r="H221" i="1"/>
  <c r="J221" i="1"/>
  <c r="H127" i="1"/>
  <c r="J127" i="1"/>
  <c r="H83" i="1"/>
  <c r="J83" i="1"/>
  <c r="H144" i="1"/>
  <c r="J144" i="1"/>
  <c r="H263" i="1"/>
  <c r="J263" i="1"/>
  <c r="H48" i="1"/>
  <c r="J48" i="1"/>
  <c r="H9" i="1"/>
  <c r="J9" i="1"/>
  <c r="H47" i="1"/>
  <c r="J47" i="1"/>
  <c r="H7" i="1"/>
  <c r="J7" i="1"/>
  <c r="H22" i="1"/>
  <c r="J22" i="1"/>
  <c r="H90" i="1"/>
  <c r="J90" i="1"/>
  <c r="H322" i="1"/>
  <c r="J322" i="1"/>
  <c r="H336" i="1"/>
  <c r="J336" i="1"/>
  <c r="H53" i="1"/>
  <c r="J53" i="1"/>
  <c r="H215" i="1"/>
  <c r="J215" i="1"/>
  <c r="H246" i="1"/>
  <c r="J246" i="1"/>
  <c r="H20" i="1"/>
  <c r="J20" i="1"/>
  <c r="H28" i="1"/>
  <c r="J28" i="1"/>
  <c r="H273" i="1"/>
  <c r="J273" i="1"/>
  <c r="H244" i="1"/>
  <c r="J244" i="1"/>
  <c r="H15" i="1"/>
  <c r="J15" i="1"/>
  <c r="H380" i="1"/>
  <c r="J380" i="1"/>
  <c r="H386" i="1"/>
  <c r="J386" i="1"/>
  <c r="H332" i="1"/>
  <c r="J332" i="1"/>
  <c r="H348" i="1"/>
  <c r="J348" i="1"/>
  <c r="H149" i="1"/>
  <c r="J149" i="1"/>
  <c r="H328" i="1"/>
  <c r="J328" i="1"/>
  <c r="H312" i="1"/>
  <c r="J312" i="1"/>
  <c r="H148" i="1"/>
  <c r="J148" i="1"/>
  <c r="H79" i="1"/>
  <c r="J79" i="1"/>
  <c r="H370" i="1"/>
  <c r="J370" i="1"/>
  <c r="H120" i="1"/>
  <c r="J120" i="1"/>
  <c r="H325" i="1"/>
  <c r="J325" i="1"/>
  <c r="H21" i="1"/>
  <c r="J21" i="1"/>
  <c r="J424" i="1"/>
  <c r="H5" i="1"/>
  <c r="J5" i="1"/>
  <c r="H4" i="1"/>
  <c r="J4" i="1"/>
  <c r="H147" i="1"/>
  <c r="J147" i="1"/>
  <c r="H3" i="1"/>
  <c r="J3" i="1"/>
  <c r="G238" i="1"/>
  <c r="G104" i="1"/>
  <c r="G48" i="1"/>
  <c r="G403" i="1"/>
  <c r="G213" i="1"/>
  <c r="G269" i="1"/>
  <c r="G135" i="1"/>
  <c r="G288" i="1"/>
  <c r="G87" i="1"/>
  <c r="G257" i="1"/>
  <c r="G94" i="1"/>
  <c r="G132" i="1"/>
  <c r="G355" i="1"/>
  <c r="G195" i="1"/>
  <c r="G7" i="1"/>
  <c r="G306" i="1"/>
  <c r="G160" i="1"/>
  <c r="G114" i="1"/>
  <c r="G173" i="1"/>
  <c r="G208" i="1"/>
  <c r="G226" i="1"/>
  <c r="G168" i="1"/>
  <c r="G111" i="1"/>
  <c r="G219" i="1"/>
  <c r="G147" i="1"/>
  <c r="G99" i="1"/>
  <c r="G152" i="1"/>
  <c r="G49" i="1"/>
  <c r="G348" i="1"/>
  <c r="G108" i="1"/>
  <c r="G68" i="1"/>
  <c r="G183" i="1"/>
  <c r="G321" i="1"/>
  <c r="G136" i="1"/>
  <c r="G368" i="1"/>
  <c r="G73" i="1"/>
  <c r="G124" i="1"/>
  <c r="G205" i="1"/>
  <c r="G102" i="1"/>
  <c r="G242" i="1"/>
  <c r="G275" i="1"/>
  <c r="G20" i="1"/>
  <c r="G312" i="1"/>
  <c r="G245" i="1"/>
  <c r="G223" i="1"/>
  <c r="G241" i="1"/>
  <c r="G336" i="1"/>
  <c r="G297" i="1"/>
  <c r="G91" i="1"/>
  <c r="G180" i="1"/>
  <c r="G59" i="1"/>
  <c r="G310" i="1"/>
  <c r="G202" i="1"/>
  <c r="G81" i="1"/>
  <c r="G243" i="1"/>
  <c r="G144" i="1"/>
  <c r="G194" i="1"/>
  <c r="G381" i="1"/>
  <c r="G350" i="1"/>
  <c r="G282" i="1"/>
  <c r="G203" i="1"/>
  <c r="G190" i="1"/>
  <c r="G240" i="1"/>
  <c r="G236" i="1"/>
  <c r="G396" i="1"/>
  <c r="G249" i="1"/>
  <c r="G248" i="1"/>
  <c r="G55" i="1"/>
  <c r="G141" i="1"/>
  <c r="G120" i="1"/>
  <c r="G129" i="1"/>
  <c r="G325" i="1"/>
  <c r="G79" i="1"/>
  <c r="G246" i="1"/>
  <c r="G149" i="1"/>
  <c r="G370" i="1"/>
  <c r="G148" i="1"/>
  <c r="G323" i="1"/>
  <c r="G47" i="1"/>
  <c r="G273" i="1"/>
  <c r="G292" i="1"/>
  <c r="G170" i="1"/>
  <c r="G315" i="1"/>
  <c r="G71" i="1"/>
  <c r="G107" i="1"/>
  <c r="G162" i="1"/>
  <c r="G189" i="1"/>
  <c r="G184" i="1"/>
  <c r="G407" i="1"/>
  <c r="G196" i="1"/>
  <c r="G268" i="1"/>
  <c r="G270" i="1"/>
  <c r="G369" i="1"/>
  <c r="G346" i="1"/>
  <c r="G146" i="1"/>
  <c r="G84" i="1"/>
  <c r="G366" i="1"/>
  <c r="G341" i="1"/>
  <c r="G267" i="1"/>
  <c r="G21" i="1"/>
  <c r="G228" i="1"/>
  <c r="G222" i="1"/>
  <c r="G145" i="1"/>
  <c r="G380" i="1"/>
  <c r="G263" i="1"/>
  <c r="G239" i="1"/>
  <c r="G215" i="1"/>
  <c r="G178" i="1"/>
  <c r="G123" i="1"/>
  <c r="G106" i="1"/>
  <c r="G110" i="1"/>
  <c r="G60" i="1"/>
  <c r="G158" i="1"/>
  <c r="G410" i="1"/>
  <c r="G72" i="1"/>
  <c r="G374" i="1"/>
  <c r="G361" i="1"/>
  <c r="G214" i="1"/>
  <c r="G383" i="1"/>
  <c r="G182" i="1"/>
  <c r="G134" i="1"/>
  <c r="G199" i="1"/>
  <c r="G256" i="1"/>
  <c r="G337" i="1"/>
  <c r="G229" i="1"/>
  <c r="G253" i="1"/>
  <c r="G16" i="1"/>
  <c r="G382" i="1"/>
  <c r="G298" i="1"/>
  <c r="G362" i="1"/>
  <c r="G82" i="1"/>
  <c r="G58" i="1"/>
  <c r="G118" i="1"/>
  <c r="G392" i="1"/>
  <c r="G131" i="1"/>
  <c r="G42" i="1"/>
  <c r="G33" i="1"/>
  <c r="G349" i="1"/>
  <c r="G264" i="1"/>
  <c r="G259" i="1"/>
  <c r="G217" i="1"/>
  <c r="G232" i="1"/>
  <c r="G277" i="1"/>
  <c r="G398" i="1"/>
  <c r="G37" i="1"/>
  <c r="G86" i="1"/>
  <c r="G244" i="1"/>
  <c r="G29" i="1"/>
  <c r="G200" i="1"/>
  <c r="G318" i="1"/>
  <c r="G143" i="1"/>
  <c r="G254" i="1"/>
  <c r="G78" i="1"/>
  <c r="G119" i="1"/>
  <c r="G204" i="1"/>
  <c r="G67" i="1"/>
  <c r="G386" i="1"/>
  <c r="G155" i="1"/>
  <c r="G125" i="1"/>
  <c r="G211" i="1"/>
  <c r="G142" i="1"/>
  <c r="G151" i="1"/>
  <c r="G150" i="1"/>
  <c r="G338" i="1"/>
  <c r="G153" i="1"/>
  <c r="G247" i="1"/>
  <c r="G172" i="1"/>
  <c r="G274" i="1"/>
  <c r="G11" i="1"/>
  <c r="G187" i="1"/>
  <c r="G109" i="1"/>
  <c r="G405" i="1"/>
  <c r="G311" i="1"/>
  <c r="G413" i="1"/>
  <c r="G234" i="1"/>
  <c r="G57" i="1"/>
  <c r="G64" i="1"/>
  <c r="G225" i="1"/>
  <c r="G400" i="1"/>
  <c r="G305" i="1"/>
  <c r="G31" i="1"/>
  <c r="G395" i="1"/>
  <c r="G127" i="1"/>
  <c r="G231" i="1"/>
  <c r="G220" i="1"/>
  <c r="G181" i="1"/>
  <c r="G365" i="1"/>
  <c r="G363" i="1"/>
  <c r="G159" i="1"/>
  <c r="G210" i="1"/>
  <c r="G251" i="1"/>
  <c r="G216" i="1"/>
  <c r="G326" i="1"/>
  <c r="G272" i="1"/>
  <c r="G53" i="1"/>
  <c r="G218" i="1"/>
  <c r="G286" i="1"/>
  <c r="G287" i="1"/>
  <c r="G103" i="1"/>
  <c r="G271" i="1"/>
  <c r="G278" i="1"/>
  <c r="G322" i="1"/>
  <c r="G224" i="1"/>
  <c r="G130" i="1"/>
  <c r="G233" i="1"/>
  <c r="G164" i="1"/>
  <c r="G402" i="1"/>
  <c r="G309" i="1"/>
  <c r="G112" i="1"/>
  <c r="G276" i="1"/>
  <c r="G212" i="1"/>
  <c r="G301" i="1"/>
  <c r="G358" i="1"/>
  <c r="G319" i="1"/>
  <c r="G345" i="1"/>
  <c r="G209" i="1"/>
  <c r="G328" i="1"/>
  <c r="G116" i="1"/>
  <c r="G9" i="1"/>
  <c r="G157" i="1"/>
  <c r="G340" i="1"/>
  <c r="G371" i="1"/>
  <c r="G193" i="1"/>
  <c r="G313" i="1"/>
  <c r="G179" i="1"/>
  <c r="G115" i="1"/>
  <c r="G304" i="1"/>
  <c r="G250" i="1"/>
  <c r="G45" i="1"/>
  <c r="G372" i="1"/>
  <c r="G140" i="1"/>
  <c r="G284" i="1"/>
  <c r="G165" i="1"/>
  <c r="G122" i="1"/>
  <c r="G332" i="1"/>
  <c r="G409" i="1"/>
  <c r="G265" i="1"/>
  <c r="G390" i="1"/>
  <c r="G126" i="1"/>
  <c r="G52" i="1"/>
  <c r="G166" i="1"/>
  <c r="G300" i="1"/>
  <c r="G70" i="1"/>
  <c r="G262" i="1"/>
  <c r="G339" i="1"/>
  <c r="G50" i="1"/>
  <c r="G334" i="1"/>
  <c r="G19" i="1"/>
  <c r="G176" i="1"/>
  <c r="G285" i="1"/>
  <c r="G197" i="1"/>
  <c r="G14" i="1"/>
  <c r="G97" i="1"/>
  <c r="G302" i="1"/>
  <c r="G281" i="1"/>
  <c r="G360" i="1"/>
  <c r="G353" i="1"/>
  <c r="G17" i="1"/>
  <c r="G51" i="1"/>
  <c r="G18" i="1"/>
  <c r="G35" i="1"/>
  <c r="G177" i="1"/>
  <c r="G289" i="1"/>
  <c r="G27" i="1"/>
  <c r="G96" i="1"/>
  <c r="G39" i="1"/>
  <c r="G330" i="1"/>
  <c r="G167" i="1"/>
  <c r="G412" i="1"/>
  <c r="G26" i="1"/>
  <c r="G308" i="1"/>
  <c r="G303" i="1"/>
  <c r="G75" i="1"/>
  <c r="G54" i="1"/>
  <c r="G92" i="1"/>
  <c r="G117" i="1"/>
  <c r="G95" i="1"/>
  <c r="G4" i="1"/>
  <c r="G347" i="1"/>
  <c r="G327" i="1"/>
  <c r="G283" i="1"/>
  <c r="G13" i="1"/>
  <c r="G63" i="1"/>
  <c r="G76" i="1"/>
  <c r="G255" i="1"/>
  <c r="G384" i="1"/>
  <c r="G206" i="1"/>
  <c r="G351" i="1"/>
  <c r="G394" i="1"/>
  <c r="G314" i="1"/>
  <c r="G25" i="1"/>
  <c r="G191" i="1"/>
  <c r="G169" i="1"/>
  <c r="G113" i="1"/>
  <c r="G359" i="1"/>
  <c r="G198" i="1"/>
  <c r="G376" i="1"/>
  <c r="G85" i="1"/>
  <c r="G290" i="1"/>
  <c r="G46" i="1"/>
  <c r="G28" i="1"/>
  <c r="G174" i="1"/>
  <c r="G343" i="1"/>
  <c r="G90" i="1"/>
  <c r="G80" i="1"/>
  <c r="G15" i="1"/>
  <c r="G266" i="1"/>
  <c r="G69" i="1"/>
  <c r="G227" i="1"/>
  <c r="G352" i="1"/>
  <c r="G342" i="1"/>
  <c r="G333" i="1"/>
  <c r="G279" i="1"/>
  <c r="G293" i="1"/>
  <c r="G307" i="1"/>
  <c r="G89" i="1"/>
  <c r="G295" i="1"/>
  <c r="G185" i="1"/>
  <c r="G397" i="1"/>
  <c r="G121" i="1"/>
  <c r="G175" i="1"/>
  <c r="G93" i="1"/>
  <c r="G154" i="1"/>
  <c r="G186" i="1"/>
  <c r="G74" i="1"/>
  <c r="G207" i="1"/>
  <c r="G411" i="1"/>
  <c r="G171" i="1"/>
  <c r="G399" i="1"/>
  <c r="G296" i="1"/>
  <c r="G389" i="1"/>
  <c r="G237" i="1"/>
  <c r="G387" i="1"/>
  <c r="G356" i="1"/>
  <c r="G375" i="1"/>
  <c r="G101" i="1"/>
  <c r="G364" i="1"/>
  <c r="G377" i="1"/>
  <c r="G401" i="1"/>
  <c r="G261" i="1"/>
  <c r="G404" i="1"/>
  <c r="G88" i="1"/>
  <c r="G373" i="1"/>
  <c r="G408" i="1"/>
  <c r="G83" i="1"/>
  <c r="G252" i="1"/>
  <c r="G379" i="1"/>
  <c r="G344" i="1"/>
  <c r="G192" i="1"/>
  <c r="G128" i="1"/>
  <c r="G329" i="1"/>
  <c r="G62" i="1"/>
  <c r="G388" i="1"/>
  <c r="G77" i="1"/>
  <c r="G40" i="1"/>
  <c r="G38" i="1"/>
  <c r="G391" i="1"/>
  <c r="G133" i="1"/>
  <c r="G393" i="1"/>
  <c r="G163" i="1"/>
  <c r="G161" i="1"/>
  <c r="G385" i="1"/>
  <c r="G354" i="1"/>
  <c r="G23" i="1"/>
  <c r="G367" i="1"/>
  <c r="G156" i="1"/>
  <c r="G5" i="1"/>
  <c r="G98" i="1"/>
  <c r="G56" i="1"/>
  <c r="G294" i="1"/>
  <c r="G316" i="1"/>
  <c r="G32" i="1"/>
  <c r="G139" i="1"/>
  <c r="G324" i="1"/>
  <c r="G61" i="1"/>
  <c r="G235" i="1"/>
  <c r="G335" i="1"/>
  <c r="G100" i="1"/>
  <c r="G331" i="1"/>
  <c r="G291" i="1"/>
  <c r="G280" i="1"/>
  <c r="G299" i="1"/>
  <c r="G36" i="1"/>
  <c r="G41" i="1"/>
  <c r="G24" i="1"/>
  <c r="G357" i="1"/>
  <c r="G258" i="1"/>
  <c r="G406" i="1"/>
  <c r="G320" i="1"/>
  <c r="G105" i="1"/>
  <c r="G260" i="1"/>
  <c r="G137" i="1"/>
  <c r="G66" i="1"/>
  <c r="G188" i="1"/>
  <c r="G138" i="1"/>
  <c r="G201" i="1"/>
  <c r="G8" i="1"/>
  <c r="G221" i="1"/>
  <c r="G6" i="1"/>
  <c r="G12" i="1"/>
  <c r="G30" i="1"/>
  <c r="G10" i="1"/>
  <c r="G34" i="1"/>
  <c r="G22" i="1"/>
  <c r="G3" i="1"/>
  <c r="G317" i="1"/>
  <c r="G65" i="1"/>
  <c r="G378" i="1"/>
  <c r="G230" i="1"/>
</calcChain>
</file>

<file path=xl/sharedStrings.xml><?xml version="1.0" encoding="utf-8"?>
<sst xmlns="http://schemas.openxmlformats.org/spreadsheetml/2006/main" count="4155" uniqueCount="2289">
  <si>
    <t>384 Well Pos.</t>
    <phoneticPr fontId="3" type="noConversion"/>
  </si>
  <si>
    <t>384 plate</t>
    <phoneticPr fontId="3" type="noConversion"/>
  </si>
  <si>
    <t>A05</t>
    <phoneticPr fontId="3" type="noConversion"/>
  </si>
  <si>
    <t>A07</t>
    <phoneticPr fontId="3" type="noConversion"/>
  </si>
  <si>
    <t>A09</t>
    <phoneticPr fontId="3" type="noConversion"/>
  </si>
  <si>
    <t>A11</t>
    <phoneticPr fontId="3" type="noConversion"/>
  </si>
  <si>
    <t>A07</t>
  </si>
  <si>
    <t>A13</t>
    <phoneticPr fontId="3" type="noConversion"/>
  </si>
  <si>
    <t>A08</t>
  </si>
  <si>
    <t>A15</t>
    <phoneticPr fontId="3" type="noConversion"/>
  </si>
  <si>
    <t>A09</t>
  </si>
  <si>
    <t>A17</t>
    <phoneticPr fontId="3" type="noConversion"/>
  </si>
  <si>
    <t>A10</t>
  </si>
  <si>
    <t>A19</t>
    <phoneticPr fontId="3" type="noConversion"/>
  </si>
  <si>
    <t>A11</t>
  </si>
  <si>
    <t>A21</t>
    <phoneticPr fontId="3" type="noConversion"/>
  </si>
  <si>
    <t>C05</t>
    <phoneticPr fontId="3" type="noConversion"/>
  </si>
  <si>
    <t>B04</t>
  </si>
  <si>
    <t>C07</t>
    <phoneticPr fontId="3" type="noConversion"/>
  </si>
  <si>
    <t>B05</t>
  </si>
  <si>
    <t>C09</t>
    <phoneticPr fontId="3" type="noConversion"/>
  </si>
  <si>
    <t>B06</t>
  </si>
  <si>
    <t>C11</t>
    <phoneticPr fontId="3" type="noConversion"/>
  </si>
  <si>
    <t>B07</t>
  </si>
  <si>
    <t>C13</t>
    <phoneticPr fontId="3" type="noConversion"/>
  </si>
  <si>
    <t>B08</t>
  </si>
  <si>
    <t>C15</t>
    <phoneticPr fontId="3" type="noConversion"/>
  </si>
  <si>
    <t>B09</t>
  </si>
  <si>
    <t>C17</t>
    <phoneticPr fontId="3" type="noConversion"/>
  </si>
  <si>
    <t>B10</t>
  </si>
  <si>
    <t>C19</t>
    <phoneticPr fontId="3" type="noConversion"/>
  </si>
  <si>
    <t>B11</t>
  </si>
  <si>
    <t>C21</t>
    <phoneticPr fontId="3" type="noConversion"/>
  </si>
  <si>
    <t>E05</t>
    <phoneticPr fontId="3" type="noConversion"/>
  </si>
  <si>
    <t>C04</t>
  </si>
  <si>
    <t>E07</t>
    <phoneticPr fontId="3" type="noConversion"/>
  </si>
  <si>
    <t>C05</t>
  </si>
  <si>
    <t>E09</t>
    <phoneticPr fontId="3" type="noConversion"/>
  </si>
  <si>
    <t>C06</t>
  </si>
  <si>
    <t>E11</t>
    <phoneticPr fontId="3" type="noConversion"/>
  </si>
  <si>
    <t>C07</t>
  </si>
  <si>
    <t>E13</t>
    <phoneticPr fontId="3" type="noConversion"/>
  </si>
  <si>
    <t>C08</t>
  </si>
  <si>
    <t>E15</t>
    <phoneticPr fontId="3" type="noConversion"/>
  </si>
  <si>
    <t>C09</t>
  </si>
  <si>
    <t>E17</t>
    <phoneticPr fontId="3" type="noConversion"/>
  </si>
  <si>
    <t>C10</t>
  </si>
  <si>
    <t>E19</t>
    <phoneticPr fontId="3" type="noConversion"/>
  </si>
  <si>
    <t>C11</t>
  </si>
  <si>
    <t>E21</t>
    <phoneticPr fontId="3" type="noConversion"/>
  </si>
  <si>
    <t>G05</t>
    <phoneticPr fontId="3" type="noConversion"/>
  </si>
  <si>
    <t>G07</t>
    <phoneticPr fontId="3" type="noConversion"/>
  </si>
  <si>
    <t>G09</t>
    <phoneticPr fontId="3" type="noConversion"/>
  </si>
  <si>
    <t>G11</t>
    <phoneticPr fontId="3" type="noConversion"/>
  </si>
  <si>
    <t>G13</t>
    <phoneticPr fontId="3" type="noConversion"/>
  </si>
  <si>
    <t>G15</t>
    <phoneticPr fontId="3" type="noConversion"/>
  </si>
  <si>
    <t>G17</t>
    <phoneticPr fontId="3" type="noConversion"/>
  </si>
  <si>
    <t>G19</t>
    <phoneticPr fontId="3" type="noConversion"/>
  </si>
  <si>
    <t>G21</t>
    <phoneticPr fontId="3" type="noConversion"/>
  </si>
  <si>
    <t>I05</t>
    <phoneticPr fontId="3" type="noConversion"/>
  </si>
  <si>
    <t>E04</t>
  </si>
  <si>
    <t>I07</t>
    <phoneticPr fontId="3" type="noConversion"/>
  </si>
  <si>
    <t>E05</t>
  </si>
  <si>
    <t>I09</t>
    <phoneticPr fontId="3" type="noConversion"/>
  </si>
  <si>
    <t>E06</t>
  </si>
  <si>
    <t>I11</t>
    <phoneticPr fontId="3" type="noConversion"/>
  </si>
  <si>
    <t>E07</t>
  </si>
  <si>
    <t>I13</t>
    <phoneticPr fontId="3" type="noConversion"/>
  </si>
  <si>
    <t>E08</t>
  </si>
  <si>
    <t>I15</t>
    <phoneticPr fontId="3" type="noConversion"/>
  </si>
  <si>
    <t>E09</t>
  </si>
  <si>
    <t>I17</t>
    <phoneticPr fontId="3" type="noConversion"/>
  </si>
  <si>
    <t>E10</t>
  </si>
  <si>
    <t>I19</t>
    <phoneticPr fontId="3" type="noConversion"/>
  </si>
  <si>
    <t>E11</t>
  </si>
  <si>
    <t>I21</t>
    <phoneticPr fontId="3" type="noConversion"/>
  </si>
  <si>
    <t>K05</t>
    <phoneticPr fontId="3" type="noConversion"/>
  </si>
  <si>
    <t>K07</t>
    <phoneticPr fontId="3" type="noConversion"/>
  </si>
  <si>
    <t>K09</t>
    <phoneticPr fontId="3" type="noConversion"/>
  </si>
  <si>
    <t>K11</t>
    <phoneticPr fontId="3" type="noConversion"/>
  </si>
  <si>
    <t>K13</t>
    <phoneticPr fontId="3" type="noConversion"/>
  </si>
  <si>
    <t>K15</t>
    <phoneticPr fontId="3" type="noConversion"/>
  </si>
  <si>
    <t>K17</t>
    <phoneticPr fontId="3" type="noConversion"/>
  </si>
  <si>
    <t>K19</t>
    <phoneticPr fontId="3" type="noConversion"/>
  </si>
  <si>
    <t>K21</t>
    <phoneticPr fontId="3" type="noConversion"/>
  </si>
  <si>
    <t>M05</t>
    <phoneticPr fontId="3" type="noConversion"/>
  </si>
  <si>
    <t>G04</t>
  </si>
  <si>
    <t>M07</t>
    <phoneticPr fontId="3" type="noConversion"/>
  </si>
  <si>
    <t>G05</t>
  </si>
  <si>
    <t>M09</t>
    <phoneticPr fontId="3" type="noConversion"/>
  </si>
  <si>
    <t>G06</t>
  </si>
  <si>
    <t>M11</t>
    <phoneticPr fontId="3" type="noConversion"/>
  </si>
  <si>
    <t>G07</t>
  </si>
  <si>
    <t>M13</t>
    <phoneticPr fontId="3" type="noConversion"/>
  </si>
  <si>
    <t>G08</t>
  </si>
  <si>
    <t>M15</t>
    <phoneticPr fontId="3" type="noConversion"/>
  </si>
  <si>
    <t>G09</t>
  </si>
  <si>
    <t>M17</t>
    <phoneticPr fontId="3" type="noConversion"/>
  </si>
  <si>
    <t>G10</t>
  </si>
  <si>
    <t>M19</t>
    <phoneticPr fontId="3" type="noConversion"/>
  </si>
  <si>
    <t>G11</t>
  </si>
  <si>
    <t>M21</t>
    <phoneticPr fontId="3" type="noConversion"/>
  </si>
  <si>
    <t>O05</t>
    <phoneticPr fontId="3" type="noConversion"/>
  </si>
  <si>
    <t>O07</t>
    <phoneticPr fontId="3" type="noConversion"/>
  </si>
  <si>
    <t>O09</t>
    <phoneticPr fontId="3" type="noConversion"/>
  </si>
  <si>
    <t>O11</t>
    <phoneticPr fontId="3" type="noConversion"/>
  </si>
  <si>
    <t>O13</t>
    <phoneticPr fontId="3" type="noConversion"/>
  </si>
  <si>
    <t>O15</t>
    <phoneticPr fontId="3" type="noConversion"/>
  </si>
  <si>
    <t>O17</t>
    <phoneticPr fontId="3" type="noConversion"/>
  </si>
  <si>
    <t>O19</t>
    <phoneticPr fontId="3" type="noConversion"/>
  </si>
  <si>
    <t>O21</t>
    <phoneticPr fontId="3" type="noConversion"/>
  </si>
  <si>
    <t>B05</t>
    <phoneticPr fontId="3" type="noConversion"/>
  </si>
  <si>
    <t>B07</t>
    <phoneticPr fontId="3" type="noConversion"/>
  </si>
  <si>
    <t>B09</t>
    <phoneticPr fontId="3" type="noConversion"/>
  </si>
  <si>
    <t>B11</t>
    <phoneticPr fontId="3" type="noConversion"/>
  </si>
  <si>
    <t>B13</t>
    <phoneticPr fontId="3" type="noConversion"/>
  </si>
  <si>
    <t>B15</t>
    <phoneticPr fontId="3" type="noConversion"/>
  </si>
  <si>
    <t>B17</t>
    <phoneticPr fontId="3" type="noConversion"/>
  </si>
  <si>
    <t>B19</t>
    <phoneticPr fontId="3" type="noConversion"/>
  </si>
  <si>
    <t>B21</t>
    <phoneticPr fontId="3" type="noConversion"/>
  </si>
  <si>
    <t>D05</t>
    <phoneticPr fontId="3" type="noConversion"/>
  </si>
  <si>
    <t>D07</t>
    <phoneticPr fontId="3" type="noConversion"/>
  </si>
  <si>
    <t>D09</t>
    <phoneticPr fontId="3" type="noConversion"/>
  </si>
  <si>
    <t>D11</t>
    <phoneticPr fontId="3" type="noConversion"/>
  </si>
  <si>
    <t>D13</t>
    <phoneticPr fontId="3" type="noConversion"/>
  </si>
  <si>
    <t>D15</t>
    <phoneticPr fontId="3" type="noConversion"/>
  </si>
  <si>
    <t>D17</t>
    <phoneticPr fontId="3" type="noConversion"/>
  </si>
  <si>
    <t>D19</t>
    <phoneticPr fontId="3" type="noConversion"/>
  </si>
  <si>
    <t>D21</t>
    <phoneticPr fontId="3" type="noConversion"/>
  </si>
  <si>
    <t>F05</t>
    <phoneticPr fontId="3" type="noConversion"/>
  </si>
  <si>
    <t>F07</t>
    <phoneticPr fontId="3" type="noConversion"/>
  </si>
  <si>
    <t>F09</t>
    <phoneticPr fontId="3" type="noConversion"/>
  </si>
  <si>
    <t>F11</t>
    <phoneticPr fontId="3" type="noConversion"/>
  </si>
  <si>
    <t>F13</t>
    <phoneticPr fontId="3" type="noConversion"/>
  </si>
  <si>
    <t>F15</t>
    <phoneticPr fontId="3" type="noConversion"/>
  </si>
  <si>
    <t>F17</t>
    <phoneticPr fontId="3" type="noConversion"/>
  </si>
  <si>
    <t>F19</t>
    <phoneticPr fontId="3" type="noConversion"/>
  </si>
  <si>
    <t>F21</t>
    <phoneticPr fontId="3" type="noConversion"/>
  </si>
  <si>
    <t>H05</t>
    <phoneticPr fontId="3" type="noConversion"/>
  </si>
  <si>
    <t>H07</t>
    <phoneticPr fontId="3" type="noConversion"/>
  </si>
  <si>
    <t>H09</t>
    <phoneticPr fontId="3" type="noConversion"/>
  </si>
  <si>
    <t>H11</t>
    <phoneticPr fontId="3" type="noConversion"/>
  </si>
  <si>
    <t>H13</t>
    <phoneticPr fontId="3" type="noConversion"/>
  </si>
  <si>
    <t>H15</t>
    <phoneticPr fontId="3" type="noConversion"/>
  </si>
  <si>
    <t>H17</t>
    <phoneticPr fontId="3" type="noConversion"/>
  </si>
  <si>
    <t>H19</t>
    <phoneticPr fontId="3" type="noConversion"/>
  </si>
  <si>
    <t>H21</t>
    <phoneticPr fontId="3" type="noConversion"/>
  </si>
  <si>
    <t>J05</t>
    <phoneticPr fontId="3" type="noConversion"/>
  </si>
  <si>
    <t>J07</t>
    <phoneticPr fontId="3" type="noConversion"/>
  </si>
  <si>
    <t>J09</t>
    <phoneticPr fontId="3" type="noConversion"/>
  </si>
  <si>
    <t>J11</t>
    <phoneticPr fontId="3" type="noConversion"/>
  </si>
  <si>
    <t>J13</t>
    <phoneticPr fontId="3" type="noConversion"/>
  </si>
  <si>
    <t>J15</t>
    <phoneticPr fontId="3" type="noConversion"/>
  </si>
  <si>
    <t>J17</t>
    <phoneticPr fontId="3" type="noConversion"/>
  </si>
  <si>
    <t>J19</t>
    <phoneticPr fontId="3" type="noConversion"/>
  </si>
  <si>
    <t>J21</t>
    <phoneticPr fontId="3" type="noConversion"/>
  </si>
  <si>
    <t>L05</t>
    <phoneticPr fontId="3" type="noConversion"/>
  </si>
  <si>
    <t>L07</t>
    <phoneticPr fontId="3" type="noConversion"/>
  </si>
  <si>
    <t>L09</t>
    <phoneticPr fontId="3" type="noConversion"/>
  </si>
  <si>
    <t>L11</t>
    <phoneticPr fontId="3" type="noConversion"/>
  </si>
  <si>
    <t>L13</t>
    <phoneticPr fontId="3" type="noConversion"/>
  </si>
  <si>
    <t>L15</t>
    <phoneticPr fontId="3" type="noConversion"/>
  </si>
  <si>
    <t>L17</t>
    <phoneticPr fontId="3" type="noConversion"/>
  </si>
  <si>
    <t>L19</t>
    <phoneticPr fontId="3" type="noConversion"/>
  </si>
  <si>
    <t>L21</t>
    <phoneticPr fontId="3" type="noConversion"/>
  </si>
  <si>
    <t>N05</t>
    <phoneticPr fontId="3" type="noConversion"/>
  </si>
  <si>
    <t>N07</t>
    <phoneticPr fontId="3" type="noConversion"/>
  </si>
  <si>
    <t>N09</t>
    <phoneticPr fontId="3" type="noConversion"/>
  </si>
  <si>
    <t>N11</t>
    <phoneticPr fontId="3" type="noConversion"/>
  </si>
  <si>
    <t>N13</t>
    <phoneticPr fontId="3" type="noConversion"/>
  </si>
  <si>
    <t>N15</t>
    <phoneticPr fontId="3" type="noConversion"/>
  </si>
  <si>
    <t>N17</t>
    <phoneticPr fontId="3" type="noConversion"/>
  </si>
  <si>
    <t>N19</t>
    <phoneticPr fontId="3" type="noConversion"/>
  </si>
  <si>
    <t>N21</t>
    <phoneticPr fontId="3" type="noConversion"/>
  </si>
  <si>
    <t>P05</t>
    <phoneticPr fontId="3" type="noConversion"/>
  </si>
  <si>
    <t>P07</t>
    <phoneticPr fontId="3" type="noConversion"/>
  </si>
  <si>
    <t>P09</t>
    <phoneticPr fontId="3" type="noConversion"/>
  </si>
  <si>
    <t>P11</t>
    <phoneticPr fontId="3" type="noConversion"/>
  </si>
  <si>
    <t>P13</t>
    <phoneticPr fontId="3" type="noConversion"/>
  </si>
  <si>
    <t>P15</t>
    <phoneticPr fontId="3" type="noConversion"/>
  </si>
  <si>
    <t>P17</t>
    <phoneticPr fontId="3" type="noConversion"/>
  </si>
  <si>
    <t>P19</t>
    <phoneticPr fontId="3" type="noConversion"/>
  </si>
  <si>
    <t>P21</t>
    <phoneticPr fontId="3" type="noConversion"/>
  </si>
  <si>
    <t>A04</t>
    <phoneticPr fontId="3" type="noConversion"/>
  </si>
  <si>
    <t>A06</t>
    <phoneticPr fontId="3" type="noConversion"/>
  </si>
  <si>
    <t>A08</t>
    <phoneticPr fontId="3" type="noConversion"/>
  </si>
  <si>
    <t>A10</t>
    <phoneticPr fontId="3" type="noConversion"/>
  </si>
  <si>
    <t>A12</t>
    <phoneticPr fontId="3" type="noConversion"/>
  </si>
  <si>
    <t>A14</t>
    <phoneticPr fontId="3" type="noConversion"/>
  </si>
  <si>
    <t>A16</t>
    <phoneticPr fontId="3" type="noConversion"/>
  </si>
  <si>
    <t>A18</t>
    <phoneticPr fontId="3" type="noConversion"/>
  </si>
  <si>
    <t>A20</t>
    <phoneticPr fontId="3" type="noConversion"/>
  </si>
  <si>
    <t>A22</t>
    <phoneticPr fontId="3" type="noConversion"/>
  </si>
  <si>
    <t>C04</t>
    <phoneticPr fontId="3" type="noConversion"/>
  </si>
  <si>
    <t>C06</t>
    <phoneticPr fontId="3" type="noConversion"/>
  </si>
  <si>
    <t>C08</t>
    <phoneticPr fontId="3" type="noConversion"/>
  </si>
  <si>
    <t>C10</t>
    <phoneticPr fontId="3" type="noConversion"/>
  </si>
  <si>
    <t>C12</t>
    <phoneticPr fontId="3" type="noConversion"/>
  </si>
  <si>
    <t>C14</t>
    <phoneticPr fontId="3" type="noConversion"/>
  </si>
  <si>
    <t>C16</t>
    <phoneticPr fontId="3" type="noConversion"/>
  </si>
  <si>
    <t>C18</t>
    <phoneticPr fontId="3" type="noConversion"/>
  </si>
  <si>
    <t>C20</t>
    <phoneticPr fontId="3" type="noConversion"/>
  </si>
  <si>
    <t>C22</t>
    <phoneticPr fontId="3" type="noConversion"/>
  </si>
  <si>
    <t>E04</t>
    <phoneticPr fontId="3" type="noConversion"/>
  </si>
  <si>
    <t>E06</t>
    <phoneticPr fontId="3" type="noConversion"/>
  </si>
  <si>
    <t>E08</t>
    <phoneticPr fontId="3" type="noConversion"/>
  </si>
  <si>
    <t>E10</t>
    <phoneticPr fontId="3" type="noConversion"/>
  </si>
  <si>
    <t>E12</t>
    <phoneticPr fontId="3" type="noConversion"/>
  </si>
  <si>
    <t>E14</t>
    <phoneticPr fontId="3" type="noConversion"/>
  </si>
  <si>
    <t>E16</t>
    <phoneticPr fontId="3" type="noConversion"/>
  </si>
  <si>
    <t>E18</t>
    <phoneticPr fontId="3" type="noConversion"/>
  </si>
  <si>
    <t>E20</t>
    <phoneticPr fontId="3" type="noConversion"/>
  </si>
  <si>
    <t>E22</t>
    <phoneticPr fontId="3" type="noConversion"/>
  </si>
  <si>
    <t>G04</t>
    <phoneticPr fontId="3" type="noConversion"/>
  </si>
  <si>
    <t>G06</t>
    <phoneticPr fontId="3" type="noConversion"/>
  </si>
  <si>
    <t>G08</t>
    <phoneticPr fontId="3" type="noConversion"/>
  </si>
  <si>
    <t>G10</t>
    <phoneticPr fontId="3" type="noConversion"/>
  </si>
  <si>
    <t>G12</t>
    <phoneticPr fontId="3" type="noConversion"/>
  </si>
  <si>
    <t>G14</t>
    <phoneticPr fontId="3" type="noConversion"/>
  </si>
  <si>
    <t>G16</t>
    <phoneticPr fontId="3" type="noConversion"/>
  </si>
  <si>
    <t>G18</t>
    <phoneticPr fontId="3" type="noConversion"/>
  </si>
  <si>
    <t>G20</t>
    <phoneticPr fontId="3" type="noConversion"/>
  </si>
  <si>
    <t>G22</t>
    <phoneticPr fontId="3" type="noConversion"/>
  </si>
  <si>
    <t>I04</t>
    <phoneticPr fontId="3" type="noConversion"/>
  </si>
  <si>
    <t>I06</t>
    <phoneticPr fontId="3" type="noConversion"/>
  </si>
  <si>
    <t>I08</t>
    <phoneticPr fontId="3" type="noConversion"/>
  </si>
  <si>
    <t>I10</t>
    <phoneticPr fontId="3" type="noConversion"/>
  </si>
  <si>
    <t>I12</t>
    <phoneticPr fontId="3" type="noConversion"/>
  </si>
  <si>
    <t>I14</t>
    <phoneticPr fontId="3" type="noConversion"/>
  </si>
  <si>
    <t>I16</t>
    <phoneticPr fontId="3" type="noConversion"/>
  </si>
  <si>
    <t>I18</t>
    <phoneticPr fontId="3" type="noConversion"/>
  </si>
  <si>
    <t>I20</t>
    <phoneticPr fontId="3" type="noConversion"/>
  </si>
  <si>
    <t>I22</t>
    <phoneticPr fontId="3" type="noConversion"/>
  </si>
  <si>
    <t>K04</t>
    <phoneticPr fontId="3" type="noConversion"/>
  </si>
  <si>
    <t>K06</t>
    <phoneticPr fontId="3" type="noConversion"/>
  </si>
  <si>
    <t>K08</t>
    <phoneticPr fontId="3" type="noConversion"/>
  </si>
  <si>
    <t>K10</t>
    <phoneticPr fontId="3" type="noConversion"/>
  </si>
  <si>
    <t>K12</t>
    <phoneticPr fontId="3" type="noConversion"/>
  </si>
  <si>
    <t>K14</t>
    <phoneticPr fontId="3" type="noConversion"/>
  </si>
  <si>
    <t>K16</t>
    <phoneticPr fontId="3" type="noConversion"/>
  </si>
  <si>
    <t>K18</t>
    <phoneticPr fontId="3" type="noConversion"/>
  </si>
  <si>
    <t>K20</t>
    <phoneticPr fontId="3" type="noConversion"/>
  </si>
  <si>
    <t>K22</t>
    <phoneticPr fontId="3" type="noConversion"/>
  </si>
  <si>
    <t>M04</t>
    <phoneticPr fontId="3" type="noConversion"/>
  </si>
  <si>
    <t>M06</t>
    <phoneticPr fontId="3" type="noConversion"/>
  </si>
  <si>
    <t>M08</t>
    <phoneticPr fontId="3" type="noConversion"/>
  </si>
  <si>
    <t>M10</t>
    <phoneticPr fontId="3" type="noConversion"/>
  </si>
  <si>
    <t>M12</t>
    <phoneticPr fontId="3" type="noConversion"/>
  </si>
  <si>
    <t>M14</t>
    <phoneticPr fontId="3" type="noConversion"/>
  </si>
  <si>
    <t>M16</t>
    <phoneticPr fontId="3" type="noConversion"/>
  </si>
  <si>
    <t>M18</t>
    <phoneticPr fontId="3" type="noConversion"/>
  </si>
  <si>
    <t>M20</t>
    <phoneticPr fontId="3" type="noConversion"/>
  </si>
  <si>
    <t>M22</t>
    <phoneticPr fontId="3" type="noConversion"/>
  </si>
  <si>
    <t>O04</t>
    <phoneticPr fontId="3" type="noConversion"/>
  </si>
  <si>
    <t>O06</t>
    <phoneticPr fontId="3" type="noConversion"/>
  </si>
  <si>
    <t>O08</t>
    <phoneticPr fontId="3" type="noConversion"/>
  </si>
  <si>
    <t>O10</t>
    <phoneticPr fontId="3" type="noConversion"/>
  </si>
  <si>
    <t>O12</t>
    <phoneticPr fontId="3" type="noConversion"/>
  </si>
  <si>
    <t>O14</t>
    <phoneticPr fontId="3" type="noConversion"/>
  </si>
  <si>
    <t>O16</t>
    <phoneticPr fontId="3" type="noConversion"/>
  </si>
  <si>
    <t>O18</t>
    <phoneticPr fontId="3" type="noConversion"/>
  </si>
  <si>
    <t>O20</t>
    <phoneticPr fontId="3" type="noConversion"/>
  </si>
  <si>
    <t>O22</t>
    <phoneticPr fontId="3" type="noConversion"/>
  </si>
  <si>
    <t>B04</t>
    <phoneticPr fontId="3" type="noConversion"/>
  </si>
  <si>
    <t>B06</t>
    <phoneticPr fontId="3" type="noConversion"/>
  </si>
  <si>
    <t>B08</t>
    <phoneticPr fontId="3" type="noConversion"/>
  </si>
  <si>
    <t>B10</t>
    <phoneticPr fontId="3" type="noConversion"/>
  </si>
  <si>
    <t>B12</t>
    <phoneticPr fontId="3" type="noConversion"/>
  </si>
  <si>
    <t>B14</t>
    <phoneticPr fontId="3" type="noConversion"/>
  </si>
  <si>
    <t>B16</t>
    <phoneticPr fontId="3" type="noConversion"/>
  </si>
  <si>
    <t>B18</t>
    <phoneticPr fontId="3" type="noConversion"/>
  </si>
  <si>
    <t>B20</t>
    <phoneticPr fontId="3" type="noConversion"/>
  </si>
  <si>
    <t>B22</t>
    <phoneticPr fontId="3" type="noConversion"/>
  </si>
  <si>
    <t>D04</t>
    <phoneticPr fontId="3" type="noConversion"/>
  </si>
  <si>
    <t>D06</t>
    <phoneticPr fontId="3" type="noConversion"/>
  </si>
  <si>
    <t>D08</t>
    <phoneticPr fontId="3" type="noConversion"/>
  </si>
  <si>
    <t>D10</t>
    <phoneticPr fontId="3" type="noConversion"/>
  </si>
  <si>
    <t>D12</t>
    <phoneticPr fontId="3" type="noConversion"/>
  </si>
  <si>
    <t>D14</t>
    <phoneticPr fontId="3" type="noConversion"/>
  </si>
  <si>
    <t>D16</t>
    <phoneticPr fontId="3" type="noConversion"/>
  </si>
  <si>
    <t>D18</t>
    <phoneticPr fontId="3" type="noConversion"/>
  </si>
  <si>
    <t>D20</t>
    <phoneticPr fontId="3" type="noConversion"/>
  </si>
  <si>
    <t>D22</t>
    <phoneticPr fontId="3" type="noConversion"/>
  </si>
  <si>
    <t>F04</t>
    <phoneticPr fontId="3" type="noConversion"/>
  </si>
  <si>
    <t>F06</t>
    <phoneticPr fontId="3" type="noConversion"/>
  </si>
  <si>
    <t>F08</t>
    <phoneticPr fontId="3" type="noConversion"/>
  </si>
  <si>
    <t>F10</t>
    <phoneticPr fontId="3" type="noConversion"/>
  </si>
  <si>
    <t>F12</t>
    <phoneticPr fontId="3" type="noConversion"/>
  </si>
  <si>
    <t>F14</t>
    <phoneticPr fontId="3" type="noConversion"/>
  </si>
  <si>
    <t>F16</t>
    <phoneticPr fontId="3" type="noConversion"/>
  </si>
  <si>
    <t>F18</t>
    <phoneticPr fontId="3" type="noConversion"/>
  </si>
  <si>
    <t>F20</t>
    <phoneticPr fontId="3" type="noConversion"/>
  </si>
  <si>
    <t>F22</t>
    <phoneticPr fontId="3" type="noConversion"/>
  </si>
  <si>
    <t>H04</t>
    <phoneticPr fontId="3" type="noConversion"/>
  </si>
  <si>
    <t>H06</t>
    <phoneticPr fontId="3" type="noConversion"/>
  </si>
  <si>
    <t>H08</t>
    <phoneticPr fontId="3" type="noConversion"/>
  </si>
  <si>
    <t>H10</t>
    <phoneticPr fontId="3" type="noConversion"/>
  </si>
  <si>
    <t>H12</t>
    <phoneticPr fontId="3" type="noConversion"/>
  </si>
  <si>
    <t>H14</t>
    <phoneticPr fontId="3" type="noConversion"/>
  </si>
  <si>
    <t>H16</t>
    <phoneticPr fontId="3" type="noConversion"/>
  </si>
  <si>
    <t>H18</t>
    <phoneticPr fontId="3" type="noConversion"/>
  </si>
  <si>
    <t>H20</t>
    <phoneticPr fontId="3" type="noConversion"/>
  </si>
  <si>
    <t>H22</t>
    <phoneticPr fontId="3" type="noConversion"/>
  </si>
  <si>
    <t>J04</t>
    <phoneticPr fontId="3" type="noConversion"/>
  </si>
  <si>
    <t>J06</t>
    <phoneticPr fontId="3" type="noConversion"/>
  </si>
  <si>
    <t>J08</t>
    <phoneticPr fontId="3" type="noConversion"/>
  </si>
  <si>
    <t>J10</t>
    <phoneticPr fontId="3" type="noConversion"/>
  </si>
  <si>
    <t>J12</t>
    <phoneticPr fontId="3" type="noConversion"/>
  </si>
  <si>
    <t>J14</t>
    <phoneticPr fontId="3" type="noConversion"/>
  </si>
  <si>
    <t>J16</t>
    <phoneticPr fontId="3" type="noConversion"/>
  </si>
  <si>
    <t>J18</t>
    <phoneticPr fontId="3" type="noConversion"/>
  </si>
  <si>
    <t>J20</t>
    <phoneticPr fontId="3" type="noConversion"/>
  </si>
  <si>
    <t>J22</t>
    <phoneticPr fontId="3" type="noConversion"/>
  </si>
  <si>
    <t>L04</t>
    <phoneticPr fontId="3" type="noConversion"/>
  </si>
  <si>
    <t>L06</t>
    <phoneticPr fontId="3" type="noConversion"/>
  </si>
  <si>
    <t>L08</t>
    <phoneticPr fontId="3" type="noConversion"/>
  </si>
  <si>
    <t>L10</t>
    <phoneticPr fontId="3" type="noConversion"/>
  </si>
  <si>
    <t>L12</t>
    <phoneticPr fontId="3" type="noConversion"/>
  </si>
  <si>
    <t>L14</t>
    <phoneticPr fontId="3" type="noConversion"/>
  </si>
  <si>
    <t>L16</t>
    <phoneticPr fontId="3" type="noConversion"/>
  </si>
  <si>
    <t>L18</t>
    <phoneticPr fontId="3" type="noConversion"/>
  </si>
  <si>
    <t>L20</t>
    <phoneticPr fontId="3" type="noConversion"/>
  </si>
  <si>
    <t>L22</t>
    <phoneticPr fontId="3" type="noConversion"/>
  </si>
  <si>
    <t>N04</t>
    <phoneticPr fontId="3" type="noConversion"/>
  </si>
  <si>
    <t>N06</t>
    <phoneticPr fontId="3" type="noConversion"/>
  </si>
  <si>
    <t>N08</t>
    <phoneticPr fontId="3" type="noConversion"/>
  </si>
  <si>
    <t>N10</t>
    <phoneticPr fontId="3" type="noConversion"/>
  </si>
  <si>
    <t>N12</t>
    <phoneticPr fontId="3" type="noConversion"/>
  </si>
  <si>
    <t>N14</t>
    <phoneticPr fontId="3" type="noConversion"/>
  </si>
  <si>
    <t>N16</t>
    <phoneticPr fontId="3" type="noConversion"/>
  </si>
  <si>
    <t>N18</t>
    <phoneticPr fontId="3" type="noConversion"/>
  </si>
  <si>
    <t>N20</t>
    <phoneticPr fontId="3" type="noConversion"/>
  </si>
  <si>
    <t>N22</t>
    <phoneticPr fontId="3" type="noConversion"/>
  </si>
  <si>
    <t>P04</t>
    <phoneticPr fontId="3" type="noConversion"/>
  </si>
  <si>
    <t>P06</t>
    <phoneticPr fontId="3" type="noConversion"/>
  </si>
  <si>
    <t>P08</t>
    <phoneticPr fontId="3" type="noConversion"/>
  </si>
  <si>
    <t>P10</t>
    <phoneticPr fontId="3" type="noConversion"/>
  </si>
  <si>
    <t>P12</t>
    <phoneticPr fontId="3" type="noConversion"/>
  </si>
  <si>
    <t>P14</t>
    <phoneticPr fontId="3" type="noConversion"/>
  </si>
  <si>
    <t>P16</t>
    <phoneticPr fontId="3" type="noConversion"/>
  </si>
  <si>
    <t>P18</t>
    <phoneticPr fontId="3" type="noConversion"/>
  </si>
  <si>
    <t>P20</t>
    <phoneticPr fontId="3" type="noConversion"/>
  </si>
  <si>
    <t>P22</t>
    <phoneticPr fontId="3" type="noConversion"/>
  </si>
  <si>
    <t>A03</t>
    <phoneticPr fontId="3" type="noConversion"/>
  </si>
  <si>
    <t>A05</t>
    <phoneticPr fontId="3" type="noConversion"/>
  </si>
  <si>
    <t>C03</t>
    <phoneticPr fontId="3" type="noConversion"/>
  </si>
  <si>
    <t>E03</t>
    <phoneticPr fontId="3" type="noConversion"/>
  </si>
  <si>
    <t>G03</t>
    <phoneticPr fontId="3" type="noConversion"/>
  </si>
  <si>
    <t>I03</t>
    <phoneticPr fontId="3" type="noConversion"/>
  </si>
  <si>
    <t>K03</t>
    <phoneticPr fontId="3" type="noConversion"/>
  </si>
  <si>
    <t>M03</t>
    <phoneticPr fontId="3" type="noConversion"/>
  </si>
  <si>
    <t>O03</t>
    <phoneticPr fontId="3" type="noConversion"/>
  </si>
  <si>
    <t>B03</t>
    <phoneticPr fontId="3" type="noConversion"/>
  </si>
  <si>
    <t>A04</t>
    <phoneticPr fontId="3" type="noConversion"/>
  </si>
  <si>
    <t>陶素 P1-4</t>
  </si>
  <si>
    <r>
      <rPr>
        <sz val="10"/>
        <rFont val="宋体"/>
        <family val="3"/>
        <charset val="134"/>
      </rPr>
      <t>陶素</t>
    </r>
    <r>
      <rPr>
        <sz val="10"/>
        <rFont val="Arial"/>
        <family val="2"/>
      </rPr>
      <t xml:space="preserve"> P5-6</t>
    </r>
    <phoneticPr fontId="2" type="noConversion"/>
  </si>
  <si>
    <t>536-59-4</t>
    <phoneticPr fontId="2" type="noConversion"/>
  </si>
  <si>
    <t>100μl,10mMol/L</t>
    <phoneticPr fontId="2" type="noConversion"/>
  </si>
  <si>
    <t>C10H16O</t>
  </si>
  <si>
    <t>Perillyl alcohol (POH) is a natural substance called a monoterpene, isolated from the essential oils of lavender,peppermint, spearmint, cherries, celery seeds, and several other plants. Laboratory evidence suggests that it interferes with the replication of dividing cells. POH has shown antitumor activity against a range of cancer types including pancreatic, lung, colon, and liver cancers in laboratory and animal studies, but these results have not yet translated into benefits in humans. Clinical trials of oral POH for various cancers including breast, prostate, and ovarian cancers did not find benefit and also noted adverse side effects, even after modifying dosing regimens to try to improve effectiveness and tolerability. However, an inhaled form of POH has shown preliminary evidence of safety and effectiveness in patients with recurrent gliomas. In addition, other purified forms are being studied as chemical modifiers of established drugs used to treat cancer in order to improve outcomes.</t>
  </si>
  <si>
    <t>Others</t>
  </si>
  <si>
    <t>1. Ripple GH. Clin Cancer Res 2000;6:390-6.</t>
    <phoneticPr fontId="2" type="noConversion"/>
  </si>
  <si>
    <t>13103-34-9</t>
    <phoneticPr fontId="2" type="noConversion"/>
  </si>
  <si>
    <t>100μl,10mMol/L</t>
    <phoneticPr fontId="2" type="noConversion"/>
  </si>
  <si>
    <t>C30H44O3</t>
  </si>
  <si>
    <t>Boldenone undecylenate(Equipoise) is a synthetic steroid which has a similar effect as the natural steroid testosterone; it is frequently used in veterinary medicine, though it is also used in humans.</t>
  </si>
  <si>
    <t>Endocrinology/ Hormones</t>
  </si>
  <si>
    <t>Androgens receptor</t>
  </si>
  <si>
    <t>Androgen receptor agonist</t>
  </si>
  <si>
    <t>1. Oda SS, El-Ashmawy IM. Int J Exp Pathol. 2012 Jun;93(3):172-8.</t>
  </si>
  <si>
    <t>539-86-6</t>
    <phoneticPr fontId="2" type="noConversion"/>
  </si>
  <si>
    <t>C6H10OS2</t>
  </si>
  <si>
    <t>Allicin is an organosulfur compound obtained from garlic, a species in the family Alliaceae.</t>
  </si>
  <si>
    <t>1. Kourounakis PN, Rekka EA. Res Commun Chem Pathol Pharmacol. 1991 Nov;74(2):249-52.</t>
  </si>
  <si>
    <t>2385-63-9</t>
    <phoneticPr fontId="2" type="noConversion"/>
  </si>
  <si>
    <t>100μl,10mMol/L</t>
    <phoneticPr fontId="2" type="noConversion"/>
  </si>
  <si>
    <t>C37H43ClN2O10</t>
  </si>
  <si>
    <t>N/A</t>
  </si>
  <si>
    <t xml:space="preserve">1. Zhou J, et al. Autophagy. 2015;11(8):1259-79. </t>
  </si>
  <si>
    <t>3168-01-2</t>
    <phoneticPr fontId="2" type="noConversion"/>
  </si>
  <si>
    <t>C15H22N2O4S</t>
  </si>
  <si>
    <t>Hydroxyhexamide is a pharmacologically active metabolite of Acetohexamide, used as a hypoglycemic agents.</t>
  </si>
  <si>
    <t>1. Imamura Y, et al. Chem Pharm Bull (Tokyo). 1985 Mar;33(3):1281-4.</t>
  </si>
  <si>
    <t>313-67-7</t>
    <phoneticPr fontId="2" type="noConversion"/>
  </si>
  <si>
    <t>C17H11NO7</t>
  </si>
  <si>
    <t>Aristolochic acids are a family of carcinogenic, mutagenic, and nephrotoxic compounds commonly found in the Birthwort (Aristolochiaceae) family of plants.</t>
  </si>
  <si>
    <t xml:space="preserve">1. Ma L, et al. J Ethnopharmacol. 2015 Aug 22;172:430-5. </t>
  </si>
  <si>
    <t>70553-76-3</t>
    <phoneticPr fontId="2" type="noConversion"/>
  </si>
  <si>
    <t>C37H42N2O6</t>
  </si>
  <si>
    <t xml:space="preserve">A kind of alkaloid, extract from the kudzu root of menispermaceae plants </t>
  </si>
  <si>
    <t>1. Liu QN, et al. Am J Chin Med. 2010;38(1):37-49.</t>
  </si>
  <si>
    <t>77-54-3</t>
    <phoneticPr fontId="2" type="noConversion"/>
  </si>
  <si>
    <t>C17H28O2</t>
  </si>
  <si>
    <t>The fungal transformation of cedryl acetate was investigated for the first time by using Cunninghamella elegans.</t>
  </si>
  <si>
    <t>1. Sultan S, et al. Eur J Med Chem. 2013 Apr;62:764-70.</t>
  </si>
  <si>
    <t>104-46-1</t>
    <phoneticPr fontId="2" type="noConversion"/>
  </si>
  <si>
    <t>C10H12O</t>
  </si>
  <si>
    <t>1. Shimoni E, et al. J Biol Chem. 2002 Apr 5;277(14):11866-72.</t>
  </si>
  <si>
    <t>1125-21-9</t>
    <phoneticPr fontId="2" type="noConversion"/>
  </si>
  <si>
    <t>C9H12O2</t>
  </si>
  <si>
    <t>Ketoisophorone is the major component of saffron spice. It is a cyclic olefin and was reported as a product of the thermal degradation of β-carotene in aqueous suspension</t>
    <phoneticPr fontId="2" type="noConversion"/>
  </si>
  <si>
    <t>1. Hegazy ME, et al. Z Naturforsch C. 2008 May-Jun;63(5-6):403-8.</t>
  </si>
  <si>
    <t>127-47-9</t>
    <phoneticPr fontId="2" type="noConversion"/>
  </si>
  <si>
    <t>C22H32O2</t>
  </si>
  <si>
    <t>Vitamin A is a group of unsaturated nutritional hydrocarbons, that includes retinol, retinal, retinoic acid, and several provitamin A carotenoids, among which beta-carotene is the most important.</t>
  </si>
  <si>
    <t>Vitamin</t>
  </si>
  <si>
    <t>VA</t>
  </si>
  <si>
    <t>1. Stephensen CB, et al. Annu Rev Nutr, 2001, 21, 167-192.</t>
  </si>
  <si>
    <t>16816-67-4</t>
    <phoneticPr fontId="2" type="noConversion"/>
  </si>
  <si>
    <t>C22H42N4O8S2</t>
  </si>
  <si>
    <t>Pantethine is a dimeric form of pantothenic acid, is an intermediate in the production of Coenzyme A, is available as a dietary supplement, and is used to treat acne and improve the blood-cholesterol profile.</t>
  </si>
  <si>
    <t>VB5</t>
  </si>
  <si>
    <t>VB</t>
  </si>
  <si>
    <t>1. Shibata K, et al. J Nutr Sci Vitaminol (Tokyo). 2013;59(2):93-9.</t>
  </si>
  <si>
    <t>24851-98-7</t>
    <phoneticPr fontId="2" type="noConversion"/>
  </si>
  <si>
    <t>C13H22O3</t>
  </si>
  <si>
    <t>Methyl dihydrojasmonate is an ester and a diffusive aroma compound, with the smell vaguely similar to jasmine. In racemic mixtures the odor is floral and citrus while epimerized mixtures exhibit a dense fatty floral odor with odor recognition thresholds of 15 parts per billion.</t>
  </si>
  <si>
    <t xml:space="preserve">1. da Silva GB, et al. Int J Nanomedicine. 2014 Feb 11;9:867-76. </t>
  </si>
  <si>
    <t>4180-23-8</t>
    <phoneticPr fontId="2" type="noConversion"/>
  </si>
  <si>
    <t xml:space="preserve">Anethole (anise camphor) is an organic compound that is widely used as a flavoring substance. It is a derivative of phenylpropene, a type of aromatic compound that occurs widely in nature, in essential oils. </t>
  </si>
  <si>
    <t>1. Ryu J, et al. J Agric Food Chem. 2005 Jul 27;53(15):5954-8.</t>
  </si>
  <si>
    <t>470-82-6</t>
    <phoneticPr fontId="2" type="noConversion"/>
  </si>
  <si>
    <t>C10H18O</t>
  </si>
  <si>
    <t xml:space="preserve">Eucalyptol is a natural organic compound which is a colorless liquid. It is a cyclic ether and a monoterpenoid. Eucalyptol is an ingredient in many brands of mouthwash and cough suppressant. It controls airway mucus hypersecretion and asthma via anti-inflammatory cytokine inhibition. Eucalyptol is an effective treatment for nonpurulent rhinosinusitis. Eucalyptol reduces inflammation and pain when applied topically. It kills leukaemia cells in vitro. </t>
  </si>
  <si>
    <t xml:space="preserve">1. Zeraatpisheh Z, Vatanparast J. Eur J Pharmacol. 2015 Oct 5;764:70-8. </t>
  </si>
  <si>
    <t>486-56-6</t>
    <phoneticPr fontId="2" type="noConversion"/>
  </si>
  <si>
    <t>C10H12N2O</t>
  </si>
  <si>
    <t>Cotinine is an alkaloid found in tobacco and is also the predominant metabolite of nicotine, used as a biomarker for exposure to tobacco smoke.</t>
  </si>
  <si>
    <t>Neuroscience</t>
  </si>
  <si>
    <t>Nicotinic Receptor</t>
  </si>
  <si>
    <t>AChR antagonist</t>
  </si>
  <si>
    <t xml:space="preserve">1. Sánchez-Rodríguez JE, et al. Environ Res. 2015 Jan;136:227-33. </t>
  </si>
  <si>
    <t>541-91-3</t>
    <phoneticPr fontId="2" type="noConversion"/>
  </si>
  <si>
    <t>C16H30O</t>
  </si>
  <si>
    <t>Muscone is an organic compound that is the primary contributor to the odor of musk.</t>
  </si>
  <si>
    <t>Proteases/Proteasome</t>
  </si>
  <si>
    <t xml:space="preserve">P-gp, MMP-9 </t>
  </si>
  <si>
    <t>MMP inhibitor</t>
  </si>
  <si>
    <t xml:space="preserve">1. Wang GY, Wang N, Liao HN. Cell Mol Neurobiol. 2015 Nov;35(8):1105-15. </t>
  </si>
  <si>
    <t>58-95-7</t>
    <phoneticPr fontId="2" type="noConversion"/>
  </si>
  <si>
    <t>C31H52O3</t>
  </si>
  <si>
    <t xml:space="preserve">A natural tocopherol and one of the most potent antioxidant tocopherols. It exhibits antioxidant activity by virtue of the phenolic hydrogen on the 2H-1-benzopyran-6-ol nucleus. It has four methyl groups on the 6-chromanol nucleus. The natural d form of alpha-tocopherol is more active than its synthetic dl-alpha-tocopherol racemic mixture.
</t>
  </si>
  <si>
    <t>VE</t>
  </si>
  <si>
    <t>1. Beijersbergen van Henegouwen GM, et al. J Photochem Photobiol B. 1995 Jul;29(1):45-51.</t>
  </si>
  <si>
    <t>59-02-9</t>
    <phoneticPr fontId="2" type="noConversion"/>
  </si>
  <si>
    <t>C29H50O2</t>
  </si>
  <si>
    <t xml:space="preserve">A generic descriptor for all tocopherols and tocotrienols that exhibit alpha-tocopherol activity. By virtue of the phenolic hydrogen on the 2H-1-benzopyran-6-ol nucleus, these compounds exhibit varying degree of antioxidant activity, depending on the site and number of methyl groups and the type of isoprenoids. 
</t>
  </si>
  <si>
    <t>Cell Cycle/Checkpoint; Vitamin</t>
  </si>
  <si>
    <t>GST P, GST omega-1, GST Mu 3;PKC; SEC14-like protein;VE</t>
  </si>
  <si>
    <t>PKC inhibitor; SEC14-like protein;VE</t>
  </si>
  <si>
    <t xml:space="preserve">1. Ralat LA, Colman RF. Biochemistry. 2006 Oct 17;45(41):12491-9. </t>
  </si>
  <si>
    <t>622-78-6</t>
    <phoneticPr fontId="2" type="noConversion"/>
  </si>
  <si>
    <t>C8H7NS</t>
  </si>
  <si>
    <t>It is an organic compound.</t>
  </si>
  <si>
    <t>1. Sehrawat A, Singh SV. Mol Carcinog. 2015 Apr 7.</t>
  </si>
  <si>
    <t>64-04-0</t>
    <phoneticPr fontId="2" type="noConversion"/>
  </si>
  <si>
    <t>C8H11N</t>
  </si>
  <si>
    <t>Phenylethylamine functions as a monoaminergic neuromodulator and, to a lesser extent, a neurotransmitter in the human central nervous system.</t>
  </si>
  <si>
    <t>1. Le Roux G, et al. Drug Alcohol Depend. 2015 Sep 1;154:46-53.</t>
  </si>
  <si>
    <t>76-49-3</t>
    <phoneticPr fontId="2" type="noConversion"/>
  </si>
  <si>
    <t>C12H20O2</t>
  </si>
  <si>
    <t xml:space="preserve">Bornyl acetate is the main volatile constituent in numerous conifer oils and some Chinese traditional herbs, which has displayed an anti-inflammatory effect before. </t>
  </si>
  <si>
    <t>Immunology/Inflammation</t>
  </si>
  <si>
    <t>IL receptor</t>
  </si>
  <si>
    <t>IL inhibitor</t>
  </si>
  <si>
    <t xml:space="preserve">1. Yang H, et al. IUBMB Life. 2014 Dec;66(12):854-9. </t>
  </si>
  <si>
    <t>81-13-0</t>
    <phoneticPr fontId="2" type="noConversion"/>
  </si>
  <si>
    <t>C9H19NO4</t>
  </si>
  <si>
    <t>Panthenol (pantothenol) is the alcohol analog of pantothenic acid (vitamin B5), and is thus a provitamin of B5.</t>
  </si>
  <si>
    <t>1. Ebner F, et al. Am J Clin Dermatol. 2002; 3(6):427-33.</t>
  </si>
  <si>
    <t>83-86-3</t>
    <phoneticPr fontId="2" type="noConversion"/>
  </si>
  <si>
    <t>C6H18O24P6</t>
  </si>
  <si>
    <t>Extracted from Plant seeds;Suitability:Water,ethanol and acetone;Store the product in sealed,cool and dry condition</t>
  </si>
  <si>
    <t xml:space="preserve">1. Lv Y, et al. Neurosci Lett. 2015 Jun 15;597:132-6. </t>
  </si>
  <si>
    <t>84-80-0</t>
    <phoneticPr fontId="2" type="noConversion"/>
  </si>
  <si>
    <t>C31H46O2</t>
  </si>
  <si>
    <t xml:space="preserve">A family of phylloquinones that contains a ring of 2-methyl-1,4-naphthoquinone and an isoprenoid side chain. Members of this group of vitamin K 1 have only one double bond on the proximal isoprene unit. Rich sources of vitamin K 1 include green plants, algae, and photosynthetic bacteria. Vitamin K1 has antihemorrhagic and prothrombogenic activity.
</t>
  </si>
  <si>
    <t>Osteocalcin;GGCX</t>
  </si>
  <si>
    <t xml:space="preserve">1. Morris DP, et al. J Biol Chem. 1993 Apr 25;268(12):8735-42. </t>
  </si>
  <si>
    <t>90-05-1</t>
    <phoneticPr fontId="2" type="noConversion"/>
  </si>
  <si>
    <t>C7H8O2</t>
  </si>
  <si>
    <t xml:space="preserve">Guaiacol is a precursor to various flavorants, such as eugenol and vanillin. Its derivatives are used medicinally as an expectorant, antiseptic, and local anesthetic. It also can be used as an indicator in chemical reactions that produce oxygen. When oxygen binds to it, the complex turns yellowish brown and absorbs light maximally at about 470 nm.
</t>
  </si>
  <si>
    <t>1. Dorfner R, et al. J Agric Food Chem. 2003 Sep 10;51(19):5768-73.</t>
  </si>
  <si>
    <t>97-53-0</t>
    <phoneticPr fontId="2" type="noConversion"/>
  </si>
  <si>
    <t>C10H12O2</t>
  </si>
  <si>
    <t>Eugenol is a Standardized Chemical Allergen. The physiologic effect of eugenol is by means of Increased Histamine Release and Cell-mediated Immunity. The chemical classification of eugenol is Allergens. from FDA Pharm Classe</t>
  </si>
  <si>
    <t>1. Jadhav BK, et al. Drug Dev Ind Pharm. 2004 Feb;30(2):195-203.</t>
  </si>
  <si>
    <t>129-51-1</t>
    <phoneticPr fontId="2" type="noConversion"/>
  </si>
  <si>
    <t>C23H27N3O6</t>
  </si>
  <si>
    <t>Ergometrine is an ergoline (and lysergamide) derivative, and one of the primary ergot and morning glory alkaloids.</t>
  </si>
  <si>
    <t>alpha-adrenergic, dopaminergic,5-HT2 receptor</t>
  </si>
  <si>
    <t>5-HT Receptor agonist</t>
  </si>
  <si>
    <t>1. Kim JH, et al. Acta Cardiol. 2014 Dec;69(6):628-34.</t>
  </si>
  <si>
    <t>302-27-2</t>
    <phoneticPr fontId="2" type="noConversion"/>
  </si>
  <si>
    <t>C34H47NO11</t>
  </si>
  <si>
    <t>Aconitine is a neurotoxin which activates tetrodotoxin-sensitive Na+ channels,inducing presynaptic depolarization and blocking the release of neurotransmitters. Aconitine also blocks norepinephrine reuptake.</t>
    <phoneticPr fontId="2" type="noConversion"/>
  </si>
  <si>
    <t>Membrane Transporter/Ion Channel</t>
  </si>
  <si>
    <t>Sodium Channel</t>
  </si>
  <si>
    <t>Sodium Channel agonist</t>
  </si>
  <si>
    <t>1. Zhou YH, et al. Int J Med Sci. 2013 Aug 1;10(9):1242-9.</t>
  </si>
  <si>
    <t>357-57-3</t>
    <phoneticPr fontId="2" type="noConversion"/>
  </si>
  <si>
    <t>C23H26N2O4</t>
  </si>
  <si>
    <t>Extracted from Strychnos nux-vomica L.</t>
  </si>
  <si>
    <t>1. Liu F, et al. Int J Biol Macromol. 2015 Jun;77:92-8.</t>
  </si>
  <si>
    <t>57-24-9</t>
    <phoneticPr fontId="2" type="noConversion"/>
  </si>
  <si>
    <t>C21H22N2O2</t>
  </si>
  <si>
    <t xml:space="preserve">An alkaloid found in the seeds of STRYCHNOS NUX-VOMICA. It is a competitive antagonist at glycine receptors and thus a convulsant. It has been used as an analeptic, in the treatment of nonketotic hyperglycinemia and sleep apnea, and as a rat poison. </t>
  </si>
  <si>
    <t>Glycine receptor;Neuronal AChR</t>
  </si>
  <si>
    <t>1. Brams et al.  PLoS Biol, 2011, 9 (3).</t>
  </si>
  <si>
    <t>58-08-2</t>
    <phoneticPr fontId="2" type="noConversion"/>
  </si>
  <si>
    <t>C8H10N4O2</t>
  </si>
  <si>
    <t xml:space="preserve">A methylxanthine naturally occurring in some beverages and also used as a pharmacological agent. Caffeine's most notable pharmacological effect is as a central nervous system stimulant, increasing alertness and producing agitation. It also relaxes SMOOTH MUSCLE, stimulates CARDIAC MUSCLE, stimulates DIURESIS, and appears to be useful in the treatment of some types of headache. Several cellular actions of caffeine have been observed, but it is not entirely clear how each contributes to its pharmacological profile. Among the most important are inhibition of cyclic nucleotide PHOSPHODIESTERASES, antagonism of ADENOSINE RECEPTORS, and modulation of intracellular calcium handling. </t>
  </si>
  <si>
    <t>Metabolism; GPCR/G Protein</t>
  </si>
  <si>
    <t>Adenosine receptor A;PDE</t>
  </si>
  <si>
    <t>Adenosine receptor antagonist;PDE inhibitor</t>
  </si>
  <si>
    <t>1. Daly JW, et al. Cell Mol Life Sci. 2007 Aug;64(16):2153-69.</t>
  </si>
  <si>
    <t>81-23-2</t>
    <phoneticPr fontId="2" type="noConversion"/>
  </si>
  <si>
    <t>C24H34O5</t>
  </si>
  <si>
    <t>Dehydrocholic acid is a synthetic bile acid, manufactured by the oxidation of cholic acid.</t>
  </si>
  <si>
    <t>Metabolism</t>
  </si>
  <si>
    <t>Lipid</t>
  </si>
  <si>
    <t>1. Mohamed AA, Matijević E. J Colloid Interface Sci. 2012 Feb 15;368(1):625-8.</t>
  </si>
  <si>
    <t>73-22-3</t>
    <phoneticPr fontId="2" type="noConversion"/>
  </si>
  <si>
    <t>C11H12N2O2</t>
  </si>
  <si>
    <t xml:space="preserve">An essential amino acid that is necessary for normal growth in infants and for NITROGEN balance in adults. It is a precursor of INDOLE ALKALOIDS in plants. It is a precursor of SEROTONIN (hence its use as an antidepressant and sleep aid). It can be a precursor to NIACIN, albeit inefficiently, in mammals. </t>
  </si>
  <si>
    <t>Amino Acids &amp; Building Blocks</t>
  </si>
  <si>
    <t>Amino Acids and Derivatives</t>
  </si>
  <si>
    <t xml:space="preserve">1. Tsuchiya W, et al. Nucleic Acids Symp Ser (Oxf). 2004;(48):185-6. </t>
  </si>
  <si>
    <t>3416-24-8</t>
    <phoneticPr fontId="2" type="noConversion"/>
  </si>
  <si>
    <t>C6H13NO5</t>
  </si>
  <si>
    <t xml:space="preserve">Glucosamine is commonly used as a treatment for osteoarthritis, although its acceptance as a medical therapy varies. It is an amino sugar and a prominent precursor in the biochemical synthesis of glycosylated proteins and lipids. Since glucosamine is a precursor for glycosaminoglycans, and glycosaminoglycans are a major component of joint cartilage, supplemental glucosamine may help to rebuild cartilage and treat arthritis.  </t>
  </si>
  <si>
    <t>Proteases/Proteasome; Immunology/Inflammation</t>
  </si>
  <si>
    <t>MMP 9; NF-κB p100;IFγ;Chitosanase;TNF</t>
  </si>
  <si>
    <t>MMP antagonist;NF-κB inhibitor;IF inhibitor;Chitosanase;TNF inhibitor</t>
  </si>
  <si>
    <t xml:space="preserve">1. Fenton JI, et al. Equine Vet J Suppl. 2002 Sep;(34):219-23. </t>
  </si>
  <si>
    <t>57-85-2</t>
    <phoneticPr fontId="2" type="noConversion"/>
  </si>
  <si>
    <t>C22H32O3</t>
  </si>
  <si>
    <t>Testosterone Propionate is an efficient androgenic hormone for the treatment of low testosterone.</t>
  </si>
  <si>
    <t>Androgens receptor;COMT</t>
  </si>
  <si>
    <t>Androgen receptor agonist;COMT inhibitor</t>
  </si>
  <si>
    <t>1. Small EJ, Ryan CJ. J Urol. 2006 Dec; 176(6 Pt 2):S66-71.</t>
  </si>
  <si>
    <t>87-89-8</t>
    <phoneticPr fontId="2" type="noConversion"/>
  </si>
  <si>
    <t>C6H12O6</t>
  </si>
  <si>
    <t>i-Inositol is a chemical compound, associated lipids are found in many foods, in particular fruit, especially cantaloupe and oranges.</t>
  </si>
  <si>
    <t xml:space="preserve">1. Chen X, et al. Nucleic Acids Res. 2002 Jan 1; 30(1):412-5. </t>
  </si>
  <si>
    <t>476-66-4</t>
    <phoneticPr fontId="2" type="noConversion"/>
  </si>
  <si>
    <t>C14H6O8</t>
  </si>
  <si>
    <t xml:space="preserve">Ellagic Acid is a cell permeable and strong casein kinase 2 (CK2) inhibitor (Ki = 20 nM) which acts as a potent antioxidant and anti-mutagenic. </t>
  </si>
  <si>
    <t>Enzyme; Metabolism; Cell Cycle/Checkpoint</t>
  </si>
  <si>
    <t>SYK, Casein kinase II;CA;PKA;PKC;SMO</t>
  </si>
  <si>
    <t>Casein Kinase inhibitor;Carbonic anhydrase inhibitor;PKA inhibitor;PKC inhibitor;SMO inhibitor</t>
  </si>
  <si>
    <t xml:space="preserve">1. Sekiguchi Y, et al.  Bioorg Med Chem Lett. 2009 Jun 1;19(11):2920-3. </t>
  </si>
  <si>
    <t>527-07-1</t>
    <phoneticPr fontId="2" type="noConversion"/>
  </si>
  <si>
    <t>C6H11NaO7</t>
  </si>
  <si>
    <t>Sodium gluconate is a corrosion and scale inhibitor of ordinary steel in simulated cooling water.</t>
  </si>
  <si>
    <t>1. Ramachandran S, et al. Food Technol. Biotechnol, 2006, 44(2) 185-195.</t>
  </si>
  <si>
    <t>118-10-5</t>
    <phoneticPr fontId="2" type="noConversion"/>
  </si>
  <si>
    <t>C19H22N2O</t>
  </si>
  <si>
    <t>A local anesthetic of the amide type now generally used for surface anesthesia. It is one of the most potent and toxic of the long-acting local anesthetics and its parenteral use is restricted to spinal anesthesia.</t>
  </si>
  <si>
    <t>Calmodulin;Sodium channel</t>
  </si>
  <si>
    <t>Calmodulin inhibitor;Sodium Channel inhibitor</t>
  </si>
  <si>
    <t>1. Oka M, et al. Eur J Pharmacol. 2002 Oct 4;452(2):175-81.</t>
  </si>
  <si>
    <t>590-46-5</t>
    <phoneticPr fontId="2" type="noConversion"/>
  </si>
  <si>
    <t>C5H12ClNO2</t>
  </si>
  <si>
    <t>Betaine hydrochloride is an acidic form of betaine, a vitamin-like substance found in grains and other foods; improves the amplification of DNA by reducing the formation of secondary structure in GC-rich regions.</t>
  </si>
  <si>
    <t>Glycine betaine-binding periplasmic protein,Circadian clock protein KaiB</t>
  </si>
  <si>
    <t xml:space="preserve">1. Lee I. Biochem Biophys Res Commun. 2015 Jan 9;456(2):621-5. </t>
  </si>
  <si>
    <t>3810-74-0</t>
    <phoneticPr fontId="2" type="noConversion"/>
  </si>
  <si>
    <t>2C21H39N7O12.3H2SO4</t>
  </si>
  <si>
    <t>Streptomycin sulfate is a sulfate salt of streptomycin that is a protein synthesis inhibitor.</t>
  </si>
  <si>
    <t>Microbiology &amp; Virology</t>
  </si>
  <si>
    <t>30S ribosomal protein</t>
  </si>
  <si>
    <t>Antibiotic</t>
  </si>
  <si>
    <t xml:space="preserve">1. Li J, et al. Biotechnol Prog. 2012 May-Jun;28(3):733-9. </t>
  </si>
  <si>
    <t>59-30-3</t>
    <phoneticPr fontId="2" type="noConversion"/>
  </si>
  <si>
    <t>C19H19N7O6</t>
  </si>
  <si>
    <t>Folic acid(Vitamin M; Vitamin B9) is a B vitamin; is necessary for the production and maintenance of new cells, for DNA synthesis and RNA synthesis.</t>
  </si>
  <si>
    <t>VB9</t>
  </si>
  <si>
    <t xml:space="preserve">1. Shen F, et al. Biochemistry. 1995 Apr 25;34(16):5660-5. </t>
  </si>
  <si>
    <t>73-32-5</t>
    <phoneticPr fontId="2" type="noConversion"/>
  </si>
  <si>
    <t>C6H13NO2</t>
  </si>
  <si>
    <t xml:space="preserve">An essential branched-chain aliphatic amino acid found in many proteins. It is an isomer of LEUCINE. It is important in hemoglobin synthesis and regulation of blood sugar and energy levels. </t>
  </si>
  <si>
    <t xml:space="preserve">1. Korman SH, et al. Clin Chem. 2005 Mar;51(3):610-7. </t>
  </si>
  <si>
    <t>73-24-5</t>
    <phoneticPr fontId="2" type="noConversion"/>
  </si>
  <si>
    <t>C5H5N5</t>
  </si>
  <si>
    <t>Adenine is a purine derivative and a nucleobase with a variety of roles in biochemistry. Adenine is a purine derivative and a nucleobase with a variety of roles in biochemistry including cellular respiration, in the form of both the energy-rich adenosine triphosphate (ATP) and the cofactors nicotinamide adenine dinucleotide (NAD) and flavin adenine dinucleotide (FAD), and protein synthesis, as a chemical component of DNA and RNA.</t>
  </si>
  <si>
    <t>DNA Damage/DNA Repair</t>
  </si>
  <si>
    <t>Adenine phosphoribosyltransferase</t>
  </si>
  <si>
    <t>Nucleoside Antimetabolite/Analogue</t>
  </si>
  <si>
    <t xml:space="preserve">1. Barrett C, et al. Assay Drug Dev Technol. 2006 Dec;4(6):661-9. </t>
  </si>
  <si>
    <t>60-41-3</t>
    <phoneticPr fontId="2" type="noConversion"/>
  </si>
  <si>
    <t>C21H22N2O2.0.5H2SO4</t>
  </si>
  <si>
    <t>In smaller doses, strychnine functions as a stimulant and an athletic performance-enhancer. The most common source is from the seeds of the Strychnos nux-vomica tree.</t>
  </si>
  <si>
    <t>1. Leccese AP, Quinton EE. Behav Neurosci. 1983 Apr;97(2):323-6.</t>
  </si>
  <si>
    <t>5578-73-4</t>
    <phoneticPr fontId="2" type="noConversion"/>
  </si>
  <si>
    <t>C20H14ClNO4</t>
  </si>
  <si>
    <t>Sanguinarine-containing mouthwashes are marketed as anti-plaque and anti-malodor.</t>
  </si>
  <si>
    <t>Angiogenesis</t>
  </si>
  <si>
    <t>Egr-1;VEGF</t>
  </si>
  <si>
    <t>Egr-1 inhibitor;VEGF inhibitor</t>
  </si>
  <si>
    <t xml:space="preserve">1. Han MH, et al.
Toxicol Lett. 2013 Jul 4;220(2):157-66. </t>
  </si>
  <si>
    <t>57-64-7</t>
    <phoneticPr fontId="2" type="noConversion"/>
  </si>
  <si>
    <t>C22H27N3O5</t>
  </si>
  <si>
    <t>Physostigmine is a parasympathomimetic alkaloid, specifically, a reversible cholinesterase inhibitor. It occurs naturally in the Calabar bean.</t>
  </si>
  <si>
    <t>ChE</t>
  </si>
  <si>
    <t>ChE inhibitor</t>
  </si>
  <si>
    <t>1. Lim DK, et al. Pharmacol Biochem Behav. 1988 Nov;31(3):627-31.</t>
  </si>
  <si>
    <t>1492-18-8</t>
    <phoneticPr fontId="2" type="noConversion"/>
  </si>
  <si>
    <t>C20H21CaN7O7</t>
  </si>
  <si>
    <t>Leucovorin Calcium is a reduced folic acid.</t>
  </si>
  <si>
    <t>TS;VB</t>
  </si>
  <si>
    <t>1. Aschele C, et al. Ann Oncol. 2002 Dec; 13(12):1882-92.</t>
  </si>
  <si>
    <t>1077-28-7</t>
    <phoneticPr fontId="2" type="noConversion"/>
  </si>
  <si>
    <t>C8H14O2S2</t>
  </si>
  <si>
    <t>THIOOCTIC ACID, a natural product, is reported to have antioxidative property.</t>
  </si>
  <si>
    <t>Multivitamin uptake inhibitor</t>
  </si>
  <si>
    <t>1. Ning-Ping Foo, et al. Toxicology Volume 282, Issues 1–2, 28 March 2011, Pages 39–46</t>
  </si>
  <si>
    <t>129-16-8</t>
    <phoneticPr fontId="2" type="noConversion"/>
  </si>
  <si>
    <t>C20H8Br2HgNa2O6</t>
  </si>
  <si>
    <t>Merbromin is a topical antiseptic used for minor cuts and scrapes. Merbromin is an organomercuric disodium salt compound and a fluorescein.</t>
  </si>
  <si>
    <t>1. Banerjee D, et al. Spectrochim Acta A Mol Biomol Spectrosc. 2008 Oct;70(5):1109-13.</t>
  </si>
  <si>
    <t>6151-40-2</t>
    <phoneticPr fontId="2" type="noConversion"/>
  </si>
  <si>
    <t>C20H27ClN2O3</t>
  </si>
  <si>
    <t xml:space="preserve">An optical isomer of quinine, extracted from the bark of the Cinchona tree and similar plant species. This alkaloid dampens the excitability of cardiac and skeletal muscles by blocking sodium and potassium currents across cellular membranes. It prolongs cellular action potential, and decreases automaticity. Quinidine also blocks muscarinic and alpha-adrenergic neurotransmission. </t>
  </si>
  <si>
    <t>Potassium Channel ;Sodium channel</t>
  </si>
  <si>
    <t>Potassium Channel inhibitor;Sodium Channel inhibitor</t>
  </si>
  <si>
    <t xml:space="preserve">1. Stokoe KS, et al. J Physiol. 2007 Jan 1;578(Pt 1):69-84. </t>
  </si>
  <si>
    <t>79-61-8</t>
    <phoneticPr fontId="2" type="noConversion"/>
  </si>
  <si>
    <t>C23H28Cl2O5</t>
  </si>
  <si>
    <t>It belongs to organophosphate compounds,  used as a kind of common environmental health insecticide.</t>
  </si>
  <si>
    <t>AChE</t>
  </si>
  <si>
    <t>AChE inhibitor</t>
  </si>
  <si>
    <t>1. JEANDIDIER P. Ann Med Nancy. 1964 Aug-Sep;42:1062-5.</t>
  </si>
  <si>
    <t>6805-41-0</t>
    <phoneticPr fontId="2" type="noConversion"/>
  </si>
  <si>
    <t>C55H86O24</t>
  </si>
  <si>
    <t xml:space="preserve">Pentacyclic triterpene saponins, biosynthesized from protoaescigenin and barringtogenol, occurring in the seeds of AESCULUS. It inhibits edema formation and decreases vascular fragility.  </t>
  </si>
  <si>
    <t>1. Yu Z, Su P. Pharmazie. 2013 Jun;68(6):428-30.</t>
  </si>
  <si>
    <t>71-63-6</t>
    <phoneticPr fontId="2" type="noConversion"/>
  </si>
  <si>
    <t>C41H64O13</t>
  </si>
  <si>
    <t xml:space="preserve">Digitoxin is an effective Na+/K+-ATPase inhibitor, the EC50 value of Digitoxin is 0.78 &amp;mu;M. </t>
  </si>
  <si>
    <t>organic anion transporter</t>
  </si>
  <si>
    <t xml:space="preserve">1. Bossuyt X, et al. J Pharmacol Exp Ther. 1996 Mar;276(3):891-6. </t>
  </si>
  <si>
    <t>64-86-8</t>
    <phoneticPr fontId="2" type="noConversion"/>
  </si>
  <si>
    <t>C22H25NO6</t>
  </si>
  <si>
    <t>Colchicine is a tubulin inhibitor, it blocks polymerization of microtubules by binding to tubulin (IC50 = 3.2 μM).</t>
  </si>
  <si>
    <t>Cell Cycle/Checkpoint</t>
  </si>
  <si>
    <t>Tubulin beta chain</t>
  </si>
  <si>
    <t>Microtubule Associated inhibitor</t>
  </si>
  <si>
    <t>1. Yee KW, et al. Clin Cancer Res. 2005 Sep 15;11(18):6615-24.</t>
  </si>
  <si>
    <t>6899-04-3</t>
    <phoneticPr fontId="2" type="noConversion"/>
  </si>
  <si>
    <t>C5H10N2O3</t>
  </si>
  <si>
    <t xml:space="preserve">A non-essential amino acid present abundantly throughout the body and is involved in many metabolic processes. It is synthesized from glutamic acid and ammonia. It is the principal carrier of nitrogen in the body and is an important energy source for many cells. </t>
  </si>
  <si>
    <t xml:space="preserve">1. Mong JA, Blutstein T. Neuroscience. 2006; 138(3):967-75. </t>
  </si>
  <si>
    <t>50-70-4</t>
    <phoneticPr fontId="2" type="noConversion"/>
  </si>
  <si>
    <t>C6H14O6</t>
  </si>
  <si>
    <t xml:space="preserve">D-Sorbitol is a sugar alcohol that is commonly used as a sugar substitute. </t>
  </si>
  <si>
    <t>Xylose isomerase, Malate synthase G</t>
  </si>
  <si>
    <t>1. Kim JH, et al. Appl Biochem Biotechnol. 2015 Mar 27.</t>
  </si>
  <si>
    <t>60-27-5</t>
    <phoneticPr fontId="2" type="noConversion"/>
  </si>
  <si>
    <t>C4H7N3O</t>
  </si>
  <si>
    <t>Creatinine is a break-down product of creatine phosphate in muscle, and is usually produced at a fairly constant rate by the body.</t>
  </si>
  <si>
    <t xml:space="preserve">1. Allen PJ, et al. Neurosci Biobehav Rev, 2012, 36(5), 1442-1462.
</t>
  </si>
  <si>
    <t>56-12-2</t>
    <phoneticPr fontId="2" type="noConversion"/>
  </si>
  <si>
    <t>C4H9NO2</t>
  </si>
  <si>
    <t xml:space="preserve">The most common inhibitory neurotransmitter in the central nervous system. </t>
  </si>
  <si>
    <t>GABA</t>
  </si>
  <si>
    <t>GABAR agonist</t>
  </si>
  <si>
    <t xml:space="preserve">1. Erasso D, et al. Exp Neurol. 2014 Nov;261:646-53. </t>
  </si>
  <si>
    <t>482-89-3</t>
    <phoneticPr fontId="2" type="noConversion"/>
  </si>
  <si>
    <t>C16H10O2N2</t>
  </si>
  <si>
    <t>Extracted from Indigo blue;Suitability:Water,ethanol,glycerol and propylene glycol;Store the product in sealed,cool and dry condition</t>
  </si>
  <si>
    <t>1. Margetis K, et al. J Neurosurg. 2015 Jan;122(1):40-8.</t>
  </si>
  <si>
    <t>76-22-2</t>
    <phoneticPr fontId="2" type="noConversion"/>
  </si>
  <si>
    <t>Camphor is a bicyclic monoterpene ketone found widely in plants, especially CINNAMOMUM CAMPHORA. It is used topically as a skin antipruritic and as an anti-infective agent.</t>
  </si>
  <si>
    <t xml:space="preserve">1. Willetts A, Kelly DR. Microbiology. 2014 Aug;160(Pt 8):1783-94. </t>
  </si>
  <si>
    <t>3943-74-6</t>
    <phoneticPr fontId="2" type="noConversion"/>
  </si>
  <si>
    <t>C9H10O4</t>
  </si>
  <si>
    <t>Hovenia dulcis Thunb extract and its ingredient methyl vanillate activate Wnt/β-catenin pathway and increase bone mass in growing or ovariectomized mice.</t>
  </si>
  <si>
    <t>Stem Cell</t>
  </si>
  <si>
    <t>wnt</t>
  </si>
  <si>
    <t>Wnt/beta-catenin activator</t>
  </si>
  <si>
    <t>1. Cha PH, et al. PLoS One. 2014 Jan 22;9(1):e85546.</t>
  </si>
  <si>
    <t>498-00-0</t>
    <phoneticPr fontId="2" type="noConversion"/>
  </si>
  <si>
    <t>C8H10O3</t>
  </si>
  <si>
    <t>Vanillyl alcohol is derived from vanillin. It is used to flavor food.</t>
  </si>
  <si>
    <t xml:space="preserve">1. Lahtinen M, et al. Org Biomol Chem. 2013 Sep 7;11(33):5454-64. </t>
  </si>
  <si>
    <t>881-68-5</t>
    <phoneticPr fontId="2" type="noConversion"/>
  </si>
  <si>
    <t>C10H10O4</t>
  </si>
  <si>
    <t>Vanillin is a phenolic aldehyde</t>
  </si>
  <si>
    <t xml:space="preserve">1. Shakeel F, et al. Food Chem. 2015 Aug 1;180:244-8. </t>
  </si>
  <si>
    <t>608-66-2</t>
    <phoneticPr fontId="2" type="noConversion"/>
  </si>
  <si>
    <t xml:space="preserve">Galactitol is a naturally occurring product of plants obtained following reduction of GALACTOSE. It appears as a white crystalline powder with a slight sweet taste. It may form in excess in the lens of the eye in GALACTOSEMIAS, a deficiency of GALACTOKINASE.
</t>
  </si>
  <si>
    <t xml:space="preserve">1. Jeon BS, et al. Enzyme Microb Technol. 2013 Aug 15;53(3):143-51. </t>
  </si>
  <si>
    <t>487-26-3</t>
    <phoneticPr fontId="2" type="noConversion"/>
  </si>
  <si>
    <t>C15H12O2</t>
  </si>
  <si>
    <t>Used as organic synthesis and medicine intermediate.</t>
  </si>
  <si>
    <t>Intermediates</t>
  </si>
  <si>
    <t>1. Kean RJ, et al. Am J Clin Nutr. 2015 Mar; 101(3):506-14.</t>
  </si>
  <si>
    <t>1135-23-5</t>
    <phoneticPr fontId="2" type="noConversion"/>
  </si>
  <si>
    <t>C10H12O4</t>
  </si>
  <si>
    <t xml:space="preserve">used as the intermediates of essence and perfume </t>
  </si>
  <si>
    <t>1. Garcia-Conesa MT, et al. Redox Rep. 1997 Oct-Dec;3(5-6):319-23.</t>
  </si>
  <si>
    <t>99-50-3</t>
    <phoneticPr fontId="2" type="noConversion"/>
  </si>
  <si>
    <t>C7H6O4</t>
  </si>
  <si>
    <t>Protocatechuic acid (PCA) is a dihydroxybenzoic acid, a type of phenolic acid. It is a major metabolite of antioxidant polyphenols found in green tea. It has mixed effects on normal and cancer cells in in vitro and in vivo studies.</t>
  </si>
  <si>
    <t xml:space="preserve">1. Lv Y, et al. Biotechnol Lett. 2014 Nov; 36(11):2303-10. </t>
  </si>
  <si>
    <t>93-40-3</t>
    <phoneticPr fontId="2" type="noConversion"/>
  </si>
  <si>
    <t>Papaverine intermediate, used to synthesis cardiovascular drugs, such as verapamil, bevantolol, etc.</t>
  </si>
  <si>
    <t xml:space="preserve">1. Dana M, et al. Molecules. 2011 May 5;16(5):3826-44. </t>
  </si>
  <si>
    <t>23696-28-8</t>
    <phoneticPr fontId="2" type="noConversion"/>
  </si>
  <si>
    <t>C12H13N3O4</t>
  </si>
  <si>
    <t>Store the product in sealed, cool and dry condition.</t>
  </si>
  <si>
    <t>1. Zhao WX, et al. Cell Biol Toxicol. 2013 Aug;29(4):229-38.</t>
  </si>
  <si>
    <t>62-46-4</t>
    <phoneticPr fontId="2" type="noConversion"/>
  </si>
  <si>
    <t>C8H13O2S2</t>
  </si>
  <si>
    <t>Extracted from potato, spinach, broccoli, tomato, carrot,hepar;Store the product in sealed, cool and dry condition</t>
  </si>
  <si>
    <t xml:space="preserve">1. Tayebati SK, et al. Clin Exp Hypertens. 2015 Aug 19:1-9. </t>
  </si>
  <si>
    <t>4046-02-0</t>
    <phoneticPr fontId="2" type="noConversion"/>
  </si>
  <si>
    <t>C12H15O4</t>
  </si>
  <si>
    <t>Extracted from angelica, Chuan Xiong;Store the product in sealed, cool and dry condition</t>
  </si>
  <si>
    <t xml:space="preserve">1. Nazaré AC, et al. Molecules. 2014 Jun 17;19(6):8124-39. </t>
  </si>
  <si>
    <t>140-10-3</t>
    <phoneticPr fontId="2" type="noConversion"/>
  </si>
  <si>
    <t>C9H8O2</t>
  </si>
  <si>
    <t>Cinnamic acid exerts anti-diabetic activity by improving glucose tolerance in vivo and by stimulating insulin secretion in vitro.</t>
  </si>
  <si>
    <t>1. Hafizur RM, et al. Phytomedicine. 2015 Feb 15;22(2):297-300.</t>
  </si>
  <si>
    <t>89-78-1</t>
    <phoneticPr fontId="2" type="noConversion"/>
  </si>
  <si>
    <t>C10H20O</t>
  </si>
  <si>
    <t>Extracted from Herba Menthae Haplocalycis;Suitability:Alcohol,ether,acetic acid,liquid paraffin and petroleum ether;Store the product in sealed,cool and dry condition</t>
  </si>
  <si>
    <t>1. Wang DL, et al. J Agric Food Chem. 2002 Jan 16;50(2):262-5.</t>
  </si>
  <si>
    <t>501-94-0</t>
    <phoneticPr fontId="2" type="noConversion"/>
  </si>
  <si>
    <t>C8H10O2</t>
  </si>
  <si>
    <t>Extracted from Florence oil;Store the product in sealed,cool and dry condition</t>
  </si>
  <si>
    <t xml:space="preserve">1. Chandramohan R, Pari L, Rathinam A, Sheikh BA. Chem Biol Interact. 2015 Mar 5;229:44-54. </t>
  </si>
  <si>
    <t>530-57-4</t>
    <phoneticPr fontId="2" type="noConversion"/>
  </si>
  <si>
    <t>C9H10O5</t>
  </si>
  <si>
    <t>Extracted from Kalimeris indica(L·) Sch-Bip;Store the product in sealed, cool and dry condition.</t>
  </si>
  <si>
    <t>1. Güven M, et al. Turk J Med Sci. 2015;45(1):233-40.</t>
  </si>
  <si>
    <t>69-79-4</t>
    <phoneticPr fontId="2" type="noConversion"/>
  </si>
  <si>
    <t>C12H22O11</t>
  </si>
  <si>
    <t>A dextrodisaccharide from malt and starch. It is used as a sweetening agent and fermentable intermediate in brewing.</t>
  </si>
  <si>
    <t>N/A</t>
    <phoneticPr fontId="2" type="noConversion"/>
  </si>
  <si>
    <t>585-88-6</t>
    <phoneticPr fontId="2" type="noConversion"/>
  </si>
  <si>
    <t>C12H24O11</t>
  </si>
  <si>
    <t xml:space="preserve">Maltitol is a sugar alcohol (a polyol) used as a sugar substitute. It has 75–90% of the sweetness of sucrose (table sugar) and nearly identical properties, except for browning. </t>
  </si>
  <si>
    <t xml:space="preserve">1. Urushima H, et al. J Med Food. 2015 Oct;18(10):1081-7. </t>
  </si>
  <si>
    <t>87-72-9</t>
    <phoneticPr fontId="2" type="noConversion"/>
  </si>
  <si>
    <t>C5H10O5</t>
  </si>
  <si>
    <t>Arabinose is an aldopentose – a monosaccharide containing five carbon atoms, and including an aldehyde (CHO) functional group.</t>
  </si>
  <si>
    <t>1. Rodrigues Borges M, Balaban Rde C. J Biotechnol. 2014 Dec 20;192 Pt A:42-9.</t>
  </si>
  <si>
    <t>28697-53-2</t>
    <phoneticPr fontId="2" type="noConversion"/>
  </si>
  <si>
    <t>87-99-0</t>
    <phoneticPr fontId="2" type="noConversion"/>
  </si>
  <si>
    <t>C5H12O5</t>
  </si>
  <si>
    <t>Xylitol is a sugar alcohol used as a sweetener.</t>
  </si>
  <si>
    <t xml:space="preserve">1. Azarpazhooh A, et al. Cochrane Database Syst Rev. 2011 Nov 9;(11):CD007095. </t>
  </si>
  <si>
    <t>6381-77-7</t>
    <phoneticPr fontId="2" type="noConversion"/>
  </si>
  <si>
    <t>C6H7NaO6</t>
  </si>
  <si>
    <t>Almost odorless fluffy, white to off-white crystalline powder. Used as an antioxidant and preservative.</t>
  </si>
  <si>
    <t>Antioxidant</t>
  </si>
  <si>
    <t>ROS inhibitor</t>
  </si>
  <si>
    <t xml:space="preserve">1. Karpińska-Tymoszczyk M. J Food Sci Technol. 2013 Jun;50(3):443-54. </t>
  </si>
  <si>
    <t>50-22-6</t>
    <phoneticPr fontId="2" type="noConversion"/>
  </si>
  <si>
    <t>C21H30O4</t>
  </si>
  <si>
    <t xml:space="preserve">Corticosterone is a sensitive inhibitor of monoamine transport. </t>
  </si>
  <si>
    <t>GPCR/G Protein</t>
  </si>
  <si>
    <t>Adrenergic Receptor</t>
  </si>
  <si>
    <t>Adrenergic Receptor antagonist</t>
  </si>
  <si>
    <t xml:space="preserve">1. Shyti R, et al. Exp Neurol. 2015 Jan;263:214-20. </t>
  </si>
  <si>
    <t>66170-10-3</t>
    <phoneticPr fontId="2" type="noConversion"/>
  </si>
  <si>
    <t>C6H6Na3O9P</t>
  </si>
  <si>
    <t>L-Ascorbicacid, 2-(dihydrogen phosphate), sodium salt (1:3) can be used as antioxidant.</t>
  </si>
  <si>
    <t>VC</t>
  </si>
  <si>
    <t>1. Ares AM, et al. J Chromatogr A. 2013 Oct 25;1313:78-95.</t>
  </si>
  <si>
    <t>6533-68-2</t>
    <phoneticPr fontId="2" type="noConversion"/>
  </si>
  <si>
    <t>C17H28BrNO7</t>
    <phoneticPr fontId="9" type="noConversion"/>
  </si>
  <si>
    <t xml:space="preserve">An alkaloid from SOLANACEAE, especially DATURA and SCOPOLIA. Scopolamine and its quaternary derivatives act as antimuscarinics like ATROPINE, but may have more central nervous system effects. Among the many uses are as an anesthetic premedication, in URINARY INCONTINENCE, in MOTION SICKNESS, as an antispasmodic, and as a mydriatic and cycloplegic. </t>
  </si>
  <si>
    <t>Muscarinic AChR</t>
  </si>
  <si>
    <t xml:space="preserve">1. Murasaki O, et al. J Pharmacol Exp Ther. 2003 Dec;307(3):995-1000. </t>
  </si>
  <si>
    <t>57-10-3</t>
    <phoneticPr fontId="2" type="noConversion"/>
  </si>
  <si>
    <t>C16H32O2</t>
  </si>
  <si>
    <t>Extracted from Palm tree fruit;Store the product in sealed, cool and dry condition.</t>
  </si>
  <si>
    <t xml:space="preserve">1. Nagata Y, et al. Leuk Res. 2015 Jun;39(6):638-45. </t>
  </si>
  <si>
    <t>110-15-6</t>
    <phoneticPr fontId="2" type="noConversion"/>
  </si>
  <si>
    <t>C4H6O4</t>
  </si>
  <si>
    <t>Extracted from Amber;Suitability:Water;Store the product in sealed,cool and dry condition</t>
  </si>
  <si>
    <t>1. Sanjeeva Gandhi M, Mok YS. Chemosphere. 2014 Dec;117:440-6.</t>
  </si>
  <si>
    <t>59-23-4</t>
    <phoneticPr fontId="2" type="noConversion"/>
  </si>
  <si>
    <t>A kind of galactose.</t>
  </si>
  <si>
    <t xml:space="preserve">1. Jiaojiao J, et al. Food Chem. 2015 May 15;175:485-93. </t>
  </si>
  <si>
    <t>530-26-7</t>
    <phoneticPr fontId="2" type="noConversion"/>
  </si>
  <si>
    <t>D-Mannose is a hexose or fermentable monosaccharide and isomer of glucose from manna, the ash Fraxinus ornus and related plants.</t>
  </si>
  <si>
    <t>1. Dengler EC, et al.
J Neuroinflammation. 2014 May 21;11:92.</t>
  </si>
  <si>
    <t>6155-35-7</t>
    <phoneticPr fontId="2" type="noConversion"/>
  </si>
  <si>
    <t>Rhamnose (Rham) is a naturally occurring deoxy sugar. It can be classified as either a methyl-pentose or a 6-deoxy-hexose. Rhamnose occurs in nature in its L-form as L-rhamnose (6-deoxy-L-mannose).</t>
  </si>
  <si>
    <t>1. Pardo E, Orejas M. Microb Cell Fact. 2014 Nov 22;13:161.</t>
  </si>
  <si>
    <t>81-27-6</t>
    <phoneticPr fontId="2" type="noConversion"/>
  </si>
  <si>
    <t>C42H38O20</t>
  </si>
  <si>
    <t>Sennoside A, a kind of irritant laxative isolated from rhei rhizome, causes purgative actions in the intestine.</t>
  </si>
  <si>
    <t>MAO</t>
  </si>
  <si>
    <t>MAO inhibitor</t>
  </si>
  <si>
    <t>1. Hiraoka A, et al. Chem Pharm Bull, 1989, 37(10), 2744-2746.</t>
  </si>
  <si>
    <t>117704-25-3</t>
    <phoneticPr fontId="2" type="noConversion"/>
  </si>
  <si>
    <t>C50H74O14</t>
  </si>
  <si>
    <t>Doramectin is an antiparasitic agent.</t>
  </si>
  <si>
    <t>Antiparasitic</t>
  </si>
  <si>
    <t>1. Davey RB, et al. Exp Appl Acarol. 2012 Apr;56(4):365-74.</t>
  </si>
  <si>
    <t>65-23-6</t>
    <phoneticPr fontId="2" type="noConversion"/>
  </si>
  <si>
    <t>C8H11NO3</t>
  </si>
  <si>
    <t xml:space="preserve">Pyridoxine is the 4-methanol form of vitamin B6 and is converted to pyridoxal 5-phosphate in the body. Although pyridoxine and vitamin B6 are still frequently used as synonyms, especially by medical researchers, this practice is erroneous and sometimes misleading. </t>
  </si>
  <si>
    <t>PLK</t>
  </si>
  <si>
    <t>1. Adams JB, et al. J Altern Complement Med. 2006 Jan-Feb;12(1):59-63.</t>
  </si>
  <si>
    <t>434-03-7</t>
    <phoneticPr fontId="2" type="noConversion"/>
  </si>
  <si>
    <t>C21H28O2</t>
  </si>
  <si>
    <t>Ethisterone is a progestogen hormone being considered to treat prostate cancer.</t>
  </si>
  <si>
    <t>Estrogen/progestogen Receptor</t>
  </si>
  <si>
    <t>Estrogen/Progestogen Receptor agonist</t>
  </si>
  <si>
    <t xml:space="preserve">1. Herbai G, et al. Acta Pharmacol Toxicol (Copenh), 1971, 29(23), 177-193.
</t>
  </si>
  <si>
    <t>912-60-7</t>
    <phoneticPr fontId="2" type="noConversion"/>
  </si>
  <si>
    <t>C22H23NO7.HCl.xH2O</t>
  </si>
  <si>
    <t xml:space="preserve">A naturally occurring opium alkaloid that is a centrally acting antitussive agent.
</t>
  </si>
  <si>
    <t>Opioid alkaloid</t>
  </si>
  <si>
    <t>Opioid Receptor</t>
  </si>
  <si>
    <t>1. Chen X, Facchini PJ. Plant J. 2014 Jan;77(2):173-84.</t>
  </si>
  <si>
    <t>52-67-5</t>
    <phoneticPr fontId="2" type="noConversion"/>
  </si>
  <si>
    <t>C5H11NO2S</t>
  </si>
  <si>
    <t xml:space="preserve">3-Mercapto-D-valine. The most characteristic degradation product of the penicillin antibiotics. It is used as an antirheumatic and as a chelating agent in Wilson's disease.
</t>
  </si>
  <si>
    <t>Copper</t>
  </si>
  <si>
    <t>Chelator</t>
  </si>
  <si>
    <t>1. Brewer GJ. Expert Opin PharmacOthers. 2006 Feb;7(3):317-24.</t>
  </si>
  <si>
    <t>957-68-6</t>
    <phoneticPr fontId="2" type="noConversion"/>
  </si>
  <si>
    <t>C10H12N2O5S</t>
  </si>
  <si>
    <t>7-Aminocephalosporanic acid is used for synthesis of cephalosporin antibiotics and intermediates.</t>
  </si>
  <si>
    <t>1. Wang S, et al. Ind Eng Chem Res, 2005, 44 (10), 3783–3787</t>
  </si>
  <si>
    <t>1401-69-0</t>
    <phoneticPr fontId="2" type="noConversion"/>
  </si>
  <si>
    <t>C46H77NO17</t>
  </si>
  <si>
    <t>Tylosin (Fradizine; Tylocine; Tylosin A) is a broad spectrum antibiotic against Gram-positive organisms and a limited range of Gram-negative organisms.</t>
  </si>
  <si>
    <t>Antibacterial</t>
  </si>
  <si>
    <t xml:space="preserve">1. Kolanović BS, et al. J Immunoassay Immunochem. 2014;35(1):37-47. </t>
  </si>
  <si>
    <t>53-16-7</t>
    <phoneticPr fontId="2" type="noConversion"/>
  </si>
  <si>
    <t>C18H22O2</t>
  </si>
  <si>
    <t>Estrone is an estrogenic hormone.</t>
  </si>
  <si>
    <t>1. Margeat E, et al. J Mol Biol. 2003 Feb 7;326(1):77-92.</t>
  </si>
  <si>
    <t>22373-78-0</t>
    <phoneticPr fontId="2" type="noConversion"/>
  </si>
  <si>
    <t>C36H61NaO11</t>
  </si>
  <si>
    <t>Sodium Monensin, isolated from Streptomyces cinnamonensis, is a well-known representative of naturally polyether ionophore antibiotics.</t>
  </si>
  <si>
    <t>1. Pinkerton M, et al. J Mol Biol, 1970, 49(3), 533-546.</t>
  </si>
  <si>
    <t>404-86-4</t>
    <phoneticPr fontId="2" type="noConversion"/>
  </si>
  <si>
    <t>C18H27NO3</t>
  </si>
  <si>
    <t xml:space="preserve">Capsaicin is an active component of chili peppers. It selectively binds to TRPV1 which is a heat-activated calcium channel. Capsaicin causes the channel to open below 37 °C This is why capsaicin is linked to the sensation of heat. </t>
  </si>
  <si>
    <t>TRPV1 receptor</t>
  </si>
  <si>
    <t>TRP/TRPV Channel agonist</t>
  </si>
  <si>
    <t xml:space="preserve">1. Shaqura M, et al. Neuropharmacology. 2014 Oct;85:142-50. </t>
  </si>
  <si>
    <t>1405-20-5</t>
    <phoneticPr fontId="2" type="noConversion"/>
  </si>
  <si>
    <t>C56H100N16O17S</t>
  </si>
  <si>
    <t xml:space="preserve">Polymyxin B sulphate is a mixture of polymyxins B1 and B2, obtained from Bacillus polymyxa strains. They are basic polypeptides of about eight amino acids and have cationic detergent action on cell membranes. Polymyxin B is used for infections with gram-negative organisms, but may be neurotoxic and nephrotoxic.
</t>
  </si>
  <si>
    <t xml:space="preserve">1. Severino P, et al. Colloids Surf B Biointerfaces. 2015 May 1;129:191-7. </t>
  </si>
  <si>
    <t>58-55-9</t>
    <phoneticPr fontId="2" type="noConversion"/>
  </si>
  <si>
    <t>C7H8N4O2</t>
  </si>
  <si>
    <t>Theophylline is a methylated xanthine derivative; competitive nonselective phosphodiesterase inhibitor and nonselective adenosine receptor antagonist.</t>
  </si>
  <si>
    <t>Metabolism; GPCR/G Protein; Chromatin/Epigenetic</t>
  </si>
  <si>
    <t>PDE;HDAC2; Adenosine receptor</t>
  </si>
  <si>
    <t>PDE inhibitors;HDAC activator; Adenosine receptor antagonist</t>
    <phoneticPr fontId="2" type="noConversion"/>
  </si>
  <si>
    <t xml:space="preserve">1. Philipp S, et al. Cardiovasc Res. 2006 May 1;70(2):308-14. </t>
  </si>
  <si>
    <t>65710-07-8</t>
    <phoneticPr fontId="2" type="noConversion"/>
  </si>
  <si>
    <t>C21H43N5O15S</t>
  </si>
  <si>
    <t>Apramycin sulfate is an aminoglycoside antibiotic mproduced by a strain of Streptomyces tenebrarius, used in veterinary practice.</t>
  </si>
  <si>
    <t>16S rRNA</t>
  </si>
  <si>
    <t>1. Woodcock J, et al. EMBO J. 1991 Oct; 10(10):3099-103.</t>
  </si>
  <si>
    <t>70-18-8</t>
    <phoneticPr fontId="2" type="noConversion"/>
  </si>
  <si>
    <t>C10H17N3O6S</t>
  </si>
  <si>
    <t xml:space="preserve">A tripeptide with many roles in cells. It conjugates to drugs to make them more soluble for excretion, is a cofactor for some enzymes, is involved in protein disulfide bond rearrangement and reduces peroxides.
</t>
  </si>
  <si>
    <t>Glutathione reductase</t>
  </si>
  <si>
    <t xml:space="preserve">1. Messarah M, et al. C R Biol. 2007 Feb; 330(2):107-12. </t>
  </si>
  <si>
    <t>1263-89-4</t>
    <phoneticPr fontId="2" type="noConversion"/>
  </si>
  <si>
    <t>C23H47N5O18S</t>
  </si>
  <si>
    <t>Paromomycin Sulfate is an aminoglycoside antibiotics inhibiting protein synthesis in non-resistant cells by binding to 16S ribosomal RNA.</t>
  </si>
  <si>
    <t>1. Davidson RN, et al. ParomomycinTrans R Soc Trop Med Hyg, 2009, 103(7), 653-660.</t>
  </si>
  <si>
    <t>518-28-5</t>
    <phoneticPr fontId="2" type="noConversion"/>
  </si>
  <si>
    <t>C22H22O8</t>
  </si>
  <si>
    <t xml:space="preserve">Podophyllotoxin is a lignan (LIGNANS) found in PODOPHYLLIN resin from the roots of PODOPHYLLUM plants. It is a potent spindle poison, toxic if taken internally, and has been used as a cathartic. It is very irritating to skin and mucous membranes, has keratolytic actions, has been used to treat warts and keratoses, and may have antineoplastic properties, as do some of its congeners and derivatives.
</t>
  </si>
  <si>
    <t xml:space="preserve">Microtubule/Tubulin;Topoisomerase II </t>
  </si>
  <si>
    <t xml:space="preserve">1. Zhang YL, et al. J Nat Prod. 1992 Aug; 55(8):1100-11. </t>
  </si>
  <si>
    <t>1405-97-6</t>
    <phoneticPr fontId="2" type="noConversion"/>
  </si>
  <si>
    <t>C99H140N20O17</t>
  </si>
  <si>
    <t xml:space="preserve">A group of peptide antibiotics from BACILLUS brevis. Gramicidin C or S is a cyclic, ten-amino acid polypeptide and gramicidins A, B, D are linear. Gramicidin is one of the two principal components of TYROTHRICIN.
</t>
  </si>
  <si>
    <t>Immunology/Inflammation; Microbiology &amp; Virology</t>
    <phoneticPr fontId="2" type="noConversion"/>
  </si>
  <si>
    <t>MRP1</t>
  </si>
  <si>
    <t>Antibacterial; MRP inhibitor</t>
  </si>
  <si>
    <t>1. Nagy H, et al. Biochem Biophys Res Commun. 2004 Mar 19;315(4):942-9.</t>
  </si>
  <si>
    <t>345909-26-4</t>
    <phoneticPr fontId="2" type="noConversion"/>
  </si>
  <si>
    <t>C26H44NNaO7S·xH2O</t>
    <phoneticPr fontId="9" type="noConversion"/>
  </si>
  <si>
    <t xml:space="preserve">The product of conjugation of cholic acid with taurine. the sodium salt is the chief ingredient of the bile of carnivorous animals. It acts as a detergent to solubilize fats for absorption and is itself absorbed. It is used as a cholagogue and cholerectic. </t>
  </si>
  <si>
    <t>Bile salt-activated lipase, Gastrotropin</t>
  </si>
  <si>
    <t>Biliation inhibitor</t>
  </si>
  <si>
    <t>1. Khatun Z, et al. J Control Release. 2014 Mar 10;177:64-73.</t>
  </si>
  <si>
    <t>6990-06-3</t>
    <phoneticPr fontId="2" type="noConversion"/>
  </si>
  <si>
    <t>C31H48O6</t>
  </si>
  <si>
    <t>An antibiotic isolated from the fermentation broth of Fusidium coccineum. (From Merck Index, 11th ed) It acts by inhibiting translocation during protein synthesis.</t>
  </si>
  <si>
    <t>EEFG;CAT</t>
  </si>
  <si>
    <t>1. Day PJ, et al. Biochemistry. 1995 May 16;34(19):6416-22.</t>
  </si>
  <si>
    <t>64-72-2</t>
    <phoneticPr fontId="2" type="noConversion"/>
  </si>
  <si>
    <t>C22H23ClN2O8.HCl</t>
  </si>
  <si>
    <t>Chlortetracycline hydrochloride is the first identified tetracycline antibiotic.</t>
  </si>
  <si>
    <t>1. Chopra I, et al. J Antimicrob ChemOthers, 1992, 29(3), 245-277.</t>
  </si>
  <si>
    <t>11018-89-6</t>
    <phoneticPr fontId="2" type="noConversion"/>
  </si>
  <si>
    <t>C29H44O12·8H2O</t>
    <phoneticPr fontId="9" type="noConversion"/>
  </si>
  <si>
    <t>Na+, K+-ATPase</t>
  </si>
  <si>
    <t>ATPase inhibitor</t>
  </si>
  <si>
    <t xml:space="preserve">1. Mentre P, Debey P. Cell Mol Biol (Noisy-le-grand). 1999 Sep;45(6):781-91. </t>
  </si>
  <si>
    <t>2444-46-4</t>
    <phoneticPr fontId="2" type="noConversion"/>
  </si>
  <si>
    <t>C17H27NO3</t>
  </si>
  <si>
    <t>Nonivamide, also called pelargonic acid vanillylamide or PAVA, is an organic compound and a capsaicinoid. It is an amide of pelargonic acid (n-nonanoic acid) and vanillyl amine. It is present in chili peppers, but is commonly manufactured synthetically. It is more heat-stable than capsaicin.</t>
  </si>
  <si>
    <t>TRP Channel</t>
  </si>
  <si>
    <t>TRP/TRPV Channel inhibitor</t>
  </si>
  <si>
    <t>1. Yeh JL, et al. Brain Res Bull. 1993;30(5-6):641-8.</t>
  </si>
  <si>
    <t>1435-55-8</t>
    <phoneticPr fontId="2" type="noConversion"/>
  </si>
  <si>
    <t>C20H26N2O2</t>
  </si>
  <si>
    <t>Dihydroquinidine is an organic compound and as a cinchona alkaloid closely related to quinine.</t>
  </si>
  <si>
    <t>Sodium channel;Potassium Channel</t>
  </si>
  <si>
    <t>Sodium Channel inhibitor;Potassium Channel inhibitor</t>
  </si>
  <si>
    <t>1. Zhou Q, et al. J Chromatogr A. 2012 May 18;1238:60-7.</t>
  </si>
  <si>
    <t>130-40-5</t>
    <phoneticPr fontId="2" type="noConversion"/>
  </si>
  <si>
    <t>C17H20N4NaO9P</t>
  </si>
  <si>
    <t>Riboflavin phosphate sodium significantly increases in corneal biomechanical stiffness.</t>
  </si>
  <si>
    <t>VB2</t>
  </si>
  <si>
    <t>1. Shen K, Huang XE. Asian Pac J Cancer Prev. 2015;16(4):1525-7.</t>
  </si>
  <si>
    <t>61-25-6</t>
    <phoneticPr fontId="2" type="noConversion"/>
  </si>
  <si>
    <t>C20H22ClNO4</t>
  </si>
  <si>
    <t>Papaverine hydrochloride is a selective phosphodiesterase inhibitor for the PDE10A subtype found mainly in the striatum of the brain.</t>
  </si>
  <si>
    <t>PDE</t>
  </si>
  <si>
    <t>PDE inhibitor</t>
  </si>
  <si>
    <t xml:space="preserve">1. Xin ZC, et al. Asian J Androl. 2003 Mar;5(1):15-8. </t>
  </si>
  <si>
    <t>97-59-6</t>
    <phoneticPr fontId="2" type="noConversion"/>
  </si>
  <si>
    <t>C4H6N4O3</t>
  </si>
  <si>
    <t>Extracted from Dioscorea opposite Thunb</t>
  </si>
  <si>
    <t xml:space="preserve">1. Chen MF, et al. Biomed Res Int. 2014;2014:690135. </t>
  </si>
  <si>
    <t>652-37-9</t>
    <phoneticPr fontId="2" type="noConversion"/>
  </si>
  <si>
    <t>C9H10N4O4</t>
  </si>
  <si>
    <t>Theophylline-7-acetic acid is a stimulant drug of the xanthine chemical class. It acts as an adenosine receptor antagonist. It is combined with diphenhydramine in the pharmaceutical preparation etanautine to help offset its stimulant effects</t>
  </si>
  <si>
    <t xml:space="preserve">1. Voynikov Y, et al. Bioorg Med Chem Lett. 2014 Jul 15; 24(14):3043-5. </t>
  </si>
  <si>
    <t>148-72-1</t>
    <phoneticPr fontId="2" type="noConversion"/>
  </si>
  <si>
    <t>C11H16N2O2.HNO3</t>
  </si>
  <si>
    <t>Pilocarpine nitrate is a non-selective muscarinic receptor agonist，a parasympathomimetic alkaloid ， a drug used to treat glaucoma.</t>
  </si>
  <si>
    <t>1. Sykes DA, et al. Mol Pharmacol. 2009 Sep;76(3):543-51.</t>
  </si>
  <si>
    <t>66-81-9</t>
    <phoneticPr fontId="2" type="noConversion"/>
  </si>
  <si>
    <t>C15H23NO4</t>
  </si>
  <si>
    <t xml:space="preserve">Actidione(Cycloheximide) is an inhibitor of protein biosynthesis in eukaryotic organisms, with IC50 of 532.5 nM.
</t>
  </si>
  <si>
    <t>Antifungal</t>
  </si>
  <si>
    <t xml:space="preserve">1. Watanabe-Asano T, et al. Biochem Biophys Res Commun. 2014 Mar 7;445(2):334-9. </t>
  </si>
  <si>
    <t>1264-72-8</t>
    <phoneticPr fontId="2" type="noConversion"/>
  </si>
  <si>
    <t>2(C52H98N16O13)5(H2SO4)</t>
  </si>
  <si>
    <t>Colistin is a cyclic cationic decapeptide linked to a fatty acid side chain, it belongs to a group of similarly structured bacterial antimicrobial peptides.</t>
  </si>
  <si>
    <t>Cell wall</t>
  </si>
  <si>
    <t>1. Evans ME, et al. Ann PharmacOthers, 1999, 33(9), 960-967.</t>
  </si>
  <si>
    <t>32986-56-4</t>
    <phoneticPr fontId="2" type="noConversion"/>
  </si>
  <si>
    <t>C18H37N5O9</t>
  </si>
  <si>
    <t>Tobramycin is an aminoglycoside, broad-spectrum antibiotic produced by Streptomyces tenebrarius.</t>
  </si>
  <si>
    <t>1. Yang G, et al. J Med Chem. 2006 Sep 7;49(18):5478-90.</t>
  </si>
  <si>
    <t>2182-14-1</t>
    <phoneticPr fontId="2" type="noConversion"/>
  </si>
  <si>
    <t>C25H32N2O6</t>
  </si>
  <si>
    <t>Vindoline is a monomeric vinca-alkaloid,forms lower portion of the lead anti-tumor agents,vinblastine and vincristine. Vindoline exhibits reciprocal cross-resistance to vincristine and vinblastine.</t>
  </si>
  <si>
    <t xml:space="preserve">1. Liu J, et al. World J Microbiol Biotechnol. 2014 Jan;30(1):175-80. </t>
  </si>
  <si>
    <t>537-73-5</t>
    <phoneticPr fontId="2" type="noConversion"/>
  </si>
  <si>
    <t>3-Hydroxy-4-methoxycinnamic Acid exhibits hypoglycemic properties.</t>
  </si>
  <si>
    <t>1. Meeprom A, et al. BMC Complement Altern Med. 2015 Oct 5;15(1):346.</t>
  </si>
  <si>
    <t>6559-91-7</t>
    <phoneticPr fontId="2" type="noConversion"/>
  </si>
  <si>
    <t>C21H20O8</t>
  </si>
  <si>
    <t>4'-demethylepipodophyllotoxin is a key intermediate compounds for the preparation of podophyllotoxin-type anti-cancer drugs.</t>
  </si>
  <si>
    <t>Topoisomerase II</t>
  </si>
  <si>
    <t>Topoisomerase inhibitor</t>
  </si>
  <si>
    <t xml:space="preserve">1. Xiao L, et al. Eur J Med Chem. 2014 Jun 10;80:267-77. </t>
  </si>
  <si>
    <t>32854-75-4</t>
    <phoneticPr fontId="2" type="noConversion"/>
  </si>
  <si>
    <t>C32H44N2O8</t>
  </si>
  <si>
    <t>Lappaconitine, isolated from Aconitum sinomontanum Nakai, was characterized as analgesic principle.</t>
  </si>
  <si>
    <t>1. Bryzgalov AO, et al. Cardiovasc Hematol Agents Med Chem. 2013 Sep;11(3):211-7.</t>
  </si>
  <si>
    <t>26904-64-3</t>
    <phoneticPr fontId="2" type="noConversion"/>
  </si>
  <si>
    <t>C15H24N2O2</t>
  </si>
  <si>
    <t>Extracted from Sophra　flavescens　Ait;Suitability:Water,methanol,ethanol,chloroform,benzene;Store the product in sealed,cool and dry condition</t>
  </si>
  <si>
    <t>PGE2</t>
  </si>
  <si>
    <t>1. Yang Y, et al. Planta Med. 2015 Jul;81(10):791-7.</t>
  </si>
  <si>
    <t>10094-58-3</t>
    <phoneticPr fontId="2" type="noConversion"/>
  </si>
  <si>
    <t>C24H50O25</t>
  </si>
  <si>
    <t>Stachyose is a tetrasaccharide consisting of two α-D-galactose units, one α-D-glucose unit, and one β-D-fructose unit sequentially linked as gal(α1→6)gal(α1→6)glc(α1?2β)fru.</t>
  </si>
  <si>
    <t xml:space="preserve">1. Li W, et al. Mol Nutr Food Res. 2015 Nov 19. </t>
  </si>
  <si>
    <t>6080-33-7</t>
    <phoneticPr fontId="2" type="noConversion"/>
  </si>
  <si>
    <t>C19H24ClNO4</t>
  </si>
  <si>
    <t>Extracted from Sinomenium Acutum Rehderett Wilson;Store the product in sealed, cool and dry condition</t>
  </si>
  <si>
    <t>NF-κB</t>
  </si>
  <si>
    <t>NF-κB inhibitor</t>
  </si>
  <si>
    <t>1. Song L, et al. Biochem Biophys Res Commun. 2015 Aug 28;464(3):705-10.</t>
  </si>
  <si>
    <t>77-95-2</t>
    <phoneticPr fontId="2" type="noConversion"/>
  </si>
  <si>
    <t>C7H12O6</t>
  </si>
  <si>
    <t>Extracted from Cinchona bark;Store the product in sealed,cool and dry condition</t>
  </si>
  <si>
    <t xml:space="preserve">1. Lee SY, et al. Bioorg Med Chem Lett. 2013 Apr 1;23(7):2140-4. </t>
  </si>
  <si>
    <t>90-50-6</t>
    <phoneticPr fontId="2" type="noConversion"/>
  </si>
  <si>
    <t>C12H14O5</t>
  </si>
  <si>
    <t xml:space="preserve">1. Lee CI, et al. Arch Pharm Res. 2013 Oct;36(10):1244-51. </t>
  </si>
  <si>
    <t>501-97-3</t>
    <phoneticPr fontId="2" type="noConversion"/>
  </si>
  <si>
    <t>C9H10O3</t>
  </si>
  <si>
    <t>Phloretic acid is a phenolic compound. It can be used to produce polyesters based on phloretic acid and gallic acid.</t>
  </si>
  <si>
    <t xml:space="preserve">1. Chesson A, et al. Applied and environmental microbiology, 1982, 44 (3): 597–603. </t>
  </si>
  <si>
    <t>487-06-9</t>
    <phoneticPr fontId="2" type="noConversion"/>
  </si>
  <si>
    <t>C11H10O4</t>
  </si>
  <si>
    <t>Citropten is a natural organic compound and is found in the essential oils of citrus such as lime, lemon, and bergamot.</t>
  </si>
  <si>
    <t>1. Zdybel M,et al. Acta Pol Pharm. 2014 Nov-Dec;71(6):1066-72.</t>
  </si>
  <si>
    <t>566-88-1</t>
    <phoneticPr fontId="2" type="noConversion"/>
  </si>
  <si>
    <t>C27H46O</t>
  </si>
  <si>
    <t>5alpha-Cholestan-3-one(5aCh3) is an intermediate product in cholesterol metabolism, which is elevated in the case of cerebrotendinous xanthomatosis.</t>
  </si>
  <si>
    <t>1. Kasimov MR, et al. Biochim Biophys Acta. 2015 May;1851(5):674-85.</t>
  </si>
  <si>
    <t>16373-93-6</t>
    <phoneticPr fontId="2" type="noConversion"/>
  </si>
  <si>
    <t>C10H15N5O4</t>
  </si>
  <si>
    <t>Deoxyadenosine is a deoxyribonucleoside. It is a derivative of the nucleoside adenosine, differing from the latter by the replacement of a hydroxyl group (-OH) by hydrogen (-H) at the 2' position of its ribose sugar moiety.</t>
  </si>
  <si>
    <t xml:space="preserve">1. Kore AR, et al. Nucleosides Nucleotides Nucleic Acids. 2015;34(1):33-9. </t>
  </si>
  <si>
    <t>577-85-5</t>
    <phoneticPr fontId="2" type="noConversion"/>
  </si>
  <si>
    <t>C15H10O3</t>
  </si>
  <si>
    <t>3-Hydroxyflavone is a chemical compound. It is the backbone of all flavonols, a type of flavonoid. It is a synthetic compound, which is not found naturally in plants.</t>
  </si>
  <si>
    <t>1. Lau AJ, Chang TK. Pharmacol Res. 2015 Oct;100:64-72.</t>
  </si>
  <si>
    <t>11024-24-1</t>
    <phoneticPr fontId="2" type="noConversion"/>
  </si>
  <si>
    <t>C56H92O29</t>
  </si>
  <si>
    <t>Digitonin is a steroidal saponin (saraponin) obtained from the foxglove plant Digitalis purpurea. It's aglycone is digitogenin, a spirostan steroid. It has been investigated as a detergent, as it effectively water-solubilizes lipids.</t>
  </si>
  <si>
    <t>1. Frenkel N, et al. J Phys Chem B. 2014 Dec 18;118(50):14632-9.</t>
  </si>
  <si>
    <t>642-71-7</t>
    <phoneticPr fontId="2" type="noConversion"/>
  </si>
  <si>
    <t>C9H12O4</t>
  </si>
  <si>
    <t xml:space="preserve">1. Parmar VS, et al. Acta Chem Scand. 1996 Jun;50(6):558-60. </t>
  </si>
  <si>
    <t>525-82-6</t>
    <phoneticPr fontId="2" type="noConversion"/>
  </si>
  <si>
    <t>C15H10O2</t>
  </si>
  <si>
    <t>Flavons have effects on CYP (P450) activity which are enzymes that metabolize most drugs in the body.</t>
  </si>
  <si>
    <t>NOS</t>
  </si>
  <si>
    <t xml:space="preserve">1. Zhu W, et al. Biochem Biophys Res Commun. 2015 Mar 13;458(3):590-5. </t>
  </si>
  <si>
    <t>18835-59-1</t>
    <phoneticPr fontId="2" type="noConversion"/>
  </si>
  <si>
    <t>C9H13I2NO5</t>
  </si>
  <si>
    <t>3,5-Diiodotyrosine is a product from the iodination of MONOIODOTYROSINE. In the biosynthesis of thyroid hormones, diiodotyrosine residues are coupled with other monoiodotyrosine or diiodotyrosine residues to form T4 or T3 thyroid hormones </t>
    <phoneticPr fontId="2" type="noConversion"/>
  </si>
  <si>
    <t xml:space="preserve">1. Liu D, et al. Biol Trace Elem Res. 2015 Dec;168(2):447-52. </t>
  </si>
  <si>
    <t>77-06-5</t>
    <phoneticPr fontId="2" type="noConversion"/>
  </si>
  <si>
    <t>C19H22O6</t>
  </si>
  <si>
    <t>Gibberellic acid (also called Gibberellin A3, GA, and GA3) is a hormone found in plants and fungi.</t>
  </si>
  <si>
    <t>steroidogenesis</t>
  </si>
  <si>
    <t xml:space="preserve">1. Premalatha R, et al. Andrologia. 2014 Oct;46(8):902-9. </t>
  </si>
  <si>
    <t>34369-07-8</t>
    <phoneticPr fontId="2" type="noConversion"/>
  </si>
  <si>
    <t>C10H14N5Na2O13P3</t>
  </si>
  <si>
    <t>Adenosine triphosphate (ATP) is a nucleoside triphosphate used in cells as a coenzyme often called the "molecular unit of currency" of intracellular energy transfer.</t>
  </si>
  <si>
    <t>1. Shan G, et al. Se Pu. 2014 Nov;32(11):1275-9. Chinese.</t>
  </si>
  <si>
    <t>300-08-3</t>
    <phoneticPr fontId="2" type="noConversion"/>
  </si>
  <si>
    <t>C8H13NO2.HBr</t>
  </si>
  <si>
    <t>Arecoline Hydrobromide is a muscarinic acetylcholine receptor agonist.</t>
  </si>
  <si>
    <t>1. Ghelardini, C., et al., M1 receptor activation is a requirement for arecoline analgesia. Farmaco, 2001. 56(5-7): p. 383-5.</t>
  </si>
  <si>
    <t>2934-97-6</t>
    <phoneticPr fontId="2" type="noConversion"/>
  </si>
  <si>
    <t>C21H25NO4</t>
  </si>
  <si>
    <t>Tetrahydropalmatine, an active component isolated from corydalis (a Chinese herbal medicine), possesses analgesic effects.</t>
  </si>
  <si>
    <t>1. XING Shu-Hua, et al. Acta Pharmacologica Sinica, 1994-01</t>
  </si>
  <si>
    <t>27548-93-2</t>
    <phoneticPr fontId="2" type="noConversion"/>
  </si>
  <si>
    <t>C31H38O11</t>
  </si>
  <si>
    <t>Baccatin III is an isolate of the Pacific yew tree (Taxus brevifolia) and related species. Baccatin III is a precursor to the anti-cancer drug paclitaxel (Taxol).</t>
  </si>
  <si>
    <t>1. Han F, et al. J Sci Food Agric, 2014, 94: 2376–2383.</t>
  </si>
  <si>
    <t>21593-77-1</t>
    <phoneticPr fontId="2" type="noConversion"/>
  </si>
  <si>
    <t>C6H11NO2S</t>
  </si>
  <si>
    <t>S-Allyl cysteine (SAC) is an organic compound that is a natural constituent of fresh garlic. It is a derivative of the amino acid cysteine in which an allyl group has been added to the sulfur atom.</t>
  </si>
  <si>
    <t xml:space="preserve">1. Xu X, et al. J Food Sci Technol. 2015 Mar;52(3):1724-9. </t>
  </si>
  <si>
    <t>83-79-4</t>
    <phoneticPr fontId="2" type="noConversion"/>
  </si>
  <si>
    <t>C23H22O6</t>
  </si>
  <si>
    <t>Rotenone is an odorless, colorless, crystalline ketonic chemical compound used as a broad-spectrum insecticide, piscicide, and pesticide. It occurs naturally in the seeds and stems of several plants, such as the jicama vine plant, and the roots of several members of Fabaceae. It was the first described member of the family of chemical compounds known as rotenoids.</t>
  </si>
  <si>
    <t>Apoptosis</t>
  </si>
  <si>
    <t>p53;NAPDH</t>
  </si>
  <si>
    <t>p53 activator</t>
  </si>
  <si>
    <t xml:space="preserve">1. Feng Y, et al. J Neurochem. 2015 Aug;134(4):668-76. </t>
  </si>
  <si>
    <t>475-31-0</t>
    <phoneticPr fontId="2" type="noConversion"/>
  </si>
  <si>
    <t>C26H43NO6</t>
  </si>
  <si>
    <t>Glycocholic acid, or cholylglycine, is a crystalline bile acid involved in the emulsification of fats. It occurs as a sodium salt in the bile of mammals. It is a conjugate of cholic acid with glycine. Its anion is called glycocholate.</t>
  </si>
  <si>
    <t>1. Zhang A, et al. Clin Chim Acta. 2013 Mar 15;418:86-90.</t>
  </si>
  <si>
    <t>13110-96-8</t>
    <phoneticPr fontId="2" type="noConversion"/>
  </si>
  <si>
    <t>C9H8O4</t>
  </si>
  <si>
    <t>Acetylsalicylic acid, also knows as aspirin, is an aminosalicylate anti-inflammatory drug used to treat inflammatory bowel disease, including ulcerative colitis, inflamed anus or rectum, and to maintain remission in Crohn's disease.</t>
    <phoneticPr fontId="2" type="noConversion"/>
  </si>
  <si>
    <t>1. Ulu N, et al. Turk J Med Sci. 2015;45(4):812-9.</t>
  </si>
  <si>
    <t>1448-36-8</t>
    <phoneticPr fontId="2" type="noConversion"/>
  </si>
  <si>
    <t>C25H42O5</t>
  </si>
  <si>
    <t>Biotransformation of methyl cholate using Aspergillus niger was investigated.</t>
  </si>
  <si>
    <t xml:space="preserve">1. Al-Aboudi A, et al. Steroids. 2009 Apr-May;74(4-5):483-6. </t>
  </si>
  <si>
    <t>1139-30-6</t>
    <phoneticPr fontId="2" type="noConversion"/>
  </si>
  <si>
    <t>C14H22O</t>
  </si>
  <si>
    <t>Caryophyllene oxide, isolated from Aegle marmelos, has the potent anti-inflammatory activity.</t>
  </si>
  <si>
    <t>1. Sain S, et al. Antiinflamm Antiallergy Agents Med Chem. 2014 Mar;13(1):45-55.</t>
  </si>
  <si>
    <t>7585-39-9</t>
    <phoneticPr fontId="2" type="noConversion"/>
  </si>
  <si>
    <t>C42H70O35</t>
  </si>
  <si>
    <t>Cyclodextrins are produced from starch by means of enzymatic conversion. They are used in food, pharmaceutical,[1] drug delivery,[2] and chemical industries, as well as agriculture and environmental engineering.</t>
  </si>
  <si>
    <t xml:space="preserve">1. Vecsernyés M, et al. Arch Med Res. 2014 Nov;45(8):711-29. </t>
  </si>
  <si>
    <t>83-44-3</t>
    <phoneticPr fontId="2" type="noConversion"/>
  </si>
  <si>
    <t>C24H40O4</t>
  </si>
  <si>
    <t>Extracted from Pig bile; Suitability:Ethanol,ether,three oxygen methane,acetone,acetic acid,alkali hydroxide and alkali carbonate solution;Store the product in sealed,cool and dry condition</t>
  </si>
  <si>
    <t xml:space="preserve">1. Walker P, Lee D. J Cosmet Dermatol. 2015 Mar;14(1):33-9. </t>
  </si>
  <si>
    <t>526-99-8</t>
    <phoneticPr fontId="2" type="noConversion"/>
  </si>
  <si>
    <t>C6H10O8</t>
  </si>
  <si>
    <t>Mucic acid is an aldaric acid obtained by nitric acid oxidation of galactose or galactose-containing compounds such as lactose, dulcite, quercite, and most varieties of gum.</t>
  </si>
  <si>
    <t xml:space="preserve">1. Mehtiö T, et al. Carbohydr Res. 2015 Jan 30;402:102-10. </t>
  </si>
  <si>
    <t>66-84-2</t>
    <phoneticPr fontId="2" type="noConversion"/>
  </si>
  <si>
    <t>C6H13NO5.HCl</t>
  </si>
  <si>
    <t>Glucosamine (hydrochloride) is a natural product.</t>
  </si>
  <si>
    <t>1. Jamialahmadi K, et al. Environ Toxicol Pharmacol. 2014 Jul;38(1):212-9.</t>
  </si>
  <si>
    <t>469-77-2</t>
    <phoneticPr fontId="2" type="noConversion"/>
  </si>
  <si>
    <t>C17H28O6</t>
  </si>
  <si>
    <t>Spiculisporic acid is a bioactive γ-butenolide isolated from a marine Aspergillus.</t>
  </si>
  <si>
    <t>1. Wang R, et al. Molecules (Basel, Switzerland),2012, 17 (11): 13175–82.</t>
  </si>
  <si>
    <t>3943-97-3</t>
    <phoneticPr fontId="2" type="noConversion"/>
  </si>
  <si>
    <t>C10H10O3</t>
  </si>
  <si>
    <t>1. Tan EM, et al. J Phys Chem B. 2013 May 2;117(17):4798-805.</t>
  </si>
  <si>
    <t>480-66-0</t>
    <phoneticPr fontId="2" type="noConversion"/>
  </si>
  <si>
    <t>C8H8O4</t>
  </si>
  <si>
    <t xml:space="preserve">1. Lai YH, et al. Rapid Commun Mass Spectrom. 2014 Aug 15;28(15):1716-22. </t>
  </si>
  <si>
    <t>80-97-7</t>
    <phoneticPr fontId="2" type="noConversion"/>
  </si>
  <si>
    <t>C27H48O</t>
  </si>
  <si>
    <t>Dihydrocholesterol is a cholesterol derivative found in human feces, gallstones, eggs, and other biological matter.</t>
  </si>
  <si>
    <t xml:space="preserve">1. Wang X, et al. Atherosclerosis. 2015 Sep;242(1):77-86. </t>
  </si>
  <si>
    <t>490-79-9</t>
    <phoneticPr fontId="2" type="noConversion"/>
  </si>
  <si>
    <t>Gentisic acid is a dihydroxybenzoic acid. It is a derivative of benzoic acid and a minor (1%) product of the metabolic break down of aspirin, excreted by the kidneys.It is also found in the African tree Alchornea cordifolia and in wine.</t>
  </si>
  <si>
    <t xml:space="preserve">1. Wang L, et al. J Chromatogr B Analyt Technol Biomed Life Sci. 2013 Oct 15;937:91-6. </t>
  </si>
  <si>
    <t>512-04-9</t>
    <phoneticPr fontId="2" type="noConversion"/>
  </si>
  <si>
    <t>C27H42O3</t>
  </si>
  <si>
    <t>Diosgenin, an important natural source of steroidal hormones, has favorable effects in the improvement of diabetes and regulation of lipid metabolism.</t>
  </si>
  <si>
    <t xml:space="preserve">1. Wu L, et al. Biol Reprod. 2015 Jan;92(1):24. </t>
  </si>
  <si>
    <t>86-51-1</t>
    <phoneticPr fontId="2" type="noConversion"/>
  </si>
  <si>
    <t>Veratraldehyde is an organic compound that is widely used as a flavorant and odorant. The compound is structurally related to benzaldehyde.</t>
  </si>
  <si>
    <t xml:space="preserve">1. Peralta MA, et al. Acta Crystallogr C. 2007 Jan;63(Pt 1):o68-72. </t>
  </si>
  <si>
    <t>87-79-6</t>
    <phoneticPr fontId="2" type="noConversion"/>
  </si>
  <si>
    <t>Sorbose is a ketose belonging to the group of sugars known as monosaccharides. It has a sweetness that is equivalent to sucrose (table sugar). The commercial production of vitamin C (ascorbic acid) often begins with sorbose. L-Sorbose is the configuration of the naturally occurring sugar.</t>
  </si>
  <si>
    <t>1. Mandlaa, et al. J Ind Microbiol Biotechnol. 2015 Jun;42(6):897-904.</t>
  </si>
  <si>
    <t>57-87-4</t>
    <phoneticPr fontId="2" type="noConversion"/>
  </si>
  <si>
    <t>C28H44O</t>
  </si>
  <si>
    <t>Extracted from Ganoderma lucidum cystocarp;Store the product in sealed, cool and dry condition.</t>
  </si>
  <si>
    <t xml:space="preserve">1. Haubrich BA, et al. J Lipid Res. 2015 Feb;56(2):331-41. </t>
  </si>
  <si>
    <t>83-72-7</t>
    <phoneticPr fontId="2" type="noConversion"/>
  </si>
  <si>
    <t>C10H6O3</t>
  </si>
  <si>
    <t>Lawsone (2-hydroxy-1,4-naphthoquinone), also known as hennotannic acid, is a red-orange dye present in the leaves of the henna plant (Lawsonia inermis) as well as in the flower of water hyacinth (Eichhornia crassipes).</t>
  </si>
  <si>
    <t>1. Munt DJ, et al. AAPS PharmSciTech. 2015 Dec;16(6):1425-33.</t>
  </si>
  <si>
    <t>528-50-7</t>
    <phoneticPr fontId="2" type="noConversion"/>
  </si>
  <si>
    <t>Cellobiose is a disaccharide, a reducing sugar, consists of two β-glucose molecules linked by a β(1→4) bond. It can be hydrolyzed to glucose enzymatically or with acid.</t>
  </si>
  <si>
    <t>1. Amarasekara AS, et al. Carbohydr Res. 2011 Dec 13;346(17):2820-2.</t>
  </si>
  <si>
    <t>304-21-2</t>
    <phoneticPr fontId="2" type="noConversion"/>
  </si>
  <si>
    <t>C13H14N2O</t>
  </si>
  <si>
    <t>Harmaline is a fluorescent psychoactive indole alkaloid from the group of harmala alkaloids and beta-carbolines. It is the reduced hydrogenated form of harmine.</t>
  </si>
  <si>
    <t>1. Zheng XY, et al. Archives of Pharmacological Research 32 (9): 1245–1251.</t>
  </si>
  <si>
    <t>152-58-9</t>
    <phoneticPr fontId="2" type="noConversion"/>
  </si>
  <si>
    <t>Cortodoxone is a glucocorticoid steroid hormone that can be oxygenated to cortisol (Hydrocortisone).</t>
  </si>
  <si>
    <t xml:space="preserve">Glucocorticoid receptor </t>
  </si>
  <si>
    <t>Glucocorticoid Receptor antagonist</t>
  </si>
  <si>
    <t>1. Trifu V, et al. Br J Dermatol. 2011 Jul;165(1):177-83.</t>
  </si>
  <si>
    <t>585-99-9</t>
    <phoneticPr fontId="2" type="noConversion"/>
  </si>
  <si>
    <t>Melibiose is a reducing disaccharide formed by an alpha-1,6 linkage between galactose and glucose (D-Gal-α(1→6)-D-Glc).</t>
  </si>
  <si>
    <t>1. Hariharan P, Guan L. J Biol Chem. 2014 Nov 21;289(47):33012-9.</t>
  </si>
  <si>
    <t>627-77-0</t>
    <phoneticPr fontId="2" type="noConversion"/>
  </si>
  <si>
    <t>C6H13N3O3</t>
  </si>
  <si>
    <t xml:space="preserve">The organic compound citrulline is an α-amino acid. Its name is derived from citrullus, the Latin word for watermelon, from which it was first isolated in 1914 by Koga &amp; Odake. </t>
  </si>
  <si>
    <t>1. Cusumano ZT, Caparon MG. J Bacteriol. 2015 Apr;197(7):1288-96.</t>
  </si>
  <si>
    <t>53-06-5</t>
    <phoneticPr fontId="2" type="noConversion"/>
  </si>
  <si>
    <t>C21H28O5</t>
  </si>
  <si>
    <t xml:space="preserve">Cortisone is a 21-carbon steroid hormone. It is one of the main hormones released by the adrenal gland in response to stress. In chemical structure, it is a corticosteroid closely related to cortisol. </t>
  </si>
  <si>
    <t>Glucocorticoid Receptor</t>
  </si>
  <si>
    <t>Glucocorticoid Receptor agonist</t>
  </si>
  <si>
    <t xml:space="preserve">1. Yu J, et al. Eur J Pharmacol. 2015 Jan 5;746:158-66. </t>
  </si>
  <si>
    <t>125-46-2</t>
    <phoneticPr fontId="2" type="noConversion"/>
  </si>
  <si>
    <t>C18H16O7</t>
  </si>
  <si>
    <t>Usnic acid is an antimicrobial,antitumor and enzyme inhibiting agent shown to uncouple oxidative phosphorylation in mouse-liver mitochondria. Usnic acid induces necrosis in certain cells.</t>
  </si>
  <si>
    <t>Ubiquitination</t>
  </si>
  <si>
    <t>Autophagy</t>
  </si>
  <si>
    <t>Autophagy activator</t>
  </si>
  <si>
    <t xml:space="preserve">1. Su ZQ, et al. Int Immunopharmacol. 2014 Oct;22(2):371-8. </t>
  </si>
  <si>
    <t>2524-37-0</t>
    <phoneticPr fontId="2" type="noConversion"/>
  </si>
  <si>
    <t>Orsellinic acid ethyl ester, more specifically o-orsellinic acid, is a phenolic acid. It is of importance in the biochemistry of lichens, from which it can be extracted.</t>
  </si>
  <si>
    <t>1. Qi H, Chen J, Shi Y. Zhongguo Zhong Yao Za Zhi. 2011 Aug;36(16):2233-5. Chinese.</t>
  </si>
  <si>
    <t>2079-89-2</t>
    <phoneticPr fontId="2" type="noConversion"/>
  </si>
  <si>
    <t>C7H10N2O4</t>
  </si>
  <si>
    <t xml:space="preserve">1. Jia LX, et al. J Pathol. 2015 Jul;236(3):373-83. </t>
  </si>
  <si>
    <t>533-87-9</t>
    <phoneticPr fontId="2" type="noConversion"/>
  </si>
  <si>
    <t>C16H32O5</t>
  </si>
  <si>
    <t>Aleuritic acid, or α-aleuritic acid, is a major ingredient in shellac, constituting about 35% of it. It is used as a starting material in the perfume industry for the preparation of musk aroma.</t>
  </si>
  <si>
    <t>1. Nyasse B, et al. Nat Prod Res. 2006 Apr;20(4):391-7.</t>
  </si>
  <si>
    <t>90-24-4</t>
    <phoneticPr fontId="2" type="noConversion"/>
  </si>
  <si>
    <t>Derivatives of xanthoxyline have antispasmodic activity.</t>
  </si>
  <si>
    <t>1. Cechinel Filho V, et al. J Pharm Sci. 1995 Apr;84(4):473-5.</t>
  </si>
  <si>
    <t>4460-86-0</t>
    <phoneticPr fontId="2" type="noConversion"/>
  </si>
  <si>
    <t>Asaraldehyde is a natural COX-2 inhibitor, exhibiting 17-fold selectivity over COX-1.</t>
  </si>
  <si>
    <t>COX-2</t>
  </si>
  <si>
    <t>COX inhibitor</t>
  </si>
  <si>
    <t>1. Ni G, Yu DQ. Zhongguo Zhong Yao Za Zhi. 2013 Feb;38(4):569-73.</t>
  </si>
  <si>
    <t>2555-28-4</t>
    <phoneticPr fontId="2" type="noConversion"/>
  </si>
  <si>
    <t>C11H10O3</t>
  </si>
  <si>
    <t>480-64-8</t>
    <phoneticPr fontId="2" type="noConversion"/>
  </si>
  <si>
    <t>Orsellinic acid, more specifically o-orsellinic acid, is a phenolic acid. It is of importance in the biochemistry of lichens, from which it can be extracted.</t>
  </si>
  <si>
    <t>1. Kang Ying, et al. Organic Letters, 2003, 5 (23): 4481–4484.</t>
  </si>
  <si>
    <t>81-25-4</t>
    <phoneticPr fontId="2" type="noConversion"/>
  </si>
  <si>
    <t>C24H40O5</t>
  </si>
  <si>
    <t>ApplicationNon-denaturing ionic detergent used for extraction of membrane proteins. ActionsBile AcidPackaging1 kg in poly bottle25,100,500 g in poly bottle</t>
  </si>
  <si>
    <t>1. Wu Y, et al. J Biomed Nanotechnol. 2015 Jul;11(7):1247-60.</t>
  </si>
  <si>
    <t>1552-94-9</t>
    <phoneticPr fontId="2" type="noConversion"/>
  </si>
  <si>
    <t>C11H10O2</t>
  </si>
  <si>
    <t>JUAREZIC ACID is also known as 5-Phenylpenta-2,4-dienoic acid.</t>
  </si>
  <si>
    <t>1. Werbel LM, et al. J Med Chem. 1968 Sep;11(5):1073-4.</t>
  </si>
  <si>
    <t>71-44-3</t>
    <phoneticPr fontId="2" type="noConversion"/>
  </si>
  <si>
    <t>C10H26N4</t>
  </si>
  <si>
    <t>A biogenic polyamine formed from spermidine. It is found in a wide variety of organisms and tissues and is an essential growth factor in some bacteria. It is found as a polycation at all pH values. Spermine is associated with nucleic acids, particularly in viruses, and is thought to stabilize the helical structure.</t>
  </si>
  <si>
    <t xml:space="preserve">1. Elustondo PA, et al. Biochim Biophys Acta. 2015 Feb;1847(2):231-40. </t>
  </si>
  <si>
    <t>504-88-1</t>
    <phoneticPr fontId="2" type="noConversion"/>
  </si>
  <si>
    <t>C3H5NO4</t>
  </si>
  <si>
    <t>A new antibiotic bovinocidin, identified as beta-nitropropionic acid.</t>
  </si>
  <si>
    <t xml:space="preserve">1. Gupta S, Sharma B. Eur J Pharmacol. 2014 Jun 5;732:111-22. </t>
  </si>
  <si>
    <t>59-00-7</t>
    <phoneticPr fontId="2" type="noConversion"/>
  </si>
  <si>
    <t>C10H7NO4</t>
  </si>
  <si>
    <t>Xanthurenic acid, or xanthurenate, is a chemical shown to induce gametogenesis of Plasmodium falciparum, the parasite that causes malaria. It is found in the gut of the Anopheles mosquito. Xanthurenic acid is a metabolic intermediate that accumulates and is excreted by pyridoxine (vitamin B6) deficient animals after the ingestion of tryptophan.</t>
  </si>
  <si>
    <t>1. Haruki H, et al. J Biol Chem. 2015 Nov 12. pii: jbc.C115.680488.</t>
  </si>
  <si>
    <t>343-65-7</t>
    <phoneticPr fontId="2" type="noConversion"/>
  </si>
  <si>
    <t>C10H12N2O3</t>
  </si>
  <si>
    <t>Kynurenine is synthesized by the enzyme tryptophan dioxygenase, which is made primarily but not exclusively in the liver, and indoleamine 2,3-dioxygenase, which is made in many tissues in response to immune activation.</t>
  </si>
  <si>
    <t>1. Liu JJ, et al. Biochim Biophys Acta. 2015 May;1852(5):980-91.</t>
  </si>
  <si>
    <t>4773-96-0</t>
    <phoneticPr fontId="2" type="noConversion"/>
  </si>
  <si>
    <t>C19H18O11</t>
  </si>
  <si>
    <t>Mangiferin is used for antidiabetes. Extracted from Mangifera indica L.;Suitability:Hot dilute methanol,hot dilute alcohol;Store the product in sealed,cool and dry condition</t>
  </si>
  <si>
    <t>1. Miura T, et al. Phytomedicine. 2001 Mar;8 (2):85-7.</t>
  </si>
  <si>
    <t>4168-17-6</t>
    <phoneticPr fontId="2" type="noConversion"/>
  </si>
  <si>
    <t>C25H30N2O8</t>
  </si>
  <si>
    <t>Extracted from whole herb of Catharanthus roseus (L.)G.Don;Store the product in sealed, cool and dry condition.</t>
  </si>
  <si>
    <t xml:space="preserve">1. Lin C, et al. Biomed Chromatogr. 2015 Jan;29(1):97-102. </t>
  </si>
  <si>
    <t>14375-45-2</t>
    <phoneticPr fontId="2" type="noConversion"/>
  </si>
  <si>
    <t>C15H20O4</t>
  </si>
  <si>
    <t>Abscission-accelerating plant growth substance isolated from young cotton fruit, leaves of sycamore, birch, and other plants, and from potatoes, lemons, avocados, and other fruits.</t>
  </si>
  <si>
    <t>1. Wen F, et al. J Integr Plant Biol. 2015 Feb;57(2):213-28.</t>
  </si>
  <si>
    <t>207511-10-2</t>
    <phoneticPr fontId="2" type="noConversion"/>
  </si>
  <si>
    <t>C18H34O17</t>
  </si>
  <si>
    <t xml:space="preserve">Melezitose, also spelled melicitose, is a nonreducing trisaccharide sugar that is produced by many plant sap eating insects, including aphids such as Cinara pilicornis by an enzyme reaction. </t>
  </si>
  <si>
    <t xml:space="preserve">1. Carvalho L,et al. Eur J Pharm Biopharm. 2015 May;92:139-45. </t>
  </si>
  <si>
    <t>10161-34-9</t>
    <phoneticPr fontId="2" type="noConversion"/>
  </si>
  <si>
    <t>C20H24O3</t>
  </si>
  <si>
    <t>Trenbolone acetate (TBA; RU1697; Finaplix) is a synthetic androgen steroid with anabolic properties.</t>
  </si>
  <si>
    <t>Androgen Receptor</t>
  </si>
  <si>
    <t>Androgen Receptor agonist</t>
  </si>
  <si>
    <t>1. Forsgren KL, et al. Gen Comp Endocrinol. 2014 Jun 1;202:1-7.</t>
  </si>
  <si>
    <t>139-85-5</t>
    <phoneticPr fontId="2" type="noConversion"/>
  </si>
  <si>
    <t>C7H6O3</t>
  </si>
  <si>
    <t>Extracted from Stenoloma chusanum(L.)Ching leaves;Store the product in sealed, cool and dry condition</t>
  </si>
  <si>
    <t xml:space="preserve">1. Kono R, et al. Acta Histochem Cytochem. 2014 Jun 28;47(3):103-12. </t>
  </si>
  <si>
    <t>465-99-6</t>
    <phoneticPr fontId="2" type="noConversion"/>
  </si>
  <si>
    <t>C30H48O4</t>
  </si>
  <si>
    <t>Extracted from HederanepalensisK.Kochvar.sinensis（Tobl.）Rehd.;Suitability:Hot water,hot methanol and ethanol;Store the product in sealed,cool and dry condition</t>
  </si>
  <si>
    <t>1. Lee CW, et al. Int Immunopharmacol. 2015 Dec;29(2):528-37.</t>
  </si>
  <si>
    <t>19368-18-4</t>
    <phoneticPr fontId="2" type="noConversion"/>
  </si>
  <si>
    <t>C16H15NO3</t>
  </si>
  <si>
    <t>Ftaxilide has the property of antibacterial, used as antiseptic.</t>
  </si>
  <si>
    <t>42971-09-5</t>
    <phoneticPr fontId="2" type="noConversion"/>
  </si>
  <si>
    <t>C22H26N2O2</t>
  </si>
  <si>
    <t>Vinpocetine is a selective inhibitor of cyclic GMP phosphodiesterase (PDE).</t>
  </si>
  <si>
    <t>Immunology/Inflammation; Metabolism;Membrane Transporter/Ion Channel</t>
    <phoneticPr fontId="2" type="noConversion"/>
  </si>
  <si>
    <t>NF-κB;PDE;Sodium channel</t>
  </si>
  <si>
    <t>NF-κB inhibitor;PDE inhibitor; Sodium Channel inhibitor</t>
  </si>
  <si>
    <t>1. Medina AE, et al. Proc Natl Acad Sci U S A. 2010 Jun 1; 107(22):9921-2.</t>
  </si>
  <si>
    <t>61-54-1</t>
    <phoneticPr fontId="2" type="noConversion"/>
  </si>
  <si>
    <t>C10H12N2</t>
  </si>
  <si>
    <t>Tryptamine is a monoamine alkaloid found in plants, fungi, and animals. It contains an indole ring structure, and is structurally similar to the amino acid tryptophan, from which it derives its name. Tryptamine is found in trace amounts in the brains of mammals and is believed to play a role as a neuromodulator or neurotransmitter.</t>
  </si>
  <si>
    <t>AADH</t>
  </si>
  <si>
    <t>Dehydrogenase</t>
  </si>
  <si>
    <t xml:space="preserve">1. Berman HM, et al. Nucleic Acids Res. 2000 Jan 1;28(1):235-42. </t>
  </si>
  <si>
    <t>69-93-2</t>
    <phoneticPr fontId="2" type="noConversion"/>
  </si>
  <si>
    <t>C5H4N4O3</t>
  </si>
  <si>
    <t xml:space="preserve">An oxidation product, via XANTHINE OXIDASE, of oxypurines such as XANTHINE and HYPOXANTHINE. It is the final oxidation product of purine catabolism in humans and primates, whereas in most other mammals URATE OXIDASE further oxidizes it to ALLANTOIN.
</t>
  </si>
  <si>
    <t>Enzyme</t>
  </si>
  <si>
    <t>Glycogen phosphorylase</t>
  </si>
  <si>
    <t>Phosphorylase</t>
  </si>
  <si>
    <t>1. Livingston JR, et al. J Obstet Gynaecol Can. 2014 Oct;36(10):870-7.</t>
  </si>
  <si>
    <t>83-67-0</t>
    <phoneticPr fontId="2" type="noConversion"/>
  </si>
  <si>
    <t xml:space="preserve">3,7-Dimethylxanthine. The principle alkaloid in Theobroma cacao (the cacao bean) and other plants. A xanthine alkaloid that is used as a bronchodilator and as a vasodilator. It has a weaker diuretic activity than THEOPHYLLINE and is also a less powerful stimulant of smooth muscle. It has practically no stimulant effect on the central nervous system. It was formerly used as a diuretic and in the treatment of angina pectoris and hypertension. </t>
  </si>
  <si>
    <t>Adenosine receptor ;PDE</t>
  </si>
  <si>
    <t xml:space="preserve">1. Chou CC, Vickroy TW. Am J Vet Res. 2003 Feb;64(2):216-24. </t>
  </si>
  <si>
    <t>130-95-0</t>
    <phoneticPr fontId="2" type="noConversion"/>
  </si>
  <si>
    <t>C20H24N2O2</t>
  </si>
  <si>
    <t xml:space="preserve">An alkaloid derived from the bark of the cinchona tree. It is used as an antimalarial drug, and is the active ingredient in extracts of the cinchona that have been used for that purpose since before 1633. Quinine is also a mild antipyretic and analgesic and has been used in common cold preparations for that purpose. It was used commonly and as a bitter and flavoring agent, and is still useful for the treatment of babesiosis. Quinine is also useful in some muscular disorders, especially nocturnal leg cramps and myotonia congenita, because of its direct effects on muscle membrane and sodium channels. The mechanisms of its antimalarial effects are not well understood.  </t>
  </si>
  <si>
    <t>Fe(II)-protoporphyrin IX;Platelet glycoprotein IX;Potassium Channel</t>
  </si>
  <si>
    <t>Fe(II)-protoporphyrin IX;Platelet glycoprotein IX;Potassium Channel inhibitor</t>
  </si>
  <si>
    <t>1. Alumasa JN, et al. J Inorg Biochem. 2010 Sep 21.</t>
  </si>
  <si>
    <t>8024-48-4</t>
    <phoneticPr fontId="2" type="noConversion"/>
  </si>
  <si>
    <t>C21H22O10</t>
  </si>
  <si>
    <t xml:space="preserve">Dried aged bark of a buckthorn, Frangula purshiana (FRANGULA), that contains the anthraquinone EMODIN and cascarosides. It is used as a laxative (CATHARTICS).
</t>
  </si>
  <si>
    <t>1. Borrelli F, et al. Life Sci. 2001 Sep 7;69(16):1871-7.</t>
  </si>
  <si>
    <t>57-88-5</t>
    <phoneticPr fontId="2" type="noConversion"/>
  </si>
  <si>
    <t>Cholesterol is the major sterol in mammals, and its importance in fundamental cellular processes is becoming more appreciated.</t>
  </si>
  <si>
    <t>MRP1;ROR-alpha</t>
  </si>
  <si>
    <t>MRP inhibitor</t>
  </si>
  <si>
    <t xml:space="preserve">1. Wu Y, et al. Biochem Biophys Res Commun. 2015 Feb 20;457(4):614-20. </t>
  </si>
  <si>
    <t>461-06-3</t>
    <phoneticPr fontId="2" type="noConversion"/>
  </si>
  <si>
    <t>C7H15NO3</t>
    <phoneticPr fontId="9" type="noConversion"/>
  </si>
  <si>
    <t xml:space="preserve">Constituent of striated muscle and liver. It is used therapeutically to stimulate gastric and pancreatic secretions and in the treatment of hyperlipoproteinemias.
</t>
  </si>
  <si>
    <t>O-acetyltransferase</t>
  </si>
  <si>
    <t>1. Lopes G, et al. Braz J Med Biol Res. 2003 Sep;36(9):1255-62.</t>
  </si>
  <si>
    <t>1098-97-1</t>
    <phoneticPr fontId="2" type="noConversion"/>
  </si>
  <si>
    <t>C16H20N2O4S2</t>
  </si>
  <si>
    <t>Pyrithioxin is a neurodynamic compound, combined with a short period of hyperventilation (HV) was applied in cerebral infarct patients with Hemiplegia.</t>
  </si>
  <si>
    <t>VB6</t>
  </si>
  <si>
    <t>1. Hindmarch I, et al. Neuropsychobiology. 1990-1991;24(3):159-64.</t>
  </si>
  <si>
    <t>70-26-8</t>
    <phoneticPr fontId="2" type="noConversion"/>
  </si>
  <si>
    <t>C5H12N2O2</t>
    <phoneticPr fontId="9" type="noConversion"/>
  </si>
  <si>
    <t>L-ornithine has an antifatigue effect in increasing the efficiency of energy consumption and promoting the excretion of ammonia.</t>
  </si>
  <si>
    <t>Ornithine aminotransferase,  Ornithine carbamoyltransferase,  Arginase-1,  Ornithine decarboxylase antizyme 1, Arginase-2</t>
  </si>
  <si>
    <t xml:space="preserve">1. Kristiansen RG, et al. Am J Physiol Gastrointest Liver Physiol. 2014 Nov 15;307(10):G1024-31. </t>
  </si>
  <si>
    <t>57-13-6</t>
    <phoneticPr fontId="2" type="noConversion"/>
  </si>
  <si>
    <t>CH4N2O</t>
  </si>
  <si>
    <t xml:space="preserve">A compound formed in the liver from ammonia produced by the deamination of amino acids. It is the principal end product of protein catabolism and constitutes about one half of the total urinary solids.
</t>
  </si>
  <si>
    <t>Arginase-1,  CA 2, Catenin beta-1,  Sulfoxide reductase catalytic subunit YedY, DHFR</t>
  </si>
  <si>
    <t>Carbonic anhydrase, beta Catenin</t>
  </si>
  <si>
    <t>1. Shen S, et al. Environ Sci Pollut Res Int. 2014 Nov;21(21):12563-8.</t>
  </si>
  <si>
    <t>149-91-7</t>
    <phoneticPr fontId="2" type="noConversion"/>
  </si>
  <si>
    <t>C7H6O5</t>
  </si>
  <si>
    <t>Gallic acid is found in almost all plants. Plants known for their high gallic acid content include gallnuts,grapes,tea,hops and oak bark.</t>
  </si>
  <si>
    <t xml:space="preserve">1. Liu Y, et al. Bioorg Med Chem Lett. 2013 Dec 1;23(23):6336-40. </t>
  </si>
  <si>
    <t>464-49-3</t>
    <phoneticPr fontId="2" type="noConversion"/>
  </si>
  <si>
    <t>(+)-Camphor is an ingredient in cooking, and as an embalming fluid for medicinal purposes.</t>
  </si>
  <si>
    <t>TRPV3</t>
  </si>
  <si>
    <t xml:space="preserve">1. Imming P, et al. Nat Rev Drug Discov. 2006 Oct; 5(10):821-34. 
</t>
  </si>
  <si>
    <t>3687-18-1</t>
    <phoneticPr fontId="2" type="noConversion"/>
  </si>
  <si>
    <t>C3H9NO3S</t>
  </si>
  <si>
    <t>Because of its similarity in structure to the neurotransmitter gamma-aminobutyric acid (GABA), it has GABAergic effects and may be useful as an anticonvulsant. Homotaurine has also been investigated as a potential treatment for Alzheimer's disease. It binds to soluble amyloid beta and inhibits the formation of neurotoxic aggregates that lead to amyloid plaque deposition in the brain. However, clinical trials failed to show improvement compared to placebo.</t>
  </si>
  <si>
    <t>Amyloid β ;GABA</t>
  </si>
  <si>
    <t>Beta Amyloid;GABAR agonist</t>
  </si>
  <si>
    <t xml:space="preserve">1. Fariello RG, et al. Neurology, 1982, 32 (3): 241–5. </t>
  </si>
  <si>
    <t>661-19-8</t>
    <phoneticPr fontId="2" type="noConversion"/>
  </si>
  <si>
    <t>C22H46O</t>
  </si>
  <si>
    <t>1-Docosanol is a saturated fatty alcohol used traditionally as an emollient, emulsifier, and thickener in cosmetics, and nutritional supplement; inhibitor of lipid-enveloped viruses including herpes simplex.</t>
  </si>
  <si>
    <t>GP350, GP340</t>
  </si>
  <si>
    <t xml:space="preserve">1. Leung DT, Sacks SL. Expert Opin PharmacOthers. 2004 Dec;5(12):2567-71. </t>
  </si>
  <si>
    <t>67-03-8</t>
    <phoneticPr fontId="2" type="noConversion"/>
  </si>
  <si>
    <t>C12H18Cl2N4OS</t>
    <phoneticPr fontId="9" type="noConversion"/>
  </si>
  <si>
    <t>Thiamine or vitamin B1 is a water-soluble vitamin of the B complex, its phosphate derivatives are involved in many cellular processes. Thiamine deficiency results in amyloid precursor protein immunoreactivity accumulated in swollen neurites within, or around lesions in rats, or in abnormal clusters in mice.</t>
  </si>
  <si>
    <t>VB1</t>
  </si>
  <si>
    <t xml:space="preserve">1. Ahn IP, et al. Plant Physiol, 2005, 138(3), 1505-1515. </t>
  </si>
  <si>
    <t>382-45-6</t>
    <phoneticPr fontId="2" type="noConversion"/>
  </si>
  <si>
    <t>C19H24O3</t>
  </si>
  <si>
    <t xml:space="preserve">Adrenosterone is a steroid hormone with weak androgenic effect. </t>
  </si>
  <si>
    <t>androgenic receptor</t>
  </si>
  <si>
    <t>Androgen Receptor antagonist</t>
  </si>
  <si>
    <t xml:space="preserve">1. Blasco M, et al. J Chromatogr B Analyt Technol Biomed Life Sci. 2009 May 15;877(14-15):1509-15. </t>
  </si>
  <si>
    <t>4350-09-8</t>
    <phoneticPr fontId="2" type="noConversion"/>
  </si>
  <si>
    <t>C11H12N2O3</t>
  </si>
  <si>
    <t xml:space="preserve">The immediate precursor in the biosynthesis of SEROTONIN from tryptophan. It is used as an antiepileptic and antidepressant. </t>
  </si>
  <si>
    <t>1. Overington JP, et al. Nat Rev Drug Discov. 2006 Dec;5(12):993-6.</t>
  </si>
  <si>
    <t>544-62-7</t>
    <phoneticPr fontId="2" type="noConversion"/>
  </si>
  <si>
    <t>C21H44O3</t>
  </si>
  <si>
    <t>1. Suemune H, et al. Chem Pharm Bull (Tokyo). 1987 Aug;35(8):3112-8.</t>
  </si>
  <si>
    <t>305-01-1</t>
    <phoneticPr fontId="2" type="noConversion"/>
  </si>
  <si>
    <t>C9H6O4</t>
  </si>
  <si>
    <t>Extracted from Aesculushippocastanumlinn;Suitability:Ethanol and dilute alkali;Store the product in sealed,cool and dry condition</t>
  </si>
  <si>
    <t>1. Cho JH, et al. Int J Oncol. 2015 Jan;46(1):265-71.</t>
  </si>
  <si>
    <t>1968-05-4</t>
    <phoneticPr fontId="2" type="noConversion"/>
  </si>
  <si>
    <t>C17H14N2</t>
  </si>
  <si>
    <t>DIM (3,3'-diindolylmethane), a small molecule compound, is a proposed cancer preventive agent.</t>
  </si>
  <si>
    <t>Apoptosis inducer</t>
  </si>
  <si>
    <t>1. Prabodh K, et al. Mol Pharmacol 78:297-309, 2010</t>
  </si>
  <si>
    <t>478-43-3</t>
    <phoneticPr fontId="2" type="noConversion"/>
  </si>
  <si>
    <t>C15H8O6</t>
  </si>
  <si>
    <t>Rhein is an anthraquinone compound enriched in the fresh rhizome of Rheum coreanum Nakai, showing anti-inflammation and antitumor activities. Extracted from Polygonaceae Rheum officinale;Suitability:Pyridine,sodium bicarbonate;Store the product in sealed,cool and dry condition</t>
  </si>
  <si>
    <t>1. Martel-Pelletier J, et al. J Rheumatol, 1998, 25(4), 753-762.</t>
  </si>
  <si>
    <t>62499-27-8</t>
    <phoneticPr fontId="2" type="noConversion"/>
  </si>
  <si>
    <t>C13H18O7</t>
  </si>
  <si>
    <t>Gastrodin, an anti-inflammatory polyphenol extracted from Chinese natural herbal Gastrodia elata Blume., benefits neurodegenerative diseases. Extracted from Orchids Gastrodia; Suitability:Water,methanol,ethanol;Store the product in sealed,cool and dry condition</t>
  </si>
  <si>
    <t xml:space="preserve">1. Wang X, Tan Y, Zhang F. Neurosci Lett. 2015 May 6;594:40-5. </t>
  </si>
  <si>
    <t>73-03-0</t>
    <phoneticPr fontId="2" type="noConversion"/>
  </si>
  <si>
    <t>C10H13N5O3</t>
  </si>
  <si>
    <t>Cordycepin is a purine nucleoside antimetabolite and antibiotic isolated from the fungus Cordyceps militaris with potential antineoplastic activity.  Extracted?from?Cordyceps;Store?the?product?in?sealed,?cool?and?dry?condition</t>
  </si>
  <si>
    <t>TNF-alpha</t>
  </si>
  <si>
    <t>TNF-alpha inhibitor</t>
  </si>
  <si>
    <t>1. Yang J, et al. Int J Immunopathol Pharmacol. 2015 Sep;28(3):296-307.</t>
  </si>
  <si>
    <t>480-39-7</t>
    <phoneticPr fontId="2" type="noConversion"/>
  </si>
  <si>
    <t>C15H12O4</t>
  </si>
  <si>
    <t>Pinocembrin is a flavanone, a type of flavonoid. It is an antioxidant found in damiana, honey, fingerroot, and propolis.</t>
  </si>
  <si>
    <t xml:space="preserve">1. Saad MA, et al. Pharmacol Rep. 2015 Feb;67(1):115-22. </t>
  </si>
  <si>
    <t>19309-14-9</t>
    <phoneticPr fontId="2" type="noConversion"/>
  </si>
  <si>
    <t>C16H14O4</t>
  </si>
  <si>
    <t>Cardamomin (also known as cardamonin) is a chalconoid that has been isolated from several plants including Alpinia katsumadai and Alpinia conchigera. It has received growing attention from the scientific community due to the expectations toward its benefits to human health.</t>
  </si>
  <si>
    <t>JAK/STAT Signaling</t>
  </si>
  <si>
    <t>STAT3</t>
  </si>
  <si>
    <t>STAT inhibitor</t>
  </si>
  <si>
    <t>1. Wu N, et al. Tumour Biol. 2015 Jul 7.</t>
  </si>
  <si>
    <t>3081-61-6</t>
    <phoneticPr fontId="2" type="noConversion"/>
  </si>
  <si>
    <t>C7H13KN2O3</t>
  </si>
  <si>
    <t>Extracted from Camellia sinensis;Store the product in sealed, cool and dry condition.</t>
  </si>
  <si>
    <t xml:space="preserve">1. Pérez-Vargas JE, et al. Hum Exp Toxicol. 2015 Apr 7. pii: 0960327115578864. </t>
  </si>
  <si>
    <t>76494-51-4</t>
    <phoneticPr fontId="2" type="noConversion"/>
  </si>
  <si>
    <t>C8H12N2.HCl.2H2O</t>
  </si>
  <si>
    <t>Ligustrazine (hydrochloride) is a natural product.</t>
  </si>
  <si>
    <t xml:space="preserve">1. Gao HJ, et al. Neural Regen Res. 2015 May;10(5):832-40. </t>
  </si>
  <si>
    <t>4852-22-6</t>
    <phoneticPr fontId="2" type="noConversion"/>
  </si>
  <si>
    <t>C30H26O12</t>
  </si>
  <si>
    <t>Extracted from Grape seed,pine bark coast of France; Suitability:Water,most organic solvents;Store the product in sealed,cool and dry condition</t>
  </si>
  <si>
    <t>1. Ma J, et al. Nan Fang Yi Ke Da Xue Xue Bao. 2015 Aug;35(8):1110-5. Chinese.</t>
  </si>
  <si>
    <t>2188-68-3</t>
    <phoneticPr fontId="2" type="noConversion"/>
  </si>
  <si>
    <t>C16H18ClNO4</t>
  </si>
  <si>
    <t>Extracted from Lycoris radiata;Store the product in sealed,cool and dry condition</t>
  </si>
  <si>
    <t>1. Hu M, et al. Oncotarget. 2015 Jun 20;6(17):15348-61.</t>
  </si>
  <si>
    <t>1449-05-4</t>
    <phoneticPr fontId="2" type="noConversion"/>
  </si>
  <si>
    <t>C30H46O4</t>
  </si>
  <si>
    <t>Enoxolone (INN, BAN; also known as glycyrrhetinic acid) is a pentacyclic triterpenoid derivative of the beta-amyrin type obtained from the hydrolysis of glycyrrhizic acid, which was obtained from the herb liquorice. It is used in flavoring and it masks the bitter taste of drugs like aloe and quinine. It is effective in the treatment of peptic ulcer and also has expectorant (antitussive) properties.</t>
  </si>
  <si>
    <t xml:space="preserve">1. Parida PK, et al. Bioorg Med Chem Lett. 2014 Aug 15;24(16):3865-8. </t>
  </si>
  <si>
    <t>9007-28-7</t>
    <phoneticPr fontId="2" type="noConversion"/>
  </si>
  <si>
    <t>C13H21NO15S</t>
  </si>
  <si>
    <t>Extracted from shark bone;Store the product in sealed, cool and dry condition</t>
  </si>
  <si>
    <t xml:space="preserve">1. Kakizaki I, et al.Carbohydr Polym. 2015 May 5;121:362-71. </t>
  </si>
  <si>
    <t>120-08-1</t>
    <phoneticPr fontId="2" type="noConversion"/>
  </si>
  <si>
    <t>Extracted from A.scoparia Waldst.e Kit seeds;Store the product in sealed, cool and dry condition.</t>
  </si>
  <si>
    <t>1. Lee SH, Jang HD. Exp Cell Res. 2015 Feb 15;331(2):267-77.</t>
  </si>
  <si>
    <t>501-98-4</t>
    <phoneticPr fontId="2" type="noConversion"/>
  </si>
  <si>
    <t>C9H8O3</t>
  </si>
  <si>
    <t>Actions Hydroxycinnamic acid found in many fruits and vegetables. Other Notes :Predominantly trans isomer. Packaging: 1,5,10,25 g in poly bottle</t>
  </si>
  <si>
    <t xml:space="preserve">1. Dang YJ, Zhu CY. J Food Sci. 2015 Mar;80(3):C504-9. </t>
  </si>
  <si>
    <t>6138-41-6</t>
    <phoneticPr fontId="2" type="noConversion"/>
  </si>
  <si>
    <t>C7H8ClNO2</t>
  </si>
  <si>
    <t>Extracted from Trigonellafoenum-graecumL. seeds;Store the product in sealed, cool and dry condition.</t>
  </si>
  <si>
    <t xml:space="preserve">1. Zhang DF, et al. Asian Pac J Trop Med. 2015 Aug;8(8):651-4. </t>
  </si>
  <si>
    <t>18449-41-7</t>
    <phoneticPr fontId="2" type="noConversion"/>
  </si>
  <si>
    <t>C30H48O6</t>
  </si>
  <si>
    <t>Extracted from  whole herb of Centella asiatica;Store the product in sealed, cool and dry condition.</t>
  </si>
  <si>
    <t>1. Zhang H, et al. J BUON. 2014 Apr-Jun;19(2):372-6.</t>
  </si>
  <si>
    <t>27740-01-8</t>
    <phoneticPr fontId="2" type="noConversion"/>
  </si>
  <si>
    <t>C21H18O12</t>
  </si>
  <si>
    <t>Extracted from Scutellaria altissima L.;Suitability:Alkali,glacial acetic acid,pyridine,DMSO;Store the product in sealed,cool and dry condition</t>
  </si>
  <si>
    <t xml:space="preserve">1. Wang WW, et al. J Mol Neurosci. 2015 Oct 29. </t>
  </si>
  <si>
    <t>470-17-7</t>
    <phoneticPr fontId="2" type="noConversion"/>
  </si>
  <si>
    <t>C15H20O2</t>
  </si>
  <si>
    <t>Isoalantolactone, isolated from Inula spp., has been reported to inhibit the growth of several types of cancer cells.</t>
  </si>
  <si>
    <t xml:space="preserve">1. Di W, et al. Oncol Rep. 2014 Oct;32(4):1585-93. </t>
  </si>
  <si>
    <t>518-17-2</t>
    <phoneticPr fontId="2" type="noConversion"/>
  </si>
  <si>
    <t>C19H17N3O</t>
  </si>
  <si>
    <t>Evodiamine is an indole alkaloid found in Evodia rutaescarpa. It acts as an anti-inflammatory compound; the mechanism of action may be inhibition of prostaglandin E2 synthesis or by cyclooxygenase 2 induction and NF-κB activation.1 Evodiamine has been stu</t>
  </si>
  <si>
    <t>1. Lee TJ, et al. Mol Cancer Ther, 2006, 5(9), 2398-407.</t>
  </si>
  <si>
    <t>82373-94-2</t>
    <phoneticPr fontId="2" type="noConversion"/>
  </si>
  <si>
    <t>C20H22O9</t>
  </si>
  <si>
    <t>Extracted from caulis polygoni multiflori;Store the product in sealed, cool and dry condition.</t>
  </si>
  <si>
    <t>1. Ma ZJ, et al. Zhongguo Zhong Yao Za Zhi. 2015 Jun;40(12):2325-9.</t>
  </si>
  <si>
    <t>56-25-7</t>
    <phoneticPr fontId="2" type="noConversion"/>
  </si>
  <si>
    <t>Cantharidin, a natural toxin isolated from beetles in the families Meloidae and Oedemeridae, has been reported to be toxic to some pests, including the diamondback moth.</t>
  </si>
  <si>
    <t>1. Alzoubi K, et al. Toxins (Basel). 2015 Jul 28;7(8):2822-34.</t>
  </si>
  <si>
    <t>482-44-0</t>
    <phoneticPr fontId="2" type="noConversion"/>
  </si>
  <si>
    <t>Imperatorin is a modulator of p38,ERK pathway. Imperatorin increases BMP-2 expression (mRNA) and increases bone density/volume and mineralization in vivo.</t>
  </si>
  <si>
    <t xml:space="preserve">1. Hu J, et al. Tumour Biol. 2015 Jul 29. </t>
  </si>
  <si>
    <t>537-42-8</t>
    <phoneticPr fontId="2" type="noConversion"/>
  </si>
  <si>
    <t>C16H16O3</t>
  </si>
  <si>
    <t>Extracted from Pterocarpus indicus;Store the product in sealed, cool and dry condition.</t>
  </si>
  <si>
    <t>1. Lin HC, et al. J Food Sci. 2015 Oct;80(10):H2331-5.</t>
  </si>
  <si>
    <t>39012-20-9</t>
    <phoneticPr fontId="2" type="noConversion"/>
  </si>
  <si>
    <t>C23H28O13</t>
  </si>
  <si>
    <t>Extracted from Picrorhiza;Store the product in sealed,cool and dry condition</t>
  </si>
  <si>
    <t xml:space="preserve">1. Wang L, et al. Exp Ther Med. 2015 Apr;9(4):1253-1258. </t>
  </si>
  <si>
    <t>225937-10-0</t>
    <phoneticPr fontId="2" type="noConversion"/>
  </si>
  <si>
    <t>C15H14O7</t>
  </si>
  <si>
    <t>An antioxidant flavonoid of plant origin; a free radical scavenger,preventing free radical-mediated damage in a variety of biological systems. For example,at physiological pH catechin suppressed DNA strand breaks by hydroxyl radicals.</t>
  </si>
  <si>
    <t>antioxidant</t>
  </si>
  <si>
    <t xml:space="preserve">ROS </t>
  </si>
  <si>
    <t>1. Mehra P, et al. Indian J Exp Biol. 2013 Oct;51(10):823-7.</t>
  </si>
  <si>
    <t>53003-10-4</t>
    <phoneticPr fontId="2" type="noConversion"/>
  </si>
  <si>
    <t>C42H70O11</t>
  </si>
  <si>
    <t>Salinomycin, a polyether ionophore antibiotic isolated from Streptomyces albus, has been shown to kill CSCs in different types of human cancers, most likely by interfering with ABC drug transporters, the Wnt/β-catenin signaling pathway, and other CSC pathways</t>
  </si>
  <si>
    <t>Stem Cell; Microbiology &amp; Virology</t>
  </si>
  <si>
    <t>PBPs;Wnt/beta-catenin inhibitor</t>
  </si>
  <si>
    <t>Antibiotic; Wnt/beta-catenin inhibitor</t>
    <phoneticPr fontId="2" type="noConversion"/>
  </si>
  <si>
    <t xml:space="preserve">1. Gupta PB, et al. Cell. 2009 Aug 21;138(4):645-59. </t>
  </si>
  <si>
    <t>6160-12-9</t>
    <phoneticPr fontId="2" type="noConversion"/>
  </si>
  <si>
    <t>C15H38N2O9S</t>
  </si>
  <si>
    <t>Sparteine is a class 1a antiarrhythmic agent; a sodium channel blocker. It is an alkaloid and can be extracted from scotch broom. It is the predominant alkaloid in Lupinus mutabilis, and is thought to chelate the bivalents calcium and magnesium. It is not FDA approved for human use as an antiarrhythmic agent, and it is not included in the Vaughn Williams classification of antiarrhythmic drugs.</t>
  </si>
  <si>
    <t>CYP2D</t>
  </si>
  <si>
    <t>CYP inhibitor</t>
  </si>
  <si>
    <t xml:space="preserve">1. Preissner S, et al. Nucleic Acids Res. 2010 Jan; 38(Database issue):D237-43. </t>
  </si>
  <si>
    <t>25389-94-0</t>
    <phoneticPr fontId="2" type="noConversion"/>
  </si>
  <si>
    <t>C18H38N4O15S</t>
  </si>
  <si>
    <t>Kanamycin sulfate is an aminoglycoside bacteriocidal antibiotic.</t>
  </si>
  <si>
    <t>30S ribosomal protein, 16S ribosomal protein</t>
  </si>
  <si>
    <t>1. Stavropoulos TA, Strathdee CA. Genomics. 2001 Feb 15;72(1):99-104.</t>
  </si>
  <si>
    <t>117-10-2</t>
    <phoneticPr fontId="2" type="noConversion"/>
  </si>
  <si>
    <t>C14H8O4</t>
  </si>
  <si>
    <t xml:space="preserve">Dantron (INN), also known as chrysazin or 1,8-dihydroxyanthraquinone, is used in some countries as a stimulant laxative. Withdrawn from the Canadian, US, and UK markets in 1998 due to genotoxicity.  </t>
  </si>
  <si>
    <t>PI3K/Akt/mTOR Signaling</t>
  </si>
  <si>
    <t>AMPK</t>
  </si>
  <si>
    <t>AMPK activator</t>
  </si>
  <si>
    <t xml:space="preserve">1. Zhou R, et al. Acta Pharmacol Sin. 2013 Aug; 34(8):1061-9. </t>
  </si>
  <si>
    <t>1401-55-4</t>
    <phoneticPr fontId="2" type="noConversion"/>
  </si>
  <si>
    <t>C76H52O46</t>
  </si>
  <si>
    <t xml:space="preserve">Polyphenolic compounds with molecular weights of around 500-3000 daltons and containing enough hydroxyl groups (1-2 per 100 MW) for effective cross linking of other compounds (ASTRINGENTS). The two main types are HYDROLYZABLE TANNINS and CONDENSED TANNINS. Historically, the term has applied to many compounds and plant extracts able to render skin COLLAGEN impervious to degradation. The word tannin derives from the Celtic word for OAK TREE which was used for leather processing. </t>
  </si>
  <si>
    <t xml:space="preserve">1. JENKINS JT. Am J Surg. 1947 Oct;74(4):428-30. </t>
  </si>
  <si>
    <t>154-23-4</t>
    <phoneticPr fontId="2" type="noConversion"/>
  </si>
  <si>
    <t>C15H14O6</t>
  </si>
  <si>
    <t xml:space="preserve">Catechin((+)-Catechin; D-Catechin) is a flavan-3-ol, a type of natural phenol and antioxidant. </t>
  </si>
  <si>
    <t xml:space="preserve">1. Bhujbal NN, et al. Carbohydr Res. 2009 Apr 21;344(6):734-8. </t>
  </si>
  <si>
    <t>58-22-0</t>
    <phoneticPr fontId="2" type="noConversion"/>
  </si>
  <si>
    <t>C19H28O2</t>
  </si>
  <si>
    <t>Testosterone is a steroid hormone from the androgen group and is found in mammals, reptiles, birds, and other vertebrates.</t>
  </si>
  <si>
    <t>1. Omwancha J, Brown TR. Curr Opin Investig Drugs. 2006 Oct; 7(10):873-81.</t>
  </si>
  <si>
    <t>59-92-7</t>
    <phoneticPr fontId="2" type="noConversion"/>
  </si>
  <si>
    <t>C9H11NO4</t>
  </si>
  <si>
    <t>L-DOPA is a natural form of DOPA used in the treatment of Parkinson&amp;#39;s disease. L-DOPA&amp;nbsp; is the precursor of dopamine and product of tyrosine hydroxylase.</t>
  </si>
  <si>
    <t>Dopamine receptor</t>
  </si>
  <si>
    <t>Dopamine Receptor agonist</t>
  </si>
  <si>
    <t xml:space="preserve">1. Onofrj M, et al. Expert Opin Investig Drugs. 2008 Jul; 17(7):1115-25. </t>
  </si>
  <si>
    <t>58-18-4</t>
    <phoneticPr fontId="2" type="noConversion"/>
  </si>
  <si>
    <t>C20H30O2</t>
  </si>
  <si>
    <t>17α-Methyltestosterone has similar binding affinity to AR and similar androgenic and anabolic activities as testosterone.</t>
  </si>
  <si>
    <t xml:space="preserve">1. Gao J, et al. Environ Toxicol Pharmacol. 2014 May;37(3):1157-68. </t>
  </si>
  <si>
    <t>71751-41-2</t>
    <phoneticPr fontId="2" type="noConversion"/>
  </si>
  <si>
    <t>C48H72O14</t>
  </si>
  <si>
    <t>Avermectin B1 (Abamectin) is a widely used insecticide and anthelmintic.</t>
  </si>
  <si>
    <t xml:space="preserve">1. Mogg TD, et al. Aust Vet J. 1990 Nov;67(11):399-401. </t>
  </si>
  <si>
    <t>94-26-8</t>
    <phoneticPr fontId="2" type="noConversion"/>
  </si>
  <si>
    <t>C11H14O3</t>
  </si>
  <si>
    <t>Butylparaben is a Standardized Chemical Allergen. The physiologic effect of butylparaben is by means of Increased Histamine Release and Cell-mediated Immunity. The chemical classification of butylparaben is Allergens.</t>
  </si>
  <si>
    <t xml:space="preserve">1. Int J Toxicol. 2008;27 Suppl 4:1-82. </t>
  </si>
  <si>
    <t>123-99-9</t>
    <phoneticPr fontId="2" type="noConversion"/>
  </si>
  <si>
    <t>C9H16O4</t>
  </si>
  <si>
    <t xml:space="preserve">Azelaic acid is a saturated dicarboxylic acid found naturally in wheat, rye, and barley. It is a natural substance that is produced by Malassezia furfur (also known as Pityrosporum ovale), a yeast that lives on normal skin. It is effective against a number of skin conditions, such as mild to moderate acne, when applied topically in a cream formulation of 20%. It works in part by stopping the growth of skin bacteria that cause acne, and by keeping skin pores clear. Azelaic acid's antimicrobial action may be attributable to inhibition of microbial cellular protein synthesis.  </t>
  </si>
  <si>
    <t>DNA Damage/DNA Repair; Enzyme</t>
  </si>
  <si>
    <t>DNA polymerase I;ThxR</t>
  </si>
  <si>
    <t>DNA synthesis inhibitor;ThxR inhibitor</t>
  </si>
  <si>
    <t xml:space="preserve">1. Stamatiadis D, et al. Br J Dermatol. 1988 Nov;119(5):627-32. </t>
  </si>
  <si>
    <t>83-88-5</t>
    <phoneticPr fontId="2" type="noConversion"/>
  </si>
  <si>
    <t>C17H20N4O6</t>
  </si>
  <si>
    <t xml:space="preserve">Nutritional factor found in milk, eggs, malted barley, liver, kidney, heart, and leafy vegetables. The richest natural source is yeast. It occurs in the free form only in the retina of the eye, in whey, and in urine; its principal forms in tissues and cells are as FLAVIN MONONUCLEOTIDE and FLAVIN-ADENINE DINUCLEOTIDE. </t>
  </si>
  <si>
    <t>1. Solovieva IM, et al. FEMS Microbiol Lett. 2005 Feb 1;243(1):51-8.</t>
  </si>
  <si>
    <t>16485-10-2</t>
    <phoneticPr fontId="2" type="noConversion"/>
  </si>
  <si>
    <t>Panthenol (pantothenol) is the alcohol analog of pantothenic acid (vitamin B5), and is thus a provitamin of B5. In organisms it is quickly oxidized to pantothenate. Panthenol is a highly viscous transparent liquid at room temperature, but salts of pantothenic acid (for example sodium pantothenate) are powders (typically white).</t>
  </si>
  <si>
    <t>Analog of VB5</t>
  </si>
  <si>
    <t xml:space="preserve">1. Bissett DL. Clin Dermatol. 2009 Sep-Oct;27(5):435-45. </t>
  </si>
  <si>
    <t>2216-51-5</t>
    <phoneticPr fontId="2" type="noConversion"/>
  </si>
  <si>
    <t>Menthol is a covalent organic compound made synthetically or obtained from peppermint or other mint oils. It is a waxy, crystalline substance, clear or white in color, which is solid at room temperature and melts slightly above. The main form of menthol occurring in nature is (-)-menthol, which is assigned the (1R,2S,5R) configuration. Menthol has local anesthetic and counterirritant qualities, and it is widely used to relieve minor throat irritation. .</t>
  </si>
  <si>
    <t>Transient receptor potential cation channel ;Kappa-type opioid receptor</t>
  </si>
  <si>
    <t xml:space="preserve">1. Macpherson LJ, et al. Mol Cell Neurosci. 2006 Aug;32(4):335-43. </t>
  </si>
  <si>
    <t>68-96-2</t>
    <phoneticPr fontId="2" type="noConversion"/>
  </si>
  <si>
    <t>C21H30O3</t>
  </si>
  <si>
    <t>17-Hydroxyprogesterone (17-OHP) is an endogenous progestogen as well as chemical intermediate in the biosynthesis of other steroid hormones, including the corticosteroids and the androgens and the estrogens.</t>
  </si>
  <si>
    <t>Estrogen/Progestogen receptor agonist</t>
  </si>
  <si>
    <t>1. Boonyaratanakornkit V, et al. Mol Endocrinol. 2007 Feb;21(2):359-75.</t>
  </si>
  <si>
    <t>82-02-0</t>
    <phoneticPr fontId="2" type="noConversion"/>
  </si>
  <si>
    <t>C14H12O5</t>
  </si>
  <si>
    <t xml:space="preserve">A vasodilator that also has bronchodilatory action. It has been employed in the treatment of angina pectoris, in the treatment of asthma, and in conjunction with ultraviolet light A, has been tried in the treatment of vitiligo. (From Martindale, The Extra Pharmacopoeia, 30th ed, p1024) </t>
  </si>
  <si>
    <t xml:space="preserve">1. Vrzal R, et al. PLoS One. 2013 Sep 19;8(9):e74917. </t>
  </si>
  <si>
    <t>1393-48-2</t>
    <phoneticPr fontId="2" type="noConversion"/>
  </si>
  <si>
    <t>C72H85N19O18S5</t>
  </si>
  <si>
    <t xml:space="preserve">Thiostrepton is a one of the CYCLIC PEPTIDES from Streptomyces that is active against gram-positive bacteria. In veterinary medicine, it has been used in mastitis caused by gram-negative organisms and in dermatologic disorders.
</t>
  </si>
  <si>
    <t>DNA Damage/DNA Repair; Microbiology &amp; Virology</t>
    <phoneticPr fontId="2" type="noConversion"/>
  </si>
  <si>
    <t>DNA synthesis</t>
  </si>
  <si>
    <t>Antibiotic; DNA/RNA Synthesis inhibitor</t>
  </si>
  <si>
    <t>1. Kuiper EG, Conn GL. J Biol Chem. 2014 Sep 19;289(38):26189-200.</t>
  </si>
  <si>
    <t>80-92-2</t>
    <phoneticPr fontId="2" type="noConversion"/>
  </si>
  <si>
    <t>C21H36O2</t>
  </si>
  <si>
    <t xml:space="preserve">An inactive metabolite of PROGESTERONE by reduction at C5, C3, and C20 position. Pregnanediol has two hydroxyl groups, at 3-alpha and 20-alpha. It is detectable in URINE after OVULATION and is found in great quantities in the pregnancy urine. </t>
  </si>
  <si>
    <t>Estrogen receptor</t>
  </si>
  <si>
    <t xml:space="preserve">1. Blackwell LF, et al. Hum Reprod. 2013 Dec;28(12):3306-15. </t>
  </si>
  <si>
    <t>93-35-6</t>
    <phoneticPr fontId="2" type="noConversion"/>
  </si>
  <si>
    <t>C9H6O3</t>
  </si>
  <si>
    <t>It is a widespread natural product of the coumarin family. It has been reported to have antioxidant properties.</t>
  </si>
  <si>
    <t xml:space="preserve">1. Kabeya LM, et al. Chem Biol Interact. 2013 Oct 25;206(1):63-75. </t>
  </si>
  <si>
    <t>9012-76-4</t>
    <phoneticPr fontId="2" type="noConversion"/>
  </si>
  <si>
    <t>C6H11NO4X2</t>
  </si>
  <si>
    <t>Chitosan is a linear polysaccharide composed of randomly distributed β-(1-4)-linked D-glucosamine (deacetylated unit) and N-acetyl-D-glucosamine</t>
  </si>
  <si>
    <t>1. Kean T, et al. J Control Release. 2005 Apr 18;103(3):643-53.</t>
  </si>
  <si>
    <t>890-38-0</t>
    <phoneticPr fontId="2" type="noConversion"/>
  </si>
  <si>
    <t>C10H12N4O4</t>
  </si>
  <si>
    <t xml:space="preserve">it is used to treat HIV infection with other antiviral drugs. </t>
  </si>
  <si>
    <t>1. Baumann T, et al. BMC Biotechnol. 2013 Oct 4;13:81.</t>
  </si>
  <si>
    <t>58-64-0</t>
    <phoneticPr fontId="2" type="noConversion"/>
  </si>
  <si>
    <t>C10H15N5O10P2</t>
  </si>
  <si>
    <t xml:space="preserve">Adenosine 5'-(trihydrogen diphosphate). An adenine nucleotide containing two phosphate groups esterified to the sugar moiety at the 5'-position.
</t>
  </si>
  <si>
    <t xml:space="preserve">1. Choi JH, et al. J Stroke Cerebrovasc Dis. 2014 Mar;23(3):e215-20. </t>
  </si>
  <si>
    <t>61-19-8</t>
    <phoneticPr fontId="2" type="noConversion"/>
  </si>
  <si>
    <t>C10H14N5O7P</t>
  </si>
  <si>
    <t>Adenine nucleotide containing one phosphate group esterified to the sugar moiety in the 2'-, 3'-, or 5'-position.</t>
  </si>
  <si>
    <t>MAPK Signaling</t>
  </si>
  <si>
    <t>5'-AMP-activated protein kinase</t>
  </si>
  <si>
    <t>MAPK activator</t>
  </si>
  <si>
    <t>1. Richter EA, et al. Ugeskr Laeger. 2006 Feb 27;168(9):896-900.</t>
  </si>
  <si>
    <t>56-85-9</t>
    <phoneticPr fontId="2" type="noConversion"/>
  </si>
  <si>
    <t xml:space="preserve">L-glutamine is a non-essential amino acid present abundantly throughout the body and is involved in many metabolic processes. It is synthesized from GLUTAMIC ACID and AMMONIA. It is the principal carrier of NITROGEN in the body and is an important energy source for many cells.
</t>
  </si>
  <si>
    <t>CTP synthase 1</t>
  </si>
  <si>
    <t>CTP synthase antagonist</t>
  </si>
  <si>
    <t>68-41-7</t>
    <phoneticPr fontId="2" type="noConversion"/>
  </si>
  <si>
    <t>C3H6N2O2</t>
  </si>
  <si>
    <t>D-Cycloserine is an analog of the amino acid D-alanine.</t>
  </si>
  <si>
    <t>D-alanine--D-alanine ligase A</t>
  </si>
  <si>
    <t xml:space="preserve">1. Noda M, et al. J Biol Chem. 2004 Oct 29; 279(44): 46143-52. </t>
  </si>
  <si>
    <t>4884-68-8</t>
    <phoneticPr fontId="2" type="noConversion"/>
  </si>
  <si>
    <t>C11H12ClNO2</t>
    <phoneticPr fontId="9" type="noConversion"/>
  </si>
  <si>
    <t>Hydrastinine hydrochloride is a semisynthetic alkaloid from the hydrolysis of the alkaloid Hydrastine, produced by oxidative splitting of Hydrastine hydrochloride with nitric acid in good yield, as a haemostatic drug.</t>
  </si>
  <si>
    <t>1. POE CF, JOHNSON CC. Acta Pharmacol Toxicol (Copenh). 1954; 10(4):338-46.</t>
  </si>
  <si>
    <t>53-84-9</t>
    <phoneticPr fontId="2" type="noConversion"/>
  </si>
  <si>
    <t>C21H27N7O14P2</t>
    <phoneticPr fontId="9" type="noConversion"/>
  </si>
  <si>
    <t>NAD+ is a coenzyme composed of ribosylnicotinamide 5&amp;#39;-diphosphate coupled to adenosine 5&amp;#39;-phosphate by pyrophosphate linkage.</t>
  </si>
  <si>
    <t>NADPH, NADH</t>
  </si>
  <si>
    <t>1. Pang J, et al. J Cell Physiol. 2015 Jul;230(7):1607-13.</t>
  </si>
  <si>
    <t>131-48-6</t>
    <phoneticPr fontId="2" type="noConversion"/>
  </si>
  <si>
    <t>C11H19NO9</t>
  </si>
  <si>
    <t>N-Acetylneuraminic acid (Neu5Ac or NANA) is the predominant sialic acid found in mammalian cells.</t>
  </si>
  <si>
    <t>1. Severi E, et al. Microbiology. 2007 Sep;153(Pt 9):2817-22.</t>
  </si>
  <si>
    <t>6893-02-3</t>
    <phoneticPr fontId="2" type="noConversion"/>
  </si>
  <si>
    <t>C15H12I3NO4</t>
  </si>
  <si>
    <t xml:space="preserve">Liothyronine is a T3 thyroid hormone normally synthesized and secreted by the thyroid gland in much smaller quantities than thyroxine (T4). Most T3 is derived from peripheral monodeiodination of T4 at the 5' position of the outer ring of the iodothyronine nucleus. The hormone finally delivered and used by the tissues is mainly T3.
</t>
  </si>
  <si>
    <t>Thyroid hormone receptor</t>
  </si>
  <si>
    <t>Thyroid hormone receptor agonist</t>
  </si>
  <si>
    <t>1. Jiang W, et al. J Endocrinol. 2004 Aug; 182(2):295-302.</t>
  </si>
  <si>
    <t>143-67-9</t>
    <phoneticPr fontId="2" type="noConversion"/>
  </si>
  <si>
    <t>C46H58N4O9·H2SO4</t>
    <phoneticPr fontId="9" type="noConversion"/>
  </si>
  <si>
    <t>Vinblastine sulfate can inhibit the formation of microtubule, it also inhibit nAChR(IC50=8.9 uM).</t>
  </si>
  <si>
    <t>tublin chain;MRP1</t>
  </si>
  <si>
    <t>Microtubule Associated inhibitor; MRP inhibitor</t>
  </si>
  <si>
    <t>1. Gigant B, et al. Nature, 2005, 435(7041), 519-522.</t>
  </si>
  <si>
    <t>573-20-6</t>
    <phoneticPr fontId="2" type="noConversion"/>
  </si>
  <si>
    <t>C15H14O4</t>
  </si>
  <si>
    <t xml:space="preserve">Menadiol Diacetate is a vitamin medicine for the treatment of blood coagulation disorders that caused by the lack of VK4 </t>
    <phoneticPr fontId="2" type="noConversion"/>
  </si>
  <si>
    <t>VK4</t>
  </si>
  <si>
    <t>VK</t>
  </si>
  <si>
    <t>69558-55-0</t>
    <phoneticPr fontId="2" type="noConversion"/>
  </si>
  <si>
    <t>C30H49N9O9</t>
  </si>
  <si>
    <t>Synthetic pentapeptide corresponding to the amino acids 32-36 of thymopoietin and exhibiting the full biological activity of the natural hormone. THYMOPENTIN is an immunomodulator which has been studied for possible use in the treatment of rheumatoid arthritis, AIDS, and other primary immunodeficiencies.</t>
  </si>
  <si>
    <t>Estrogen/Progestogen receptor</t>
  </si>
  <si>
    <t xml:space="preserve">1. Zhu MX, et al. Exp Cell Res. 2015 Feb 15;331(2):387-98. </t>
  </si>
  <si>
    <t>14605-22-2</t>
    <phoneticPr fontId="2" type="noConversion"/>
  </si>
  <si>
    <t>C26H45NO6S</t>
  </si>
  <si>
    <t>Tauroursodeoxycholic acid is the more hydrophilic form of ursodeoxycholic acid, which is the more abundant naturally produced bile acid in humans. Tauroursodeoxycholic acid, on the other hand, is produced abundantly in bears and has been used for centuries as a natural remedy in some Asian countries. Tauroursodeoxycholic acid is being investigated for use in several conditions such as Primary Biliary Cirrhosis (PBC), insulin resistance, amyloidosis, Cystic Fibrosis, Cholestasis, and Amyotrophic Lateral Sclerosis. The only completed clinical trial thus far is a phase III clinical trial comparing tauroursodeoxycholic acid and ursofalk in PBC adult patients, but as of June 2013 no results of this trial have been published.</t>
  </si>
  <si>
    <t>CYP3A</t>
  </si>
  <si>
    <t xml:space="preserve">1. Paolini M, et al. Hepatology. 1999 Sep;30(3):730-9. </t>
  </si>
  <si>
    <t>19879-30-2</t>
    <phoneticPr fontId="2" type="noConversion"/>
  </si>
  <si>
    <t>C21H22O4</t>
  </si>
  <si>
    <t>Bavachinin(7-O-Methylbavachin) is a natural compound isolated from the Chinese herb Fructus Psoraleae;has potent anti-angiogenic activity.</t>
  </si>
  <si>
    <t>1. Chen X, et al. FEBS Lett. 2013 Sep 17;587(18):2930-5.</t>
  </si>
  <si>
    <t>11032-49-8</t>
    <phoneticPr fontId="2" type="noConversion"/>
  </si>
  <si>
    <t>C31H40O2</t>
  </si>
  <si>
    <t>Menatetrenone is a menaquinone compound and form of vitamin K2 with potential antineoplastic activity. Menatetrenone may act by modulating the signalling of certain tyrosine kinases, thereby affecting several transcription factors including c-myc and c-fos. This agent inhibits tumor cell growth by inducing apoptosis and cell cycle arrest.</t>
  </si>
  <si>
    <t>vitamin k2 analog</t>
  </si>
  <si>
    <t>1. Ishizuka M, et al. Anticancer Res. 2012 Dec;32(12):5415-20.</t>
  </si>
  <si>
    <t>6078-17-7</t>
    <phoneticPr fontId="2" type="noConversion"/>
  </si>
  <si>
    <t>C37H42Cl2N2O6</t>
  </si>
  <si>
    <t xml:space="preserve">Berbamine dihydrochloride, a natural compound derived from the Berberis amurensis plant, has been shown to exhibit antitumor activity in several cancers. </t>
  </si>
  <si>
    <t>1. Jin X, Wu Y. Anat Rec (Hoboken). 2014 May;297(5):802-9.</t>
  </si>
  <si>
    <t>84687-43-4</t>
    <phoneticPr fontId="2" type="noConversion"/>
  </si>
  <si>
    <t>C41H68O14</t>
  </si>
  <si>
    <t>Astragaloside IV is generally considered to be the primary active ingredient in Astragalus extract,an herbal extract which has been famous for literally thousands of years for its anti-aging properties.</t>
  </si>
  <si>
    <t>ERS</t>
  </si>
  <si>
    <t>1. Shao A, et al. Int J Med Sci. 2014 Aug 8;11(10):1073-81.</t>
  </si>
  <si>
    <t>33889-68-8</t>
    <phoneticPr fontId="2" type="noConversion"/>
  </si>
  <si>
    <t>C37H40N2O6</t>
  </si>
  <si>
    <t>Extracted from Stephania tetrandra S. Moore;Store the product in sealed,cool and dry condition</t>
  </si>
  <si>
    <t>FAK</t>
  </si>
  <si>
    <t>FAK inhibitor</t>
  </si>
  <si>
    <t xml:space="preserve">1. Guo B, et al. J Drug Target. 2015 Apr;23(3):266-74. </t>
  </si>
  <si>
    <t>92-61-5</t>
    <phoneticPr fontId="2" type="noConversion"/>
  </si>
  <si>
    <t>C10H8O4</t>
  </si>
  <si>
    <t>Plant growth factor derived from the root of Scopolia carniolica or Scopolia japonica.</t>
  </si>
  <si>
    <t xml:space="preserve">1. Lee HI, Lee MK. Toxicol Lett. 2015 Sep 17;237(3):210-8. </t>
  </si>
  <si>
    <t>145-73-3</t>
    <phoneticPr fontId="2" type="noConversion"/>
  </si>
  <si>
    <t>C8H10O5</t>
  </si>
  <si>
    <t>The monohydrate is in the form of colorless crystals. Non corrosive. Used as a selective herbicide.</t>
  </si>
  <si>
    <t>1. Bokník P, et al. Pharmacology. 2000 Jul;61(1):43-50.</t>
  </si>
  <si>
    <t>535-83-1</t>
    <phoneticPr fontId="2" type="noConversion"/>
  </si>
  <si>
    <t>C7H7NO2</t>
  </si>
  <si>
    <t>6024-85-7</t>
    <phoneticPr fontId="2" type="noConversion"/>
  </si>
  <si>
    <t>C21H26ClNO4</t>
  </si>
  <si>
    <t>Tetrahydropalmatine (THP) is an alkaloid found in several different plant species, mainly in the Corydalis genus (Yan Hu Suo), but also in other plants such as Stephania rotunda.</t>
  </si>
  <si>
    <t>1. Lee SJ, et al.
Biochem Biophys Res Commun. 2014 Dec 12;455(3-4):147-52.</t>
  </si>
  <si>
    <t>11021-14-0</t>
    <phoneticPr fontId="2" type="noConversion"/>
  </si>
  <si>
    <t>C53H90O22</t>
  </si>
  <si>
    <t>Ginsenoside Rc is a steroid glycoside, and triterpene saponins, found exclusively in the plant genus Panax (ginseng); have properties that inhibit or prevent tumors growth.</t>
  </si>
  <si>
    <t xml:space="preserve">1. Yang JW, Kim SS. Molecules. 2015 Jan 14;20(1):1293-303. </t>
  </si>
  <si>
    <t>860-79-7</t>
    <phoneticPr fontId="2" type="noConversion"/>
  </si>
  <si>
    <t>C26H46N2O</t>
  </si>
  <si>
    <t>Extracted from Buxus microphylla;Suitability:Chloroform,methanol and ethanol;Store the product in sealed,cool and dry condition</t>
  </si>
  <si>
    <t>1. Hu D, et al. Eur J Pharmacol, 2007, 569(1-2), 103-109.</t>
  </si>
  <si>
    <t>960383-96-4</t>
    <phoneticPr fontId="2" type="noConversion"/>
  </si>
  <si>
    <t>C20H20ClNO4</t>
  </si>
  <si>
    <t>Extracted from berberidis,radix;Store the product in sealed,cool and dry condition</t>
  </si>
  <si>
    <t xml:space="preserve">1. Ye Z, et al. Talanta. 2014 Aug;126:38-45. </t>
  </si>
  <si>
    <t>20831-76-9</t>
    <phoneticPr fontId="2" type="noConversion"/>
  </si>
  <si>
    <t>C16H20O9</t>
  </si>
  <si>
    <t>Extracted from Gentiana manshurica Kitag.;Suitability:Water,methanol,ethanol;Store the product in sealed,cool and dry condition</t>
  </si>
  <si>
    <t>1. Zhang K, et al. Int J Nanomedicine. 2013;8:3227-39.</t>
  </si>
  <si>
    <t>574-84-5</t>
    <phoneticPr fontId="2" type="noConversion"/>
  </si>
  <si>
    <t>C10H8O5</t>
  </si>
  <si>
    <t>Extracted from Fraxinus brngeana DC.;Suitability:Alcohol and hydrochloric acid;Store the product in sealed,cool and dry condition</t>
  </si>
  <si>
    <t xml:space="preserve">1. Wang H, et al. Mol Med Rep. 2014 Nov;10(5):2341-5. </t>
  </si>
  <si>
    <t>80418-24-2</t>
    <phoneticPr fontId="2" type="noConversion"/>
  </si>
  <si>
    <t>C47H80O18</t>
  </si>
  <si>
    <t>Notoginsenoside R1 has been shown to exhibit antooxidant,anti-inflammatory,antiapoptotic,and immune-stimulatory properties.</t>
  </si>
  <si>
    <t>ERK1/2</t>
  </si>
  <si>
    <t>ERK inhibitor</t>
  </si>
  <si>
    <t xml:space="preserve">1. Xu Y, et al. Am J Chin Med. 2014;42(4):799-816. </t>
  </si>
  <si>
    <t>523-50-2</t>
    <phoneticPr fontId="2" type="noConversion"/>
  </si>
  <si>
    <t>C11H6O3</t>
  </si>
  <si>
    <t>Angelicin, a furocoumarin naturally occurring tricyclic aromatic compound, structurally related to psoralens, is reported to have anti-cancer, antiviral, anti-inflammatory activity.</t>
  </si>
  <si>
    <t xml:space="preserve">1. Lu H, et al. Afr Health Sci. 2014 Sep;14(3):641-7. </t>
  </si>
  <si>
    <t>19666-76-3</t>
    <phoneticPr fontId="2" type="noConversion"/>
  </si>
  <si>
    <t>C30H52O3</t>
  </si>
  <si>
    <t xml:space="preserve"> Panaxadiol is a novel antitumor agent extracted from the Chinese medical herb Panax ginseng.</t>
  </si>
  <si>
    <t xml:space="preserve">1. Lin X, et al. Exp Hematol. 2015 May;43(5):364-73. </t>
  </si>
  <si>
    <t>61281-38-7</t>
    <phoneticPr fontId="2" type="noConversion"/>
  </si>
  <si>
    <t>C24H32O6</t>
  </si>
  <si>
    <t>Schisandrin A is a main effective components extracted from the oriental medicine Schisandra chinensis which is traditionally used to enhance mental and intellectual function.</t>
  </si>
  <si>
    <t>1. Wang CP, et al. J Physiol Biochem. 2014 Sep;70(3):735-47.</t>
  </si>
  <si>
    <t>32791-84-7</t>
    <phoneticPr fontId="2" type="noConversion"/>
  </si>
  <si>
    <t>C30H52O4</t>
  </si>
  <si>
    <t xml:space="preserve"> Panaxatriol is a natural product that can relieve myelosuppression induced by radiation injury.</t>
  </si>
  <si>
    <t>1. Cheng Y, Shen LH, Zhang JT. Acta Pharmacol Sin. 2005 Feb;26(2):143-9.</t>
  </si>
  <si>
    <t>22427-39-0</t>
    <phoneticPr fontId="2" type="noConversion"/>
  </si>
  <si>
    <t>C42H72O14</t>
  </si>
  <si>
    <t>Ginsenoside Rg1 is part of a class of triterpene saponins and steroid glycosides; possess anti-inflammatory and anticancer activities.</t>
  </si>
  <si>
    <t>1. Kwok HH, et al. Toxicol Appl Pharmacol. 2015 Sep 15;287(3):276-83.</t>
  </si>
  <si>
    <t>632-85-9</t>
    <phoneticPr fontId="2" type="noConversion"/>
  </si>
  <si>
    <t>C16H12O5</t>
  </si>
  <si>
    <t>Wogonin is a cell-permeable and orally available flavonoid that displays anti-inflammatory and anticancer properties.</t>
  </si>
  <si>
    <t xml:space="preserve">1. Zhao Y, et al. Mol Carcinog. 2015 Jun;54 Suppl 1:E81-93. </t>
  </si>
  <si>
    <t>546-43-0</t>
    <phoneticPr fontId="2" type="noConversion"/>
  </si>
  <si>
    <t>Alantolactone(Alant camphor) is a sesquiterpene lactone; has potential activity against triple-negative breast cancer MDA-MB-231 cells by suppressing the signal transducer and activator of transcription 3 (STAT3) signaling pathway.</t>
  </si>
  <si>
    <t>1. Shope RE. J Exp Med. 1966 Feb 1;123(2):213-27.</t>
  </si>
  <si>
    <t>57817-89-7</t>
    <phoneticPr fontId="2" type="noConversion"/>
  </si>
  <si>
    <t>C38H60O18</t>
  </si>
  <si>
    <t>A nantural,noncaloric sweetener with a potency 300 times more than that of regular sucrose. Exhibits transepithelial p-aminohippurate transport via organic anion transport system interference.</t>
  </si>
  <si>
    <t>TLR2</t>
  </si>
  <si>
    <t>TLR inhibitor</t>
  </si>
  <si>
    <t>1. Wang T, et al. Int Immunopharmacol. 2014 Sep;22(1):192-9.</t>
  </si>
  <si>
    <t>482-45-1</t>
    <phoneticPr fontId="2" type="noConversion"/>
  </si>
  <si>
    <t>Isoimperatorin is an anti-inflammatory agent,that also has an effect on proliferation,isolated from the dried roots of Angelicae dahuricae. In bone marrow derived mast cells the compound has been observed to inhibit,at an IC50 24 μM and 10.7 μM,COX-1</t>
  </si>
  <si>
    <t>COX-1;COX-2</t>
  </si>
  <si>
    <t>1. Chen TL, et al. Fitoterapia. 2014 Mar;93:88-97.</t>
  </si>
  <si>
    <t>54952-43-1</t>
    <phoneticPr fontId="2" type="noConversion"/>
  </si>
  <si>
    <t>C16H16O5</t>
  </si>
  <si>
    <t>Alkannin is a natural dye that is obtained from the extracts of plants from the borage family Alkanna tinctoria that are found in the south of France. The dye is used as a food coloring and in cosmetics. It is used as a red-brown food additive in regions such as Australia.</t>
  </si>
  <si>
    <t>1. Zhao Q, et al. Int J Cancer. 2015 Sep 15;137(6):1446-56.</t>
  </si>
  <si>
    <t>482-36-0</t>
    <phoneticPr fontId="2" type="noConversion"/>
  </si>
  <si>
    <t>C21H20O12</t>
  </si>
  <si>
    <t>Extracted from CLUSIACEAE fruit;Suitability:Ethanol,methanol,acetone and pyridine;Store the product in sealed,cool and dry condition</t>
  </si>
  <si>
    <t>1. Zhang N, et al. PLoS One. 2014 Jul 1;9(7):e98973.</t>
  </si>
  <si>
    <t>480-16-0</t>
    <phoneticPr fontId="2" type="noConversion"/>
  </si>
  <si>
    <t>C15H10O7</t>
  </si>
  <si>
    <t>Morin is a chemical compound. It is a yellow color substance that can be isolated from Maclura pomifera (Osage orange), Maclura tinctoria (old fustic) and from leaves of Psidium guajava (common guava). In a preclinical in vitro study, morin was found to be a weak inhibitor of fatty acid synthase with an IC50 of 2.33 μM.</t>
  </si>
  <si>
    <t>1. Tian, WX. Current Medicinal Chemistry, 2006, 13 (8): 967–977.</t>
  </si>
  <si>
    <t>41753-43-9</t>
    <phoneticPr fontId="2" type="noConversion"/>
  </si>
  <si>
    <t>C54H92O23</t>
  </si>
  <si>
    <t>Ginsenoside Rb1 is part of a class of steroid glycosides; may have properties that inhibit or prevent the growth of tumors.</t>
  </si>
  <si>
    <t xml:space="preserve">1. Zhang XJ, et al. Vascul Pharmacol. 2015 Oct;73:86-95. </t>
  </si>
  <si>
    <t>552-66-9</t>
    <phoneticPr fontId="2" type="noConversion"/>
  </si>
  <si>
    <t>C21H20O9</t>
  </si>
  <si>
    <t>Daidzin is an isoflavone that has anti-oxidant, anti-carcinogenic, and anti-atherosclerotic activities; directly inhibits mitochondrial aldehyde dehydrogenase 2 (IC50 = 80 nM) and is an effective anti-dipsotropic isoflavone.</t>
  </si>
  <si>
    <t xml:space="preserve">1. Zaheer M, Reddy VD, Giri CC. Nat Prod Res. 2015 Jul 8:1-6. </t>
  </si>
  <si>
    <t>52286-59-6</t>
    <phoneticPr fontId="2" type="noConversion"/>
  </si>
  <si>
    <t>C48H82O18</t>
  </si>
  <si>
    <t>Ginsenoside Re may have properties that inhibit or prevent the growth of tumors.</t>
  </si>
  <si>
    <t>1. Nam Y, et al. J Appl Toxicol. 2015 Aug;35(8):927-44.</t>
  </si>
  <si>
    <t>66-97-7</t>
    <phoneticPr fontId="2" type="noConversion"/>
  </si>
  <si>
    <t>Psoralen is used as photochemical probe in studies of DNA mutation and repair mechanisms. Causes photosensitization in human.</t>
  </si>
  <si>
    <t>1. Yang L, Sun X, Geng X. Pak J Pharm Sci. 2015 Mar;28(2 Suppl):667-70.</t>
  </si>
  <si>
    <t>29838-67-3</t>
    <phoneticPr fontId="2" type="noConversion"/>
  </si>
  <si>
    <t>C21H22O11</t>
  </si>
  <si>
    <t>Actions Flavonoid phytochemical found in St. John′s wort and Traditional Chinese Medicine herbal preparations. Immunosuppresive. Antiproliferative. Application Astilbin from Engelhardtia roxburghiana,a flavonoid phytochemical with antibacterial activity</t>
  </si>
  <si>
    <t>1. Diao H, Kang Z, Han F, Jiang W. Food Chem Toxicol. 2014 Jan;63:104-10.</t>
  </si>
  <si>
    <t>480-19-3</t>
    <phoneticPr fontId="2" type="noConversion"/>
  </si>
  <si>
    <t>C16H12O7</t>
  </si>
  <si>
    <t>Red turnip,goldenrod,mustard leaf,ginkgo biloba.</t>
  </si>
  <si>
    <t>1. Han X, et al. Biomol Ther (Seoul). 2015 Jul;23(4):357-66.</t>
  </si>
  <si>
    <t>303-98-0</t>
    <phoneticPr fontId="2" type="noConversion"/>
  </si>
  <si>
    <t>C59H90O4</t>
  </si>
  <si>
    <t>Extracted from Coenzyme Q10;Suitability:Chloroform,benzene and carbon tetrachloride;Store the product in sealed,cool and dry condition</t>
  </si>
  <si>
    <t>1. Crane FL, J Am Coll Nutr, 2001, 20(6), 591-598.</t>
  </si>
  <si>
    <t>1257-08-5</t>
    <phoneticPr fontId="2" type="noConversion"/>
  </si>
  <si>
    <t>C22H18O10</t>
  </si>
  <si>
    <t>(-)-Epicatechin gallate is a flavan-3-ol, a type of flavonoid, present in green tea.</t>
  </si>
  <si>
    <t xml:space="preserve">1. Rosado H, et al. Int J Mol Sci. 2015 Jul 23;16(8):16710-27. </t>
  </si>
  <si>
    <t>20362-31-6</t>
    <phoneticPr fontId="2" type="noConversion"/>
  </si>
  <si>
    <t>C27H34O11</t>
  </si>
  <si>
    <t>Arctiin(NSC 315527), a plant lignan that can be extracted from the Arctium lappa (burdock) seeds, is a possible environmental endocrine disruptor compounds and have been shown to influence sex hormone metabolism as well as protein synthesis, steroid biosynthesis.</t>
  </si>
  <si>
    <t>1. Min B, et al. Nutr Res Pract. 2014 Dec;8(6):655-61.</t>
  </si>
  <si>
    <t>52705-93-8</t>
    <phoneticPr fontId="2" type="noConversion"/>
  </si>
  <si>
    <t>Ginsenoside Rd may have properties that inhibit or prevent the growth of tumors.</t>
  </si>
  <si>
    <t xml:space="preserve">1. Wang B, et al. Neural Regen Res. 2014 Sep 15;9(18):1678-87. </t>
  </si>
  <si>
    <t>20283-92-5</t>
    <phoneticPr fontId="2" type="noConversion"/>
  </si>
  <si>
    <t>C18H16O8</t>
  </si>
  <si>
    <t>Rosmarinic acid has shown to contain antioxidant,anti-inflammatory and antimicrobial activities. Possesses promising physiological actions related to cognitive performance,Alzheimer′s disease prevention,kideney disease treatment,cardioprotection and c</t>
  </si>
  <si>
    <t xml:space="preserve">1. Lee JW, et al. Mol Nutr Food Res. 2015 Mar;59(3):386-400. </t>
  </si>
  <si>
    <t>134418-28-3</t>
    <phoneticPr fontId="2" type="noConversion"/>
  </si>
  <si>
    <t>C20H28O4</t>
  </si>
  <si>
    <t>Dehydroandrographolide is extracted from herbal medicine Andrographis paniculata (Burm f) Nees; alleviate oxidative stress in LPS-induced acute lung injury possibly by inactivating iNOS.</t>
  </si>
  <si>
    <t>iNOS</t>
  </si>
  <si>
    <t xml:space="preserve">1. Hsieh MJ, et al. Oncotarget. 2015 Oct 13;6(31):30831-49. </t>
  </si>
  <si>
    <t>5986-55-0</t>
    <phoneticPr fontId="2" type="noConversion"/>
  </si>
  <si>
    <t>C15H26O</t>
  </si>
  <si>
    <t>Extracted from Patchouli plants;Suitability:Ethanol and ethyl ether;Store the product in sealed,cool and dry condition</t>
  </si>
  <si>
    <t xml:space="preserve">1. Yu JL, et al. J Surg Res. 2015 Apr;194(2):537-43. </t>
  </si>
  <si>
    <t>7770-78-7</t>
    <phoneticPr fontId="2" type="noConversion"/>
  </si>
  <si>
    <t>C21H24O6</t>
  </si>
  <si>
    <t>Arctigenin is a lignan found in certain plants of the Asteraceae;&amp;nbsp; it has shown antiviral and anticancer effects in glass; it is the aglycone of arctiin.</t>
  </si>
  <si>
    <t xml:space="preserve">1. Wu X, et al. Biochem Pharmacol. 2015 Aug 15;96(4):323-36. </t>
  </si>
  <si>
    <t>490-46-0</t>
    <phoneticPr fontId="2" type="noConversion"/>
  </si>
  <si>
    <t>(-)-Epicatechin is a naturally occurring flavanol; a likely candidate for cocoa-based product reported reductions in cardiometabolic risk.</t>
  </si>
  <si>
    <t>1. Kiewning D, et al. Food Chem. 2013 Sep 1;140(1-2):99-104.</t>
  </si>
  <si>
    <t>529-59-9</t>
    <phoneticPr fontId="2" type="noConversion"/>
  </si>
  <si>
    <t>C21H20O10</t>
  </si>
  <si>
    <t>Genistin   Genistin, a natural product, is commonly found in soy and soy products.</t>
  </si>
  <si>
    <t>1. Xiong YJ, et al. Arch Pharm Res. 2013 Mar;36(3):345-52</t>
  </si>
  <si>
    <t>2415-24-9</t>
    <phoneticPr fontId="2" type="noConversion"/>
  </si>
  <si>
    <t>C15H22O10</t>
  </si>
  <si>
    <t xml:space="preserve"> Catalpol, an iridoid glycoside, has neuroprotective, anti-inflammatory, and anti-hepatitis virus effects. </t>
  </si>
  <si>
    <t>1. Wang JH, et al. Biomed PharmacOthers. 2015 Feb;69:291-6.</t>
  </si>
  <si>
    <t>83-48-7</t>
    <phoneticPr fontId="2" type="noConversion"/>
  </si>
  <si>
    <t>C29H48O</t>
  </si>
  <si>
    <t>Extracted from Glycine max(L.)Merr.;Suitability:Chloroform,benzene,ethyl acetate,pyridine,ethanol,acetone;Store the product in sealed,cool and dry condition</t>
  </si>
  <si>
    <t>1. Kim YS, et al. BMB Rep. 2014 Aug;47(8):433-8.</t>
  </si>
  <si>
    <t>7432-28-2</t>
    <phoneticPr fontId="2" type="noConversion"/>
  </si>
  <si>
    <t>C24H32O7</t>
  </si>
  <si>
    <t>Schisandrin has various therapeutic effects on a range of medical conditions such as anti-asthmatic, anti-cancer, and anti-inflammatory effects.</t>
  </si>
  <si>
    <t>1. Guo CX, et al. Pharmazie. 2015 Jan;70(1):29-32.</t>
  </si>
  <si>
    <t>128-57-4</t>
    <phoneticPr fontId="2" type="noConversion"/>
  </si>
  <si>
    <t>Extracted from Puffer fish,salamanders,frogs foot spot; Suitability:Acidic aqueous solution;Store the product in sealed,cool and dry condition</t>
  </si>
  <si>
    <t>Tyrosine Kinase/Adaptors</t>
  </si>
  <si>
    <t>PDGFR</t>
  </si>
  <si>
    <t>PDGFR inhibitor</t>
  </si>
  <si>
    <t xml:space="preserve">1. Chen YC, et al. Life Sci. 2009 Jun 19;84(25-26):915-22. </t>
  </si>
  <si>
    <t>A06</t>
    <phoneticPr fontId="3" type="noConversion"/>
  </si>
  <si>
    <t>A12</t>
  </si>
  <si>
    <t>C12</t>
  </si>
  <si>
    <t>E12</t>
  </si>
  <si>
    <t>G12</t>
  </si>
  <si>
    <t>I04</t>
  </si>
  <si>
    <t>I05</t>
  </si>
  <si>
    <t>I06</t>
  </si>
  <si>
    <t>I07</t>
  </si>
  <si>
    <t>I08</t>
  </si>
  <si>
    <t>I09</t>
  </si>
  <si>
    <t>I10</t>
  </si>
  <si>
    <t>I11</t>
  </si>
  <si>
    <t>I12</t>
  </si>
  <si>
    <t>K04</t>
  </si>
  <si>
    <t>K05</t>
  </si>
  <si>
    <t>K06</t>
  </si>
  <si>
    <t>K07</t>
  </si>
  <si>
    <t>K08</t>
  </si>
  <si>
    <t>K09</t>
  </si>
  <si>
    <t>K10</t>
  </si>
  <si>
    <t>K11</t>
  </si>
  <si>
    <t>K12</t>
  </si>
  <si>
    <t>M04</t>
  </si>
  <si>
    <t>M05</t>
  </si>
  <si>
    <t>M06</t>
  </si>
  <si>
    <t>M07</t>
  </si>
  <si>
    <t>M08</t>
  </si>
  <si>
    <t>M09</t>
  </si>
  <si>
    <t>M10</t>
  </si>
  <si>
    <t>M11</t>
  </si>
  <si>
    <t>M12</t>
  </si>
  <si>
    <t>O04</t>
  </si>
  <si>
    <t>O05</t>
  </si>
  <si>
    <t>O06</t>
  </si>
  <si>
    <t>O07</t>
  </si>
  <si>
    <t>O08</t>
  </si>
  <si>
    <t>O09</t>
  </si>
  <si>
    <t>O10</t>
  </si>
  <si>
    <t>O11</t>
  </si>
  <si>
    <t>O12</t>
  </si>
  <si>
    <t>970-74-1</t>
    <phoneticPr fontId="2" type="noConversion"/>
  </si>
  <si>
    <t>(-)-Epigallocatechin is the most abundant flavonoid in green tea, can bind to unfolded native polypeptides and prevent conversion to amyloid fibrils.</t>
  </si>
  <si>
    <t>1. Wang N, et al. J Agric Food Chem. 2015 Jan 26</t>
  </si>
  <si>
    <t>30636-90-9</t>
    <phoneticPr fontId="2" type="noConversion"/>
  </si>
  <si>
    <t>(20S)-Protopanaxadiol (20-Epiprotopanaxadiol) is an aglycon metabolic derivative of the protopanaxadiol-type ginseng saponin; apoptosis inducer.</t>
  </si>
  <si>
    <t>1. Liu R, et al. Fitoterapia. 2010 Dec;81(8):1079-87.</t>
  </si>
  <si>
    <t>115939-25-8</t>
    <phoneticPr fontId="2" type="noConversion"/>
  </si>
  <si>
    <t>100μl,10mMol/L</t>
    <phoneticPr fontId="2" type="noConversion"/>
  </si>
  <si>
    <t>C36H30O16</t>
  </si>
  <si>
    <t>Salvianolic acid B is an active pharmaceutical compound present in Salvia miltiorrhiza, exerts a neuroprotective effect in animal models of brain and spinal cord injury.</t>
  </si>
  <si>
    <t>1. Xue L, et al. Asian Pac J Trop Med. 2014 Apr;7(4):280-4.</t>
  </si>
  <si>
    <t>18524-94-2</t>
    <phoneticPr fontId="2" type="noConversion"/>
  </si>
  <si>
    <t>C17H26O10</t>
  </si>
  <si>
    <t>Loganin,an iridoid glucosides,has been reported to be an inhibitor of Cox-1 and also noted to suppress TNF-α formation. This compound also has displayed potent free-radical-scavenging activity and inhibitory effects on melanogenesis. Research has shown</t>
  </si>
  <si>
    <t>1. Liu K, et al. Life Sci. 2015 Feb 15;123:78-85.</t>
  </si>
  <si>
    <t>16830-15-2</t>
    <phoneticPr fontId="2" type="noConversion"/>
  </si>
  <si>
    <t>C48H78O19</t>
  </si>
  <si>
    <t>Asiaticoside (Madecassol) is the active chemical component of the plant Centella asiatica. Asiaticoside is used to study potential treatments for wounds and burns.</t>
  </si>
  <si>
    <t>TGF-β1;p38 MAPK</t>
  </si>
  <si>
    <t>TGF-beta/Smad inhibitor;p38 MAPK inhibitor</t>
  </si>
  <si>
    <t>1. Luo Y, et al. Mol Med Rep. 2015 Dec;12(6):8294-300.</t>
  </si>
  <si>
    <t>20977-05-3</t>
    <phoneticPr fontId="2" type="noConversion"/>
  </si>
  <si>
    <t>C55H85NaO24</t>
  </si>
  <si>
    <t>Extracted from Aesculus wilsonii;Store the product in sealed,cool and dry condition</t>
  </si>
  <si>
    <t>Chromatin/Epigenetic</t>
  </si>
  <si>
    <t>HIF-1alpha</t>
  </si>
  <si>
    <t>HIF inhibitor</t>
  </si>
  <si>
    <t xml:space="preserve">1. Kang J, et al. World J Emerg Med. 2013;4(1):63-8. </t>
  </si>
  <si>
    <t>38183-03-8</t>
    <phoneticPr fontId="2" type="noConversion"/>
  </si>
  <si>
    <t>C15H10O4</t>
  </si>
  <si>
    <t>7,8-Dihydroxyflavone (7,8-DHF) is a naturally-occurring flavone found in Godmania aesculifolia, Tridax procumbens, and primula tree leaves.</t>
  </si>
  <si>
    <t>TrkB</t>
  </si>
  <si>
    <t>Trk receptor inhibitor</t>
  </si>
  <si>
    <t xml:space="preserve">1. Lee RH, et al. Oncol Rep. 2015 Feb;33(2):631-8. </t>
  </si>
  <si>
    <t>481-42-5</t>
    <phoneticPr fontId="2" type="noConversion"/>
  </si>
  <si>
    <t>C11H8O3</t>
  </si>
  <si>
    <t xml:space="preserve">Plumbagin or 5-hydroxy-2-methyl-1,4-naphthoquinone is an organic compound with the chemical formula C
11H
8O
3. It is regarded as a toxin[1] and it is genotoxic[2] and mutagenic.[3]
Plumbagin is a yellow dye,[1] formally derived from naphthoquinone.
It is named after the plant genus Plumbago, from which it was originally isolated.[4] It is also commonly found in the carnivorous plant genera Drosera and Nepenthes.[5][6] It is also a component of the black walnut drupe </t>
  </si>
  <si>
    <t>ROS</t>
  </si>
  <si>
    <t xml:space="preserve">1. Sumsakul W,et al. Asian Pac J Trop Med. 2015 Nov;8(11):914-918. </t>
  </si>
  <si>
    <t>507-70-0</t>
    <phoneticPr fontId="2" type="noConversion"/>
  </si>
  <si>
    <t>Extracted from Cinnamomum cassia;Suitability:Ethanol,ether,petroleum ether,benzene,toluene,acetone,decalin,tetralin;Store the product in sealed,cool and dry condition</t>
  </si>
  <si>
    <t xml:space="preserve">1. Yin Q, et al. Int J Mol Sci. 2014 Nov 6;15(11):20365-81. </t>
  </si>
  <si>
    <t>102518-79-6</t>
    <phoneticPr fontId="2" type="noConversion"/>
  </si>
  <si>
    <t>C15H18N2O</t>
  </si>
  <si>
    <t>Huperzine A, an active Lycopodium alkaloid extracted from traditional Chinese herb, is a potent, selective and reversible acetylcholinesterase (AChE) inhibitor and has been widely used in China for the treatment of Alzheimer&amp;#39;s disease (AD).</t>
  </si>
  <si>
    <t>AChE (G4 form)</t>
  </si>
  <si>
    <t>GluR inhibitor;AChR inhibitor</t>
  </si>
  <si>
    <t>1. Zhao Q, et al. Eur J Pharmacol, 2002, 455(2-3), 101-107.</t>
  </si>
  <si>
    <t>6902-91-6</t>
    <phoneticPr fontId="2" type="noConversion"/>
  </si>
  <si>
    <t>C15H22O</t>
  </si>
  <si>
    <t>Extracted from Curcuma,Curcuma aromatica;Store the product in sealed,cool and dry condition</t>
  </si>
  <si>
    <t xml:space="preserve">1. Xie XH, et al. Exp Ther Med. 2014 Nov;8(5):1611-1615. </t>
  </si>
  <si>
    <t>78214-33-2</t>
    <phoneticPr fontId="2" type="noConversion"/>
  </si>
  <si>
    <t>C36H62O8</t>
  </si>
  <si>
    <t>Ginsenoside Rh2, an extract of red Panax ginseng, is a potent anti-inflammatory and anticancer drug. Extracted from Panax ginseng C. A. Mey.;Store the product in sealed,cool and dry condition</t>
  </si>
  <si>
    <t>EGFR</t>
  </si>
  <si>
    <t>EGFR inhibitor</t>
  </si>
  <si>
    <t xml:space="preserve">1. Zhang H, et al. Int J Clin Exp Pathol. 2015 May 1;8(5):4444-56. </t>
  </si>
  <si>
    <t>545-47-1</t>
    <phoneticPr fontId="2" type="noConversion"/>
  </si>
  <si>
    <t>C30H50O</t>
  </si>
  <si>
    <t>Lupeol is a pentacyclic triterpene that has anti-inflammatory and antioxidant activity. Murine skin studies report that Lupeol inhibits the cutaneous toxicity induced by benzoyl peroxide. Lupeol has been shown to regulate NF-κB and PI3K/Akt pathways,indu</t>
  </si>
  <si>
    <t>p-Akt</t>
  </si>
  <si>
    <t>Akt inhibitor</t>
  </si>
  <si>
    <t xml:space="preserve">1. Liu Y, et al. Technol Cancer Res Treat. 2015 Oct 6. pii: 1533034615609014. </t>
  </si>
  <si>
    <t>53956-04-0</t>
    <phoneticPr fontId="2" type="noConversion"/>
  </si>
  <si>
    <t>C42H62O16.H3N</t>
  </si>
  <si>
    <t>Extracted from Such sweet licorice root;Suitability:Acetic acid,dilute ethanol,ammonia;Store the product in sealed,cool and dry condition</t>
  </si>
  <si>
    <t xml:space="preserve">1. Shi JR, et al. Int Immunopharmacol. 2010 Oct;10(10):1235-41. </t>
  </si>
  <si>
    <t>4449-51-8</t>
    <phoneticPr fontId="2" type="noConversion"/>
  </si>
  <si>
    <t>C27H41NO2</t>
  </si>
  <si>
    <t>Cyclopamine is a naturally occurring chemical that belongs to the group of steroidal jerveratrum alkaloids. It is a teratogen isolated from the corn lily (Veratrum californicum) that causes usually fatal birth defects. It can prevent the fetal brain from dividing into two lobes (holoprosencephaly) and cause the development of a single eye (cyclopia).</t>
  </si>
  <si>
    <t>Beta Amyloid</t>
  </si>
  <si>
    <t>Beta Amyloid modulator</t>
    <phoneticPr fontId="2" type="noConversion"/>
  </si>
  <si>
    <t xml:space="preserve">1. Vorobyeva AG, et al. J Biol Chem. 2014 Nov 28;289(48):33258-74. </t>
  </si>
  <si>
    <t>94987-08-3</t>
    <phoneticPr fontId="2" type="noConversion"/>
  </si>
  <si>
    <t>C52H86O21</t>
  </si>
  <si>
    <t>Extracted from whole herb of Gynostemsma pentaphyllum(Thunb.)Mak.;Store the product in sealed, cool and dry condition</t>
  </si>
  <si>
    <t>PPAR-alpha</t>
  </si>
  <si>
    <t>PPAR activator</t>
  </si>
  <si>
    <t xml:space="preserve">1. Huang TH, et al. Eur J Pharmacol. 2007 Jun 22;565(1-3):158-65. </t>
  </si>
  <si>
    <t>40246-10-4</t>
    <phoneticPr fontId="2" type="noConversion"/>
  </si>
  <si>
    <t>Glycitin is a natural isoflavone isolated from legumes; promotes the proliferation of bone marrow stromal cells and osteoblasts and suppresses bone turnover.</t>
  </si>
  <si>
    <t xml:space="preserve">1. Zang Y, Igarashi K, Yu C. Biosci Biotechnol Biochem. 2015;79(1):117-23. </t>
  </si>
  <si>
    <t>42553-65-1</t>
    <phoneticPr fontId="2" type="noConversion"/>
  </si>
  <si>
    <t>C44H64O24</t>
  </si>
  <si>
    <t>General descriptionA highly unsaturared diterpene dicarboxylic acid ester found in saffron. ActionsCrocin alleviates some ethanol-induced impairments of learning and prevents ethanol-induced inhibition of hippocampal long-term potentiation (LTP),a form o</t>
  </si>
  <si>
    <t>1. Sapanidou V, et al. Theriogenology. 2015 Nov;84(8):1273-82.</t>
  </si>
  <si>
    <t>315-22-0</t>
    <phoneticPr fontId="2" type="noConversion"/>
  </si>
  <si>
    <t>C16H23NO6</t>
  </si>
  <si>
    <t>Extracted from Legume Crotalaria assamica;Suitability:Methanol,ethanol,chloroform;Store the product in sealed,cool and dry condition</t>
  </si>
  <si>
    <t>TGF-beta</t>
  </si>
  <si>
    <t>TGF-beta/Smad inhibitor</t>
  </si>
  <si>
    <t>1. Ahmed LA, et al. Eur J Pharmacol. 2014 Oct 5;740:379-87.</t>
  </si>
  <si>
    <t>17306-46-6</t>
    <phoneticPr fontId="2" type="noConversion"/>
  </si>
  <si>
    <t>C27H30O14</t>
  </si>
  <si>
    <t>Extracted from Turpinia arguya Seem dried leaves;Store the product in sealed, cool and dry condition.</t>
  </si>
  <si>
    <t>1. Rao YK, et al. Evid Based Complement Alternat Med. 2011;2011:624375.</t>
  </si>
  <si>
    <t>343-27-1</t>
    <phoneticPr fontId="2" type="noConversion"/>
  </si>
  <si>
    <t>C13H13ClN2O</t>
  </si>
  <si>
    <t>Extracted from Peganum Harmala Genus;Store the product in sealed, cool and dry condition.</t>
  </si>
  <si>
    <t>glutamate transporter 1</t>
  </si>
  <si>
    <t>GluR antagonist</t>
  </si>
  <si>
    <t xml:space="preserve">1. Sun P, et al. Neurosci Lett. 2014 Nov 7;583:32-6. </t>
  </si>
  <si>
    <t>58546-56-8</t>
    <phoneticPr fontId="2" type="noConversion"/>
  </si>
  <si>
    <t>C30H32O9</t>
  </si>
  <si>
    <t>Schisantherin A is a dibenzocyclooctadiene lignan isolated from the fruit of Schisandra sphenanthera, has been used as an antitussive, tonic, and sedative agent. Extracted?from?Schisandra chinensis (Turcz.)Baill. seeds and stems;Store?the?product?in?sealed,?cool?and?dry?condition</t>
  </si>
  <si>
    <t xml:space="preserve">1. Zhou E, et al. Int Immunopharmacol. 2014 Sep;22(1):133-40. </t>
  </si>
  <si>
    <t>551-15-5</t>
    <phoneticPr fontId="2" type="noConversion"/>
  </si>
  <si>
    <t>C21H22O9</t>
  </si>
  <si>
    <t>Extracted from Radix liquiritiae;Suitability:Carbinol;Store the product in sealed,cool and dry condition</t>
  </si>
  <si>
    <t>1. Zhang W, et al. Biomed Chromatogr. 2014 Sep;28(9):1271-7.</t>
  </si>
  <si>
    <t>102040-03-9</t>
    <phoneticPr fontId="2" type="noConversion"/>
  </si>
  <si>
    <t>C63H98O29</t>
  </si>
  <si>
    <t>Tubeimoside I(Lobatoside-H) is an extract from Chinese herbal medicine Bolbostemma paniculatum (MAXIM.) FRANQUET (Cucurbitaceae) has been shown as a potent anti-tumor agent for a variety of human cancers.</t>
  </si>
  <si>
    <t>1. Huang P, et al. Int J Mol Med. 2011 Oct;28(4):579-87.</t>
  </si>
  <si>
    <t>635-65-4</t>
    <phoneticPr fontId="2" type="noConversion"/>
  </si>
  <si>
    <t>C33H36N4O6</t>
  </si>
  <si>
    <t>Extracted from bezoar;Store the product in sealed, cool and dry condition.</t>
  </si>
  <si>
    <t xml:space="preserve">1. Wagner KH, et al. Clin Sci (Lond). 2015 Jul;129(1):1-25. </t>
  </si>
  <si>
    <t>28978-02-1</t>
    <phoneticPr fontId="2" type="noConversion"/>
  </si>
  <si>
    <t>C29H34O15</t>
  </si>
  <si>
    <t>Pectolinarin is a Cirsium isolate with anti-inflammatory activity and similar in chemical structure to linarin.</t>
  </si>
  <si>
    <t>1. Yoo YM, et al. Biol Pharm Bull. 2008 Apr;31(4):760-4.</t>
  </si>
  <si>
    <t>78432-77-6</t>
    <phoneticPr fontId="2" type="noConversion"/>
  </si>
  <si>
    <t>C45H49NO13</t>
  </si>
  <si>
    <t>Extracted from Taxus brevifolia barks;Store the product in sealed, cool and dry condition.</t>
  </si>
  <si>
    <t>1. Grobosch T, et al. J Anal Toxicol. 2012 Jan-Feb;36(1):36-43.</t>
  </si>
  <si>
    <t>29031-19-4</t>
    <phoneticPr fontId="2" type="noConversion"/>
  </si>
  <si>
    <t>C6H13NO5.H2SO4</t>
  </si>
  <si>
    <t>Extracted from synthetic product;Store the product in sealed, cool and dry condition</t>
  </si>
  <si>
    <t>MMP-3</t>
  </si>
  <si>
    <t xml:space="preserve">1. Mavrogonatou E, Angelopoulou MT, Kletsas D. J Orthop Res. 2014 Dec;32(12):1701-7. </t>
  </si>
  <si>
    <t>522-12-3</t>
    <phoneticPr fontId="2" type="noConversion"/>
  </si>
  <si>
    <t>C21H20O11</t>
  </si>
  <si>
    <t>Quercitrin is a plant-derived flavonoid compound, displays antioxidant and anti-inflammatory activities.</t>
  </si>
  <si>
    <t xml:space="preserve">1. Ma JQ, et al. Food Funct. 2015 Oct 28. </t>
  </si>
  <si>
    <t>13114-29-9</t>
    <phoneticPr fontId="2" type="noConversion"/>
  </si>
  <si>
    <t>C8H8Na2O5</t>
  </si>
  <si>
    <t>Extracted from Mylabris phqlarata pallas;Store the product in sealed, cool and dry condition.</t>
  </si>
  <si>
    <t>1. Goldstein P, Leshem M. Appetite. 2014 Aug;79:83-90</t>
  </si>
  <si>
    <t>20736-09-8</t>
    <phoneticPr fontId="2" type="noConversion"/>
  </si>
  <si>
    <t>C42H68O13</t>
  </si>
  <si>
    <t>Extracted from Bupleurum,scorzonerifolium;Suitability:Water,dilute alcohol,especially the hot water,hot alcohol,butanol and pentanol;Store the product in sealed,cool and dry condition</t>
  </si>
  <si>
    <t>1. Zhao H, et al. Exp Ther Med. 2015 Aug;10(2):823-827.</t>
  </si>
  <si>
    <t>27409-30-9</t>
    <phoneticPr fontId="2" type="noConversion"/>
  </si>
  <si>
    <t>C24H28O11</t>
  </si>
  <si>
    <t xml:space="preserve">1. Zhu J, et al. J Chromatogr B Analyt Technol Biomed Life Sci. 2015 Jul 1;993-994:47-59. </t>
  </si>
  <si>
    <t>1124-11-4</t>
    <phoneticPr fontId="2" type="noConversion"/>
  </si>
  <si>
    <t>C8H12N2</t>
  </si>
  <si>
    <t>Extracted from Ligusticum chuanxiong Hort.;Suitability:Hot water,petroleum ether;Store the product in sealed,cool and dry condition</t>
  </si>
  <si>
    <t xml:space="preserve">1. Guan D, et al. J Neurochem. 2015 Aug;134(3):551-65. </t>
  </si>
  <si>
    <t>52286-74-5</t>
    <phoneticPr fontId="2" type="noConversion"/>
  </si>
  <si>
    <t>C42H72O13</t>
  </si>
  <si>
    <t>Ginsenoside Rg2 may have properties that inhibit or prevent the growth of tumors.</t>
  </si>
  <si>
    <t xml:space="preserve">GSK3β </t>
  </si>
  <si>
    <t>GSK-3 inhibitor</t>
  </si>
  <si>
    <t>1. Cho YS, et al. Korean J Physiol Pharmacol. 2013 Apr;17(2):133-7.</t>
  </si>
  <si>
    <t>522-97-4</t>
    <phoneticPr fontId="2" type="noConversion"/>
  </si>
  <si>
    <t>C20H21O4N</t>
  </si>
  <si>
    <t>Tetrahydroberberine is an isoquinoline alkaloid isolated from corydalis tuber; has micromolar affinity for dopamine D(2) (pK(i) = 6.08) and 5-HT(1A) (pK(i) = 5.38) receptors but moderate to no affinity for other relevant serotonin receptors (5-HT(1B), 5-HT(1D), 5-HT(3), and 5-HT(4); pK(i) &lt; 5.00).</t>
  </si>
  <si>
    <t>Dopamine Receptor;5-HT Receptor</t>
  </si>
  <si>
    <t>Dopamine Receptor antagonist</t>
  </si>
  <si>
    <t xml:space="preserve">1. Pingali S, et al. Acta Crystallogr C Struct Chem. 2015 Apr;71(Pt 4):262-5. </t>
  </si>
  <si>
    <t>88901-36-4</t>
    <phoneticPr fontId="2" type="noConversion"/>
  </si>
  <si>
    <t>C60H102O29</t>
  </si>
  <si>
    <t>Extracted from Momordica grosvenori Swingle;Store the product in sealed,cool and dry condition</t>
  </si>
  <si>
    <t>1. Xu F, et al. J Pharm Biomed Anal. 2015 Nov 10;115:418-30.</t>
  </si>
  <si>
    <t>502-65-8</t>
    <phoneticPr fontId="2" type="noConversion"/>
  </si>
  <si>
    <t>C40H56</t>
  </si>
  <si>
    <t>Extracted from Papaya fruit, marigold flower petals;Store the product in sealed, cool and dry condition.</t>
  </si>
  <si>
    <t xml:space="preserve">1. Grainger EM, et al. Br J Nutr. 2015 Aug 28;114(4):596-607. </t>
  </si>
  <si>
    <t>510-30-5</t>
    <phoneticPr fontId="2" type="noConversion"/>
  </si>
  <si>
    <t>Extracted from Albizzia julibrissin Durazz.;Store the product in sealed,cool and dry condition.</t>
  </si>
  <si>
    <t xml:space="preserve">1. Lai P, Liu Y. Life Sci. 2014 Oct 2;114(2):62-9. </t>
  </si>
  <si>
    <t>42719-32-4</t>
    <phoneticPr fontId="2" type="noConversion"/>
  </si>
  <si>
    <t>C36H58O10</t>
  </si>
  <si>
    <t>Extracted from Ilex rotunda Thunb. barks;Store the product in sealed, cool and dry condition.</t>
  </si>
  <si>
    <t>1. Zhao W, et al. Molecules. 2015 May 19;20(5):9084-98.</t>
  </si>
  <si>
    <t>473-98-3</t>
    <phoneticPr fontId="2" type="noConversion"/>
  </si>
  <si>
    <t>C30H50O2</t>
  </si>
  <si>
    <t>Betulin (lup-20(29)-ene-3β,28-diol) is an abundant, naturally occurring triterpene. It is commonly isolated from the bark of birch trees where it forms up to 30% of the dry weight of the extractive and is found in birch sap as well.</t>
  </si>
  <si>
    <t>1. Zhao H, et al. Life Sci. 2016 Jan 1;144:185-93.</t>
  </si>
  <si>
    <t>82854-37-3</t>
    <phoneticPr fontId="2" type="noConversion"/>
  </si>
  <si>
    <t>C35H46O20</t>
  </si>
  <si>
    <t>Echinacoside is a natural polyphenolic compound, has various kinds of pharmacological activities, such as antioxidative, anti-inflammatory, neuroprotective, hepatoprotective, nitric oxide radical-scavenging and vasodilative ones</t>
  </si>
  <si>
    <t>1. Zhang D, et al. Int J Biol Macromol. 2014 Sep 2;72C:243-253.</t>
  </si>
  <si>
    <t>436-77-1</t>
    <phoneticPr fontId="2" type="noConversion"/>
  </si>
  <si>
    <t>28643-80-3</t>
    <phoneticPr fontId="2" type="noConversion"/>
  </si>
  <si>
    <t>C40H67NaO11</t>
  </si>
  <si>
    <t>Nigericin sodium salt is an ionophore that exchanges K+ for H+ across biological membranes.</t>
  </si>
  <si>
    <t xml:space="preserve">Possium channel </t>
  </si>
  <si>
    <t>1. Lim J, et al. J Biol Chem. 2012 Jul 6;287(28):23271-82.</t>
  </si>
  <si>
    <t>51-67-2</t>
    <phoneticPr fontId="2" type="noConversion"/>
  </si>
  <si>
    <t>C8H11NO</t>
  </si>
  <si>
    <t>Tyramine acts as a catecholamine releasing agent. Notably, it is unable to cross the blood-brain barrier, resulting in only nonpsychoactive peripheral sympathomimetic effects. A hypertensive crisis can result, however, from ingestion of tyramine-rich foods in conjunction with monoamine oxidase inhibitors (MAOIs)</t>
  </si>
  <si>
    <t>MAOs</t>
  </si>
  <si>
    <t xml:space="preserve">1. Grundemann D, et al. Nat Neurosci. 1998 Sep;1(5):349-51. </t>
  </si>
  <si>
    <t>13422-55-4</t>
    <phoneticPr fontId="2" type="noConversion"/>
  </si>
  <si>
    <t>C63H91CoN13O14P+</t>
  </si>
  <si>
    <t>Methylcobalamin a cobalamin, is a form of vitamin B12.</t>
  </si>
  <si>
    <t>1. Kumudha A, et al. Food Chem. 2015 Mar 1;170:316-20.</t>
  </si>
  <si>
    <t>472-61-7</t>
    <phoneticPr fontId="2" type="noConversion"/>
  </si>
  <si>
    <t>C40H52O4</t>
  </si>
  <si>
    <t>Astaxanthin is a natural dietary component. Natural astaxanthin is generally recognized as safe (GRAS) by the FDA</t>
  </si>
  <si>
    <t>1. Zhang J, et al. J Cell Mol Med. 2015 Sep;19(9):2215-31.</t>
  </si>
  <si>
    <t>6138-23-4</t>
    <phoneticPr fontId="2" type="noConversion"/>
  </si>
  <si>
    <t>C12H26O13</t>
  </si>
  <si>
    <t>Trehalose is a natural alpha-linked disaccharide formed by an α,α-1,1-glucoside bond between two α-glucose units.</t>
  </si>
  <si>
    <t xml:space="preserve">1. Sapir L, Harries D. J Phys Chem B. 2011 Feb 3;115(4):624-34. </t>
  </si>
  <si>
    <t>115841-09-3</t>
    <phoneticPr fontId="2" type="noConversion"/>
  </si>
  <si>
    <t>C26H20O10</t>
  </si>
  <si>
    <t>Extract from the root of Salvia miltiorrhiza, a perennial plant in the genus Salvia.</t>
  </si>
  <si>
    <t xml:space="preserve">1. Song J, et al. Biomed Chromatogr. 2016 Mar;30(3):376-83. </t>
  </si>
  <si>
    <t>38395-02-7</t>
    <phoneticPr fontId="2" type="noConversion"/>
  </si>
  <si>
    <t>C28H42O7</t>
  </si>
  <si>
    <t xml:space="preserve">Caudatin, one of the species of C-21 steroidal glycosides mainly isolated from the root of Cynanchum bungei Decne, exhibits potent anticancer activities. </t>
  </si>
  <si>
    <t>1. Fu XY, et al. Cell Mol Neurobiol. 2015 Oct;35(7):953-9.</t>
  </si>
  <si>
    <t>1424-00-6</t>
    <phoneticPr fontId="2" type="noConversion"/>
  </si>
  <si>
    <t>C20H32O2</t>
  </si>
  <si>
    <t>Mesterolone is an orally applicable androgen and dihydrotestosterone (DHT) derivative.</t>
  </si>
  <si>
    <t xml:space="preserve">1. Lu J, et al. J Mass Spectrom. 2015 Jan;50(1):153-9. </t>
  </si>
  <si>
    <t>514-10-3</t>
    <phoneticPr fontId="2" type="noConversion"/>
  </si>
  <si>
    <t>Abietic acid is the primary component of resin acid, is the primary irritant in pine wood and resin, isolated from rosin (via isomerization) and is the most abundant of several closely related organic acids that constitute most of rosin, the solid portion of the oleoresin of coniferous trees.</t>
  </si>
  <si>
    <t>Metabolism; Proteases/Proteasome</t>
  </si>
  <si>
    <t>PPARα/γ; MMP-1</t>
  </si>
  <si>
    <t>PPAR activator; MMP inhibitor</t>
  </si>
  <si>
    <t xml:space="preserve">1. Jeon Y, et al. Exp Dermatol. 2015 Feb;24(2):140-5. </t>
  </si>
  <si>
    <t>487-03-6</t>
    <phoneticPr fontId="2" type="noConversion"/>
  </si>
  <si>
    <t>C12H10N2O</t>
  </si>
  <si>
    <t>Harmol is a β-carboline isolated from nature.</t>
  </si>
  <si>
    <t>1. Abe A, et al. Biol Pharm Bull. 2011;34(8):1264-72.</t>
  </si>
  <si>
    <t>521-12-0</t>
    <phoneticPr fontId="2" type="noConversion"/>
  </si>
  <si>
    <t>C23H36O3</t>
  </si>
  <si>
    <t xml:space="preserve">Dromostanolone Propionate is the propionate salt form of dromostanolone, a synthetic anabolic steroid related to dihydrotestosterone that has antiestrogenic effects. Dromostanolone inhibits the growth of estrogen receptor-presenting breast cancers; its virilizing effects limit its clinical usefulness. </t>
  </si>
  <si>
    <t>1. Trams G. Eur J Cancer. 1977 Feb;13(2):149-53.</t>
  </si>
  <si>
    <t>6147-11-1</t>
    <phoneticPr fontId="2" type="noConversion"/>
  </si>
  <si>
    <t>C24H26O6</t>
  </si>
  <si>
    <t xml:space="preserve">Mangostin is a natural xanthonoid, a type of organic compound isolated from various parts of the mangosteen tree </t>
  </si>
  <si>
    <t>1. Jung HA, et al. J Agric Food Chem. 2006 Mar 22;54(6):2077-82.</t>
  </si>
  <si>
    <t>465-21-4</t>
    <phoneticPr fontId="2" type="noConversion"/>
  </si>
  <si>
    <t>C24H34O4</t>
  </si>
  <si>
    <t>Bufalin is an active ingredient and one of the glycosides in the traditional Chinese medicine ChanSu; it is also a bufadienolide toxin originally isolated from the venom of the Chinese toad Bufo gargarizans, with potential cardiotonic and antineoplastic activity. Although the mechanism of action of bufalin is still under investigation, this agent is a specific Na+/K+-ATPase inhibitor and can induce apoptosis in cancer cell lines through the activation of the transcription factor AP-1 via a mitogen activated protein kinase (MAPK) pathway.</t>
  </si>
  <si>
    <t xml:space="preserve">Na+/K+-ATPase </t>
  </si>
  <si>
    <t>1. Chen YY, et al. Environ Toxicol. 2015 Jan;30(1):74-82.</t>
  </si>
  <si>
    <t>553-12-8</t>
    <phoneticPr fontId="2" type="noConversion"/>
  </si>
  <si>
    <t>C34H34N4O4</t>
  </si>
  <si>
    <t>Protoporphyrin IX, in the metabolism of porphyrin, is created by the enzyme protoporphyrinogen oxidase.</t>
  </si>
  <si>
    <t>Ferritin light chain</t>
  </si>
  <si>
    <t xml:space="preserve">1. ALAN R., et al. Nature 285, 17 - 21 (01 May 1980); </t>
  </si>
  <si>
    <t>51-45-6</t>
    <phoneticPr fontId="2" type="noConversion"/>
  </si>
  <si>
    <t>C5H9N3</t>
    <phoneticPr fontId="9" type="noConversion"/>
  </si>
  <si>
    <t xml:space="preserve"> Histamine is an organic nitrogenous compound involved in local immune responses as well as regulating physiological function in the gut and acting as a neurotransmitter.</t>
  </si>
  <si>
    <t>Histamine receptor</t>
  </si>
  <si>
    <t>Histamine Receptor antagonist</t>
  </si>
  <si>
    <t>1. Hardie RC. Nature. 1989 Jun 29;339(6227):704-6.</t>
  </si>
  <si>
    <t>1617-90-9</t>
    <phoneticPr fontId="2" type="noConversion"/>
  </si>
  <si>
    <t>C21H26N2O3</t>
  </si>
  <si>
    <t>Vincamine is a peripheral vasodilator, that increases blood flow to the brain.</t>
  </si>
  <si>
    <t xml:space="preserve">1. Pu H, et al. Luminescence. 2014 Aug;29(5):471-9. </t>
  </si>
  <si>
    <t>475-67-2</t>
    <phoneticPr fontId="2" type="noConversion"/>
  </si>
  <si>
    <t>C20H23NO4</t>
  </si>
  <si>
    <t>Isocorydine and its derivatives have anticancer activities.</t>
  </si>
  <si>
    <t xml:space="preserve">1. Sun H, et al. PLoS One. 2012;7(5):e36808. </t>
  </si>
  <si>
    <t>21082-33-7</t>
    <phoneticPr fontId="2" type="noConversion"/>
  </si>
  <si>
    <t>Extracted from Curculigo orchioides Gaertn. dried rhizome;Store the product in sealed, cool and dry condition.</t>
  </si>
  <si>
    <t xml:space="preserve">1. Ge JF, et al. Eur Neuropsychopharmacol. 2014 Jan;24(1):172-80. </t>
  </si>
  <si>
    <t>2447-54-3</t>
    <phoneticPr fontId="2" type="noConversion"/>
  </si>
  <si>
    <t>C20H14NO4</t>
  </si>
  <si>
    <t xml:space="preserve">Sanguinarine(Pseudochelerythrine) is a benzophenanthridine alkaloid which has anti-microbial, anti-oxidant and anti-inflammatory properties; specific inhibitor of Rac1b. </t>
  </si>
  <si>
    <t>63223-86-9</t>
    <phoneticPr fontId="2" type="noConversion"/>
  </si>
  <si>
    <t>C36H62O9</t>
  </si>
  <si>
    <t>Ginsenoside Rg1, one of the main constituents of Panax ginseng, exhibits anti-inflammatory effect. Extracted from Panax ginseng C.A.Mey.;Suitability:Water,methanol,ethanol;Store the product in sealed,cool and dry condition</t>
  </si>
  <si>
    <t>1. Luo SL, et al. Lett Appl Microbiol. 2015 Jan;60(1):72-8.</t>
  </si>
  <si>
    <t>39524-08-8</t>
    <phoneticPr fontId="2" type="noConversion"/>
  </si>
  <si>
    <t>C47H76O18</t>
  </si>
  <si>
    <t>Extracted from Dipsacus asperoides C. Y. Cheng et T .M. Ai.;Suitability:1g dissolved in 87ml water,3ml boiling water;Store the product in sealed,cool and dry condition</t>
  </si>
  <si>
    <t>1. Song L, et al. Nat Prod Commun. 2014 Jun;9(6):773-8.</t>
  </si>
  <si>
    <t>126-19-2</t>
    <phoneticPr fontId="2" type="noConversion"/>
  </si>
  <si>
    <t>C27H44O3</t>
  </si>
  <si>
    <t>Sarsasapogenin is a steroidal sapogenin, that is the aglycosidic portion of a plant saponin. It is named after sarsaparilla (Smilax sp.), a family of climbing plants found in subtropical regions. It was one of the first sapogenins to be identified, and the first spirostan steroid to be identified as such.</t>
  </si>
  <si>
    <t xml:space="preserve">1. Lim SM, et al. Int Immunopharmacol. 2015 Apr;25(2):493-503. </t>
  </si>
  <si>
    <t>17388-39-5</t>
    <phoneticPr fontId="2" type="noConversion"/>
  </si>
  <si>
    <t>C16H22O10</t>
  </si>
  <si>
    <t>Extracted from Gentianaceae Swertia L. Swertia mussotii Franch;Suitability:Methanol,ethanol;Store the product in sealed,cool and dry condition</t>
  </si>
  <si>
    <t xml:space="preserve">1. Saravanan S, et al. Eur J Pharm Sci. 2014 Jun 2;56:70-86. </t>
  </si>
  <si>
    <t>69659-80-9</t>
    <phoneticPr fontId="2" type="noConversion"/>
  </si>
  <si>
    <t>C19H17O6S.Na</t>
  </si>
  <si>
    <t>Extracted from Savia miltiorrhiza;Suitability:Water;Store the product in sealed,cool and dry condition</t>
  </si>
  <si>
    <t xml:space="preserve">1. Weng YS, et al. Am J Chin Med. 2015 Nov 30:1550089. </t>
  </si>
  <si>
    <t>107668-79-1</t>
    <phoneticPr fontId="2" type="noConversion"/>
  </si>
  <si>
    <t>C35H49NO9</t>
  </si>
  <si>
    <t>Bulleyaconitine A is an analgesic and antiinflammatory drug isolated from Aconitum plants; has several potential targets, including voltage-gated Na+ channels. Extracted from Aconitumkusnezoffii Reichb.;Suitability:Ethanol,chloroform,ether;Store the product in sealed,cool and dry condition</t>
  </si>
  <si>
    <t>1. Wang CF, et al. Anesth Analg. 2008 Oct;107(4):1397-405.</t>
  </si>
  <si>
    <t>299-39-8</t>
    <phoneticPr fontId="2" type="noConversion"/>
  </si>
  <si>
    <t>C15H28N2O4S</t>
  </si>
  <si>
    <t>Extracted from SpartsiumJunceum;Store the product in sealed, cool and dry condition.</t>
  </si>
  <si>
    <t xml:space="preserve">1. Silva MR, et al. Genet Mol Res. 2014 Dec 12;13(4):10510-7. </t>
  </si>
  <si>
    <t>15291-76-6</t>
    <phoneticPr fontId="2" type="noConversion"/>
  </si>
  <si>
    <t>C20H24O11</t>
  </si>
  <si>
    <t>Ginkgolide C, a natural product, can enhance the cardiac function of rats in the body.</t>
  </si>
  <si>
    <t xml:space="preserve">1. Liou CJ, et al. Evid Based Complement Alternat Med. 2015;2015:298635. </t>
  </si>
  <si>
    <t>C20H28O6</t>
  </si>
  <si>
    <t>1. Ikezoe T, et al. Int J Oncol, 2003, 23(4), 1187-1193.</t>
  </si>
  <si>
    <t>34080-08-5</t>
    <phoneticPr fontId="2" type="noConversion"/>
  </si>
  <si>
    <t>(20S)-Protopanaxatriol(g-PPT) is a metabolites of ginsenoside, protopanaxatriol (g-PPT), could modulate endothelial cell functions through the glucocorticoid receptor (GR) and oestrogen receptor (ER).</t>
  </si>
  <si>
    <t>1. Zhang Y, et al. Sci Rep. 2014 Dec 9;4:7375.</t>
  </si>
  <si>
    <t>487-41-2</t>
    <phoneticPr fontId="2" type="noConversion"/>
  </si>
  <si>
    <t>Extracted from Forsythia suspensa;Suitability:The mixed solvent of chloroform and methanol,DMSO;Store the product in sealed,cool and dry condition</t>
  </si>
  <si>
    <t>p38 MAPK</t>
  </si>
  <si>
    <t>p38 MAPK inhibitor</t>
  </si>
  <si>
    <t xml:space="preserve">1. Pan X, et al. Inflamm Res. 2014 Jul;63(7):597-608. </t>
  </si>
  <si>
    <t>477-43-0</t>
    <phoneticPr fontId="2" type="noConversion"/>
  </si>
  <si>
    <t>C15H18O2</t>
  </si>
  <si>
    <t>Dehydrocostus Lactone is a major sesquiterpene lactone isolated from the roots of Saussurea lappa.</t>
  </si>
  <si>
    <t>1. Dong GZ, et al. PhytOthers Res. 2015 May;29(5):680-6.</t>
  </si>
  <si>
    <t>34540-22-2</t>
    <phoneticPr fontId="2" type="noConversion"/>
  </si>
  <si>
    <t>C48H78O20</t>
  </si>
  <si>
    <t>Extracted from Centella asiatica (L. ) Urban; Suitability:Water,ethanol;Store the product in sealed,cool and dry condition</t>
  </si>
  <si>
    <t xml:space="preserve">1. Lin X, et al. Pharmacol Biochem Behav. 2014 Sep;124:434-42. </t>
  </si>
  <si>
    <t>19408-46-9</t>
    <phoneticPr fontId="2" type="noConversion"/>
  </si>
  <si>
    <t>C14H26ClN3O9</t>
  </si>
  <si>
    <t>Kasugamycin (Ksg) is an aminoglycoside antibiotic that was originally isolated in 1965, from Streptomyces kasugaensis, a Streptomyces strain found near the Kasuga shrine in Nara, Japan. Kasugamycin was discovered by Hamao Umezawa, who also discovered kanamycin and bleomycin, as a drug which could prevent growth of a fungus causing rice blast disease.</t>
  </si>
  <si>
    <t>antifungal</t>
  </si>
  <si>
    <t>1. Schluenzen F, et al. Nat. Struct. Mol. Biol. 13, 871–878</t>
  </si>
  <si>
    <t>31282-04-9</t>
    <phoneticPr fontId="2" type="noConversion"/>
  </si>
  <si>
    <t>C20H37N3O13</t>
  </si>
  <si>
    <t>Hygromycin B, a selective antibiotic that is effective on most bacteria, fungi and higher eukaryotes, inhibits protein synthesis by interfering with translocation and causing mistranslation at the 70S ribosome.</t>
  </si>
  <si>
    <t>70S ribosome</t>
  </si>
  <si>
    <t>1. Brodersen DE, et al. Cell, 2000, 103(7), 1143-1154.</t>
  </si>
  <si>
    <t>61036-62-2</t>
    <phoneticPr fontId="2" type="noConversion"/>
  </si>
  <si>
    <t>C77H77N5O31CI2R</t>
  </si>
  <si>
    <t>Teicoplanin is a semisynthetic glycopeptide antibiotic used in the prophylaxis and treatment of serious infections caused by Gram-positive bacteria, including Methicillin-resistant Staphylococcus aureus and Enterococcus faecalis.</t>
  </si>
  <si>
    <t xml:space="preserve">1. Bereczki I, et al. Bioorg Med Chem Lett. 2014 Aug 1;24(15):3251-4. </t>
  </si>
  <si>
    <t>17575-22-3</t>
    <phoneticPr fontId="2" type="noConversion"/>
  </si>
  <si>
    <t>C49H76O20</t>
  </si>
  <si>
    <t xml:space="preserve">Lanatoside C is a cardiac glycoside, a type of drug that can be used in the treatment of congestive heart failure and cardiac arrhythmia (irregular heartbeat). Lanatoside C can be used orally or by the intravenous route. </t>
  </si>
  <si>
    <t>1. Lypka A, Lazowski J. Wiad Lek. 1979 Sep 15;32(18):1277-81.</t>
  </si>
  <si>
    <t>442-51-3</t>
    <phoneticPr fontId="2" type="noConversion"/>
  </si>
  <si>
    <t>C13H12N2O</t>
  </si>
  <si>
    <t>Banisterine monohydrate（Harmine）, a tricyclic b-carboline alkaloid that was originally isolated from seeds of Peganum harmala, has been reported to possess anxiolytic, behavioral effects.</t>
  </si>
  <si>
    <t>MAO inhibitors</t>
  </si>
  <si>
    <t xml:space="preserve">1. Zhang H, et al. Phytomedicine. 2014 Feb 15;21(3):348-55. </t>
  </si>
  <si>
    <t>70674-90-7</t>
    <phoneticPr fontId="2" type="noConversion"/>
  </si>
  <si>
    <t>C21H26N2O6S</t>
  </si>
  <si>
    <t>Catharanthine inhibits nicotinic receptor mediated diaphragm contractions.</t>
  </si>
  <si>
    <t>Nicotinic AChR</t>
  </si>
  <si>
    <t>1. Pereira DM, et al. Phytomedicine, 2010, 17(8-9), 646-652.</t>
  </si>
  <si>
    <t>82508-31-4</t>
    <phoneticPr fontId="2" type="noConversion"/>
  </si>
  <si>
    <t>C23H28O8</t>
  </si>
  <si>
    <t>Extracted from Pseudolarix kaempferi Gord. dry root barks or barks near the root;Store the product in sealed, cool and dry condition</t>
  </si>
  <si>
    <t>p38</t>
  </si>
  <si>
    <t xml:space="preserve">1. Li T, et al. Life Sci. 2015 Jan 15;121:88-96. </t>
  </si>
  <si>
    <t>28649-59-4</t>
    <phoneticPr fontId="2" type="noConversion"/>
  </si>
  <si>
    <t>C32H40O8</t>
  </si>
  <si>
    <t xml:space="preserve">Euphorbiasteroid decreased differentiation of 3T3-L1 cells via reduction of intracellular triglyceride (TG) accumulation at concentrations of 25 and 50?μM. </t>
  </si>
  <si>
    <t xml:space="preserve">1. Park SJ, et al. Cell Biochem Funct. 2015 Jun;33(4):220-5. </t>
    <phoneticPr fontId="9" type="noConversion"/>
  </si>
  <si>
    <t>486-84-0</t>
    <phoneticPr fontId="2" type="noConversion"/>
  </si>
  <si>
    <t>C12H10N2</t>
  </si>
  <si>
    <t>Harmane (harman) is a bio-active β-Carboline and monoamine oxidase inhibitor found in coffee and tobacco smoke.</t>
  </si>
  <si>
    <t>1. Jakobsen H, et al. PLoS One. 2013;8(3):e60519.</t>
  </si>
  <si>
    <t>489-84-9</t>
    <phoneticPr fontId="2" type="noConversion"/>
  </si>
  <si>
    <t>C15H18</t>
  </si>
  <si>
    <t xml:space="preserve">A derivative of azulene, guaiazulene is a bicyclic sesquiterpene that is a constituent of some essential oils, mainly oil of guaiac and chamomile oil, which also serve as its commercial sources. </t>
  </si>
  <si>
    <t>1. Togar B, et al. J Intercult Ethnopharmacol. 2015 Jan-Mar;4(1):29-33.</t>
  </si>
  <si>
    <t>519-23-3</t>
    <phoneticPr fontId="2" type="noConversion"/>
  </si>
  <si>
    <t>Ellipticine is a potent antineoplastic agent exhibiting multiple mechanisms of action, IC50 of 1.25±0.13, 0.67±0.06, 1.25±0.13, 0.67±0.06, 0.27±0.02, 0.44±0.03, 0.49±0.04, and 1.48±0.62 μM for Breast adenocarcinoma MCF-7, Leukemia HL-60, Breast adenocarcinoma MCF-7, Leukemia HL-60, Neuroblastoma IMR-32, Neuroblastoma UKF-NB-3, Neuroblastoma UKF-NB-4, and Glioblastoma U87MG cell, respectively.</t>
  </si>
  <si>
    <t>1. Savorani C, et al. Leuk Lymphoma. 2015 Mar;56(3):739-47.</t>
  </si>
  <si>
    <t>5392-40-5</t>
    <phoneticPr fontId="2" type="noConversion"/>
  </si>
  <si>
    <t>Citral is a clear yellow colored liquid with a lemon-like odor. Less dense than water and insoluble in water. Toxic by ingestion. Used to make other chemicals.</t>
  </si>
  <si>
    <t xml:space="preserve">1. Zheng S, et al. Food Chem. 2015 Jul 1;178:76-81. </t>
  </si>
  <si>
    <t>68-26-8</t>
    <phoneticPr fontId="2" type="noConversion"/>
  </si>
  <si>
    <t>C20H30O</t>
  </si>
  <si>
    <t xml:space="preserve">Retinol and derivatives of retinol that play an essential role in metabolic functioning of the retina, the growth of and differentiation of epithelial tissue, the growth of bone, reproduction, and the immune response. Dietary vitamin A is derived from a variety of CAROTENOIDS found in plants. It is enriched in the liver, egg yolks, and the fat component of dairy products. </t>
  </si>
  <si>
    <t>Vitamin</t>
    <phoneticPr fontId="9" type="noConversion"/>
  </si>
  <si>
    <t>Retinol-binding protein</t>
    <phoneticPr fontId="9" type="noConversion"/>
  </si>
  <si>
    <t>VA</t>
    <phoneticPr fontId="9" type="noConversion"/>
  </si>
  <si>
    <t>1. Muniz A, et al. Biochemistry. 2006 Oct 10;45(40):12265-73.</t>
  </si>
  <si>
    <t>76822-21-4</t>
    <phoneticPr fontId="2" type="noConversion"/>
  </si>
  <si>
    <t>Danshensu, an active ingredient of Salvia miltiorrhiza, shows wide cardiovascular benefit.</t>
  </si>
  <si>
    <t>1. YG Cao, et al.Br J Pharmacol. 2009 Jun; 157(3): 482–490.</t>
    <phoneticPr fontId="2" type="noConversion"/>
  </si>
  <si>
    <t>1397-94-0</t>
    <phoneticPr fontId="2" type="noConversion"/>
  </si>
  <si>
    <t>C27H38N2O9</t>
  </si>
  <si>
    <t xml:space="preserve">Fintrol is an antibiotic substance produced by Streptomyces species. It inhibits mitochondrial respiration and may deplete cellular levels of ATP. Antimycin A1 has been used as a fungicide, insecticide, and miticide. (From Merck Index, 12th ed)
</t>
  </si>
  <si>
    <t>1. Dairaku N, et al. J Lab Clin Med. 2004 Mar; 143(3):143-51.</t>
  </si>
  <si>
    <t>CAS</t>
    <phoneticPr fontId="3" type="noConversion"/>
  </si>
  <si>
    <t>Weight, mg</t>
    <phoneticPr fontId="3" type="noConversion"/>
  </si>
  <si>
    <t>Formula</t>
    <phoneticPr fontId="3" type="noConversion"/>
  </si>
  <si>
    <t>MolWt</t>
    <phoneticPr fontId="3" type="noConversion"/>
  </si>
  <si>
    <t>Bioactivity</t>
    <phoneticPr fontId="3" type="noConversion"/>
  </si>
  <si>
    <t>Pathways</t>
    <phoneticPr fontId="3" type="noConversion"/>
  </si>
  <si>
    <t>Receptor</t>
    <phoneticPr fontId="3" type="noConversion"/>
  </si>
  <si>
    <t>Target</t>
    <phoneticPr fontId="3" type="noConversion"/>
  </si>
  <si>
    <t>Reference</t>
    <phoneticPr fontId="3" type="noConversion"/>
  </si>
  <si>
    <t>A13</t>
  </si>
  <si>
    <t>C13</t>
  </si>
  <si>
    <t>E13</t>
  </si>
  <si>
    <t>G13</t>
  </si>
  <si>
    <t>I13</t>
  </si>
  <si>
    <t>K13</t>
  </si>
  <si>
    <t>M13</t>
  </si>
  <si>
    <t>O13</t>
  </si>
  <si>
    <t>B13</t>
  </si>
  <si>
    <t>D13</t>
  </si>
  <si>
    <t>F13</t>
  </si>
  <si>
    <t>H13</t>
  </si>
  <si>
    <t>J13</t>
  </si>
  <si>
    <t>L13</t>
  </si>
  <si>
    <t>N13</t>
  </si>
  <si>
    <t>P13</t>
  </si>
  <si>
    <t>陶素 P5-6</t>
  </si>
  <si>
    <t>Frequency</t>
    <phoneticPr fontId="9" type="noConversion"/>
  </si>
  <si>
    <t>Live</t>
  </si>
  <si>
    <t>R882H</t>
  </si>
  <si>
    <t>WT</t>
  </si>
  <si>
    <t>WT+R882H</t>
    <phoneticPr fontId="9" type="noConversion"/>
  </si>
  <si>
    <t>NT-2</t>
    <phoneticPr fontId="2" type="noConversion"/>
  </si>
  <si>
    <t>NT-1</t>
    <phoneticPr fontId="2" type="noConversion"/>
  </si>
  <si>
    <t>NT-7</t>
  </si>
  <si>
    <r>
      <rPr>
        <sz val="10"/>
        <color theme="1"/>
        <rFont val="宋体"/>
        <family val="3"/>
        <charset val="134"/>
      </rPr>
      <t>陶素</t>
    </r>
    <r>
      <rPr>
        <sz val="10"/>
        <color theme="1"/>
        <rFont val="Arial"/>
        <family val="2"/>
      </rPr>
      <t xml:space="preserve"> P5-6</t>
    </r>
    <phoneticPr fontId="2" type="noConversion"/>
  </si>
  <si>
    <t>Oridonin has potent anti-tumor activity. Oridonin targets AE (AML1-ETO) oncoprotein. Exposure to oridonin induces apoptosis in AE-bearing leukemic cells through the activation of intrinsic apoptotic pathway and triggering a caspase-3-mediated degradation</t>
    <phoneticPr fontId="2" type="noConversion"/>
  </si>
  <si>
    <t>28957-04-2</t>
    <phoneticPr fontId="2" type="noConversion"/>
  </si>
  <si>
    <t>NT-Mean</t>
    <phoneticPr fontId="2" type="noConversion"/>
  </si>
  <si>
    <r>
      <t>W</t>
    </r>
    <r>
      <rPr>
        <b/>
        <sz val="11"/>
        <color rgb="FFFFFFFF"/>
        <rFont val="等线"/>
        <family val="3"/>
        <charset val="134"/>
        <scheme val="minor"/>
      </rPr>
      <t>T/R882H</t>
    </r>
    <phoneticPr fontId="9" type="noConversion"/>
  </si>
  <si>
    <t>WT/R882H (Normalize to NT)</t>
    <phoneticPr fontId="9" type="noConversion"/>
  </si>
  <si>
    <t>Name</t>
    <phoneticPr fontId="2" type="noConversion"/>
  </si>
  <si>
    <t>It is also called 7-Methoxy-4-methylcoumarin.</t>
    <phoneticPr fontId="2" type="noConversion"/>
  </si>
  <si>
    <t>Coumarin</t>
  </si>
  <si>
    <t>Anethole is a type of aromatic compound that occurs widely in nature, widely used as a flavoring substance.</t>
    <phoneticPr fontId="2" type="noConversion"/>
  </si>
  <si>
    <t>Anethole</t>
  </si>
  <si>
    <t xml:space="preserve">ouabain,A cardioactive glycoside consisting of rhamnose and ouabagenin, obtained from the seeds of Strophanthus gratus and other plants of the Apocynaceae; used like digitalis. It is commonly used in cell biological studies as an inhibitor of the NA-K(+)-exchanging ATPase. </t>
    <phoneticPr fontId="2" type="noConversion"/>
  </si>
  <si>
    <t>Ouabain</t>
    <phoneticPr fontId="2" type="noConversion"/>
  </si>
  <si>
    <t>Oridonin</t>
    <phoneticPr fontId="2" type="noConversion"/>
  </si>
  <si>
    <t>NT-3</t>
  </si>
  <si>
    <t>NT-4</t>
  </si>
  <si>
    <t>NT-5</t>
  </si>
  <si>
    <t>NT-6</t>
  </si>
  <si>
    <t>NT-8</t>
  </si>
  <si>
    <t>NT-9</t>
  </si>
  <si>
    <t>Number of compou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0_);[Red]\(0.00\)"/>
    <numFmt numFmtId="177" formatCode="0.0_ "/>
    <numFmt numFmtId="178" formatCode="0.0_);[Red]\(0.0\)"/>
    <numFmt numFmtId="179" formatCode="0_ "/>
  </numFmts>
  <fonts count="19" x14ac:knownFonts="1">
    <font>
      <sz val="11"/>
      <color theme="1"/>
      <name val="等线"/>
      <family val="2"/>
      <scheme val="minor"/>
    </font>
    <font>
      <b/>
      <sz val="10"/>
      <name val="Arial"/>
      <family val="2"/>
    </font>
    <font>
      <sz val="9"/>
      <name val="等线"/>
      <family val="3"/>
      <charset val="134"/>
      <scheme val="minor"/>
    </font>
    <font>
      <sz val="9"/>
      <name val="宋体"/>
      <family val="3"/>
      <charset val="134"/>
    </font>
    <font>
      <sz val="10"/>
      <name val="Arial"/>
      <family val="2"/>
    </font>
    <font>
      <sz val="10"/>
      <name val="宋体"/>
      <family val="3"/>
      <charset val="134"/>
    </font>
    <font>
      <sz val="10"/>
      <color theme="1"/>
      <name val="Times New Roman"/>
      <family val="1"/>
    </font>
    <font>
      <sz val="12"/>
      <name val="宋体"/>
      <family val="3"/>
      <charset val="134"/>
    </font>
    <font>
      <sz val="10"/>
      <name val="MS Sans Serif"/>
      <family val="2"/>
    </font>
    <font>
      <sz val="9"/>
      <name val="等线"/>
      <family val="2"/>
      <charset val="134"/>
      <scheme val="minor"/>
    </font>
    <font>
      <sz val="10"/>
      <color theme="1"/>
      <name val="Arial"/>
      <family val="2"/>
    </font>
    <font>
      <sz val="11"/>
      <color indexed="8"/>
      <name val="宋体"/>
      <family val="3"/>
      <charset val="134"/>
    </font>
    <font>
      <sz val="11"/>
      <color theme="1"/>
      <name val="等线"/>
      <family val="3"/>
      <charset val="134"/>
      <scheme val="minor"/>
    </font>
    <font>
      <b/>
      <sz val="11"/>
      <color theme="1"/>
      <name val="等线"/>
      <family val="3"/>
      <charset val="134"/>
      <scheme val="minor"/>
    </font>
    <font>
      <b/>
      <sz val="11"/>
      <color rgb="FFFFFFFF"/>
      <name val="等线"/>
      <family val="3"/>
      <charset val="134"/>
      <scheme val="minor"/>
    </font>
    <font>
      <sz val="10"/>
      <color rgb="FFFF0000"/>
      <name val="Arial"/>
      <family val="2"/>
    </font>
    <font>
      <sz val="10"/>
      <color theme="1"/>
      <name val="宋体"/>
      <family val="3"/>
      <charset val="134"/>
    </font>
    <font>
      <b/>
      <sz val="11"/>
      <name val="等线"/>
      <family val="3"/>
      <charset val="134"/>
      <scheme val="minor"/>
    </font>
    <font>
      <sz val="11"/>
      <name val="等线"/>
      <family val="2"/>
      <scheme val="minor"/>
    </font>
  </fonts>
  <fills count="8">
    <fill>
      <patternFill patternType="none"/>
    </fill>
    <fill>
      <patternFill patternType="gray125"/>
    </fill>
    <fill>
      <patternFill patternType="solid">
        <fgColor rgb="FF92D050"/>
        <bgColor indexed="64"/>
      </patternFill>
    </fill>
    <fill>
      <patternFill patternType="solid">
        <fgColor theme="0"/>
        <bgColor indexed="64"/>
      </patternFill>
    </fill>
    <fill>
      <patternFill patternType="solid">
        <fgColor theme="0"/>
        <bgColor theme="9" tint="0.79998168889431442"/>
      </patternFill>
    </fill>
    <fill>
      <patternFill patternType="solid">
        <fgColor rgb="FF00B0F0"/>
        <bgColor indexed="64"/>
      </patternFill>
    </fill>
    <fill>
      <patternFill patternType="solid">
        <fgColor rgb="FF808080"/>
        <bgColor indexed="64"/>
      </patternFill>
    </fill>
    <fill>
      <patternFill patternType="solid">
        <fgColor rgb="FFFFFF00"/>
        <bgColor indexed="64"/>
      </patternFill>
    </fill>
  </fills>
  <borders count="5">
    <border>
      <left/>
      <right/>
      <top/>
      <bottom/>
      <diagonal/>
    </border>
    <border>
      <left style="thin">
        <color auto="1"/>
      </left>
      <right/>
      <top/>
      <bottom/>
      <diagonal/>
    </border>
    <border>
      <left/>
      <right style="thin">
        <color auto="1"/>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7" fillId="0" borderId="0">
      <alignment vertical="center"/>
    </xf>
    <xf numFmtId="0" fontId="8" fillId="0" borderId="0"/>
    <xf numFmtId="0" fontId="11" fillId="0" borderId="0">
      <alignment vertical="center"/>
    </xf>
    <xf numFmtId="0" fontId="12" fillId="0" borderId="0">
      <alignment vertical="center"/>
    </xf>
  </cellStyleXfs>
  <cellXfs count="73">
    <xf numFmtId="0" fontId="0" fillId="0" borderId="0" xfId="0"/>
    <xf numFmtId="0" fontId="1" fillId="2" borderId="0" xfId="0" applyNumberFormat="1" applyFont="1" applyFill="1" applyAlignment="1" applyProtection="1">
      <alignment horizontal="center" vertical="center"/>
      <protection locked="0"/>
    </xf>
    <xf numFmtId="0" fontId="0" fillId="2" borderId="0" xfId="0" applyFont="1" applyFill="1" applyAlignment="1">
      <alignment vertical="center"/>
    </xf>
    <xf numFmtId="0" fontId="4" fillId="0" borderId="0" xfId="0" quotePrefix="1" applyNumberFormat="1" applyFont="1" applyAlignment="1" applyProtection="1">
      <alignment horizontal="center" vertical="top" wrapText="1"/>
      <protection locked="0"/>
    </xf>
    <xf numFmtId="0" fontId="4" fillId="0" borderId="0" xfId="0" quotePrefix="1" applyNumberFormat="1" applyFont="1" applyAlignment="1" applyProtection="1">
      <alignment vertical="top" wrapText="1"/>
      <protection locked="0"/>
    </xf>
    <xf numFmtId="0" fontId="0" fillId="0" borderId="0" xfId="0" applyFont="1"/>
    <xf numFmtId="0" fontId="6" fillId="0" borderId="0" xfId="1" applyFont="1" applyFill="1" applyBorder="1" applyAlignment="1">
      <alignment horizontal="center" vertical="center"/>
    </xf>
    <xf numFmtId="0" fontId="4" fillId="0" borderId="0" xfId="0" quotePrefix="1" applyNumberFormat="1" applyFont="1" applyBorder="1" applyAlignment="1" applyProtection="1">
      <alignment vertical="top" wrapText="1"/>
      <protection locked="0"/>
    </xf>
    <xf numFmtId="0" fontId="0" fillId="0" borderId="0" xfId="0" applyFont="1" applyBorder="1"/>
    <xf numFmtId="0" fontId="4" fillId="0" borderId="0" xfId="0" applyNumberFormat="1" applyFont="1" applyBorder="1" applyAlignment="1" applyProtection="1">
      <alignment vertical="top"/>
      <protection locked="0"/>
    </xf>
    <xf numFmtId="0" fontId="4" fillId="0" borderId="0" xfId="0" applyNumberFormat="1" applyFont="1" applyAlignment="1" applyProtection="1">
      <alignment vertical="top"/>
      <protection locked="0"/>
    </xf>
    <xf numFmtId="0" fontId="0" fillId="0" borderId="0" xfId="0" applyFont="1" applyAlignment="1">
      <alignment horizontal="center"/>
    </xf>
    <xf numFmtId="49" fontId="10" fillId="0" borderId="0" xfId="1" applyNumberFormat="1" applyFont="1" applyFill="1" applyAlignment="1">
      <alignment horizontal="center" vertical="center" wrapText="1"/>
    </xf>
    <xf numFmtId="49" fontId="4" fillId="0" borderId="0" xfId="2" applyNumberFormat="1" applyFont="1" applyFill="1" applyBorder="1" applyAlignment="1" applyProtection="1">
      <alignment horizontal="center" vertical="center" wrapText="1"/>
      <protection locked="0"/>
    </xf>
    <xf numFmtId="0" fontId="4" fillId="0" borderId="0" xfId="0" applyFont="1" applyFill="1" applyBorder="1" applyAlignment="1">
      <alignment horizontal="center" wrapText="1"/>
    </xf>
    <xf numFmtId="49" fontId="4" fillId="0" borderId="0" xfId="0" applyNumberFormat="1" applyFont="1" applyFill="1" applyBorder="1" applyAlignment="1">
      <alignment horizontal="center" vertical="center" wrapText="1"/>
    </xf>
    <xf numFmtId="176" fontId="4" fillId="0" borderId="0" xfId="0" applyNumberFormat="1" applyFont="1" applyFill="1" applyBorder="1" applyAlignment="1">
      <alignment horizontal="center" vertical="center" wrapText="1"/>
    </xf>
    <xf numFmtId="0" fontId="4" fillId="0" borderId="0" xfId="0" applyFont="1" applyFill="1" applyBorder="1" applyAlignment="1">
      <alignment horizontal="center" vertical="center" wrapText="1"/>
    </xf>
    <xf numFmtId="49" fontId="4" fillId="0" borderId="0" xfId="4" applyNumberFormat="1" applyFont="1" applyFill="1" applyBorder="1" applyAlignment="1">
      <alignment horizontal="center" vertical="center" wrapText="1"/>
    </xf>
    <xf numFmtId="49" fontId="4" fillId="3" borderId="0" xfId="4" applyNumberFormat="1" applyFont="1" applyFill="1" applyBorder="1" applyAlignment="1">
      <alignment horizontal="center" vertical="center" wrapText="1"/>
    </xf>
    <xf numFmtId="49" fontId="4" fillId="4" borderId="0" xfId="4" applyNumberFormat="1" applyFont="1" applyFill="1" applyBorder="1" applyAlignment="1">
      <alignment horizontal="center" vertical="center" wrapText="1"/>
    </xf>
    <xf numFmtId="176" fontId="4" fillId="3" borderId="0" xfId="4" applyNumberFormat="1" applyFont="1" applyFill="1" applyBorder="1" applyAlignment="1">
      <alignment horizontal="center" vertical="center" wrapText="1"/>
    </xf>
    <xf numFmtId="0" fontId="4" fillId="0" borderId="0" xfId="0" quotePrefix="1" applyNumberFormat="1" applyFont="1" applyFill="1" applyAlignment="1" applyProtection="1">
      <alignment horizontal="center" vertical="top" wrapText="1"/>
      <protection locked="0"/>
    </xf>
    <xf numFmtId="0" fontId="0" fillId="0" borderId="0" xfId="0" applyFont="1" applyFill="1"/>
    <xf numFmtId="176" fontId="4" fillId="4" borderId="0" xfId="4" applyNumberFormat="1" applyFont="1" applyFill="1" applyBorder="1" applyAlignment="1">
      <alignment horizontal="center" vertical="center" wrapText="1"/>
    </xf>
    <xf numFmtId="0" fontId="4" fillId="0" borderId="0" xfId="0" applyFont="1" applyFill="1" applyBorder="1" applyAlignment="1" applyProtection="1">
      <alignment horizontal="center" vertical="center" wrapText="1"/>
    </xf>
    <xf numFmtId="0" fontId="14" fillId="6" borderId="3" xfId="0" applyFont="1" applyFill="1" applyBorder="1" applyAlignment="1">
      <alignment horizontal="center" wrapText="1"/>
    </xf>
    <xf numFmtId="0" fontId="14" fillId="6" borderId="4" xfId="0" applyFont="1" applyFill="1" applyBorder="1" applyAlignment="1">
      <alignment horizontal="center" wrapText="1"/>
    </xf>
    <xf numFmtId="0" fontId="13" fillId="0" borderId="0" xfId="0" applyFont="1" applyFill="1" applyBorder="1" applyAlignment="1">
      <alignment horizontal="center" vertical="center"/>
    </xf>
    <xf numFmtId="0" fontId="14" fillId="0" borderId="0" xfId="0" applyFont="1" applyFill="1" applyBorder="1" applyAlignment="1">
      <alignment horizontal="center" wrapText="1"/>
    </xf>
    <xf numFmtId="0" fontId="0" fillId="0" borderId="0" xfId="0" applyFont="1" applyFill="1" applyAlignment="1">
      <alignment horizontal="center"/>
    </xf>
    <xf numFmtId="0" fontId="4" fillId="0" borderId="0" xfId="3" applyFont="1" applyFill="1" applyBorder="1" applyAlignment="1">
      <alignment horizontal="center" vertical="center" wrapText="1"/>
    </xf>
    <xf numFmtId="49" fontId="15" fillId="0" borderId="0" xfId="1" applyNumberFormat="1" applyFont="1" applyFill="1" applyAlignment="1">
      <alignment horizontal="center" vertical="center" wrapText="1"/>
    </xf>
    <xf numFmtId="0" fontId="10" fillId="2" borderId="0" xfId="0" quotePrefix="1" applyNumberFormat="1" applyFont="1" applyFill="1" applyAlignment="1" applyProtection="1">
      <alignment horizontal="center" vertical="top" wrapText="1"/>
      <protection locked="0"/>
    </xf>
    <xf numFmtId="49" fontId="10" fillId="2" borderId="0" xfId="1" applyNumberFormat="1" applyFont="1" applyFill="1" applyAlignment="1">
      <alignment horizontal="center" vertical="center" wrapText="1"/>
    </xf>
    <xf numFmtId="49" fontId="10" fillId="2" borderId="0" xfId="2" applyNumberFormat="1" applyFont="1" applyFill="1" applyBorder="1" applyAlignment="1" applyProtection="1">
      <alignment horizontal="center" vertical="center" wrapText="1"/>
      <protection locked="0"/>
    </xf>
    <xf numFmtId="49" fontId="10" fillId="2" borderId="0" xfId="0" applyNumberFormat="1" applyFont="1" applyFill="1" applyBorder="1" applyAlignment="1">
      <alignment horizontal="center" vertical="center" wrapText="1"/>
    </xf>
    <xf numFmtId="176" fontId="10" fillId="2" borderId="0" xfId="0" applyNumberFormat="1" applyFont="1" applyFill="1" applyBorder="1" applyAlignment="1">
      <alignment horizontal="center" vertical="center" wrapText="1"/>
    </xf>
    <xf numFmtId="0" fontId="10" fillId="2" borderId="0" xfId="0" applyFont="1" applyFill="1" applyBorder="1" applyAlignment="1">
      <alignment horizontal="center" vertical="center" wrapText="1"/>
    </xf>
    <xf numFmtId="0" fontId="0" fillId="2" borderId="0" xfId="0" applyFont="1" applyFill="1"/>
    <xf numFmtId="0" fontId="10" fillId="0" borderId="0" xfId="0" quotePrefix="1" applyNumberFormat="1" applyFont="1" applyFill="1" applyAlignment="1" applyProtection="1">
      <alignment horizontal="center" vertical="top" wrapText="1"/>
      <protection locked="0"/>
    </xf>
    <xf numFmtId="49" fontId="10" fillId="0" borderId="0" xfId="2" applyNumberFormat="1" applyFont="1" applyFill="1" applyBorder="1" applyAlignment="1" applyProtection="1">
      <alignment horizontal="center" vertical="center" wrapText="1"/>
      <protection locked="0"/>
    </xf>
    <xf numFmtId="49" fontId="10" fillId="0" borderId="0" xfId="0" applyNumberFormat="1" applyFont="1" applyFill="1" applyBorder="1" applyAlignment="1">
      <alignment horizontal="center" vertical="center" wrapText="1"/>
    </xf>
    <xf numFmtId="176" fontId="10" fillId="0" borderId="0" xfId="0" applyNumberFormat="1" applyFont="1" applyFill="1" applyBorder="1" applyAlignment="1">
      <alignment horizontal="center" vertical="center" wrapText="1"/>
    </xf>
    <xf numFmtId="0" fontId="10" fillId="0" borderId="0" xfId="0" applyFont="1" applyFill="1" applyBorder="1" applyAlignment="1">
      <alignment horizontal="center" vertical="center" wrapText="1"/>
    </xf>
    <xf numFmtId="0" fontId="13" fillId="5" borderId="0" xfId="0" applyFont="1" applyFill="1" applyBorder="1" applyAlignment="1">
      <alignment horizontal="center" vertical="center"/>
    </xf>
    <xf numFmtId="0" fontId="13" fillId="5" borderId="0" xfId="0" applyFont="1" applyFill="1" applyBorder="1" applyAlignment="1">
      <alignment horizontal="center" vertical="center"/>
    </xf>
    <xf numFmtId="178" fontId="14" fillId="6" borderId="3" xfId="0" applyNumberFormat="1" applyFont="1" applyFill="1" applyBorder="1" applyAlignment="1">
      <alignment horizontal="center" wrapText="1"/>
    </xf>
    <xf numFmtId="0" fontId="14" fillId="6" borderId="3" xfId="0" applyFont="1" applyFill="1" applyBorder="1" applyAlignment="1">
      <alignment horizontal="center" vertical="center" wrapText="1"/>
    </xf>
    <xf numFmtId="0" fontId="17" fillId="6" borderId="3" xfId="0" applyFont="1" applyFill="1" applyBorder="1" applyAlignment="1">
      <alignment horizontal="center" wrapText="1"/>
    </xf>
    <xf numFmtId="0" fontId="4" fillId="2" borderId="0" xfId="0" quotePrefix="1" applyNumberFormat="1" applyFont="1" applyFill="1" applyAlignment="1" applyProtection="1">
      <alignment horizontal="center" vertical="top" wrapText="1"/>
      <protection locked="0"/>
    </xf>
    <xf numFmtId="0" fontId="18" fillId="0" borderId="0" xfId="0" applyFont="1" applyAlignment="1">
      <alignment horizontal="center"/>
    </xf>
    <xf numFmtId="177" fontId="4" fillId="0" borderId="0" xfId="0" quotePrefix="1" applyNumberFormat="1" applyFont="1" applyAlignment="1" applyProtection="1">
      <alignment horizontal="center" vertical="top" wrapText="1"/>
      <protection locked="0"/>
    </xf>
    <xf numFmtId="177" fontId="4" fillId="2" borderId="0" xfId="0" quotePrefix="1" applyNumberFormat="1" applyFont="1" applyFill="1" applyAlignment="1" applyProtection="1">
      <alignment horizontal="center" vertical="top" wrapText="1"/>
      <protection locked="0"/>
    </xf>
    <xf numFmtId="0" fontId="10" fillId="7" borderId="0" xfId="0" quotePrefix="1" applyNumberFormat="1" applyFont="1" applyFill="1" applyAlignment="1" applyProtection="1">
      <alignment horizontal="center" vertical="top" wrapText="1"/>
      <protection locked="0"/>
    </xf>
    <xf numFmtId="49" fontId="10" fillId="7" borderId="0" xfId="1" applyNumberFormat="1" applyFont="1" applyFill="1" applyAlignment="1">
      <alignment horizontal="center" vertical="center" wrapText="1"/>
    </xf>
    <xf numFmtId="177" fontId="10" fillId="7" borderId="0" xfId="0" quotePrefix="1" applyNumberFormat="1" applyFont="1" applyFill="1" applyAlignment="1" applyProtection="1">
      <alignment horizontal="center" vertical="top" wrapText="1"/>
      <protection locked="0"/>
    </xf>
    <xf numFmtId="177" fontId="4" fillId="7" borderId="0" xfId="0" quotePrefix="1" applyNumberFormat="1" applyFont="1" applyFill="1" applyAlignment="1" applyProtection="1">
      <alignment horizontal="center" vertical="top" wrapText="1"/>
      <protection locked="0"/>
    </xf>
    <xf numFmtId="49" fontId="10" fillId="7" borderId="0" xfId="2" applyNumberFormat="1" applyFont="1" applyFill="1" applyBorder="1" applyAlignment="1" applyProtection="1">
      <alignment horizontal="center" vertical="center" wrapText="1"/>
      <protection locked="0"/>
    </xf>
    <xf numFmtId="49" fontId="10" fillId="7" borderId="0" xfId="0" applyNumberFormat="1" applyFont="1" applyFill="1" applyBorder="1" applyAlignment="1">
      <alignment horizontal="center" vertical="center" wrapText="1"/>
    </xf>
    <xf numFmtId="176" fontId="10" fillId="7" borderId="0" xfId="0" applyNumberFormat="1" applyFont="1" applyFill="1" applyBorder="1" applyAlignment="1">
      <alignment horizontal="center" vertical="center" wrapText="1"/>
    </xf>
    <xf numFmtId="0" fontId="10" fillId="7" borderId="0" xfId="0" applyFont="1" applyFill="1" applyBorder="1" applyAlignment="1">
      <alignment horizontal="center" vertical="center" wrapText="1"/>
    </xf>
    <xf numFmtId="0" fontId="0" fillId="7" borderId="0" xfId="0" applyFont="1" applyFill="1"/>
    <xf numFmtId="0" fontId="4" fillId="7" borderId="0" xfId="0" quotePrefix="1" applyNumberFormat="1" applyFont="1" applyFill="1" applyAlignment="1" applyProtection="1">
      <alignment horizontal="center" vertical="top" wrapText="1"/>
      <protection locked="0"/>
    </xf>
    <xf numFmtId="49" fontId="4" fillId="7" borderId="0" xfId="2" applyNumberFormat="1" applyFont="1" applyFill="1" applyBorder="1" applyAlignment="1" applyProtection="1">
      <alignment horizontal="center" vertical="center" wrapText="1"/>
      <protection locked="0"/>
    </xf>
    <xf numFmtId="49" fontId="4" fillId="7" borderId="0" xfId="0" applyNumberFormat="1" applyFont="1" applyFill="1" applyBorder="1" applyAlignment="1">
      <alignment horizontal="center" vertical="center" wrapText="1"/>
    </xf>
    <xf numFmtId="176" fontId="4" fillId="7" borderId="0" xfId="0" applyNumberFormat="1" applyFont="1" applyFill="1" applyBorder="1" applyAlignment="1">
      <alignment horizontal="center" vertical="center" wrapText="1"/>
    </xf>
    <xf numFmtId="0" fontId="4" fillId="7" borderId="0" xfId="0" applyFont="1" applyFill="1" applyBorder="1" applyAlignment="1">
      <alignment horizontal="center" vertical="center" wrapText="1"/>
    </xf>
    <xf numFmtId="179" fontId="4" fillId="0" borderId="0" xfId="0" quotePrefix="1" applyNumberFormat="1" applyFont="1" applyAlignment="1" applyProtection="1">
      <alignment horizontal="center" vertical="top" wrapText="1"/>
      <protection locked="0"/>
    </xf>
    <xf numFmtId="0" fontId="13" fillId="5" borderId="0" xfId="0" applyFont="1" applyFill="1" applyBorder="1" applyAlignment="1">
      <alignment horizontal="center" vertical="center"/>
    </xf>
    <xf numFmtId="0" fontId="13" fillId="5" borderId="1" xfId="0" applyFont="1" applyFill="1" applyBorder="1" applyAlignment="1">
      <alignment horizontal="center" vertical="center"/>
    </xf>
    <xf numFmtId="0" fontId="13" fillId="5" borderId="0" xfId="0" applyFont="1" applyFill="1" applyBorder="1" applyAlignment="1">
      <alignment horizontal="center" vertical="center"/>
    </xf>
    <xf numFmtId="0" fontId="13" fillId="5" borderId="2" xfId="0" applyFont="1" applyFill="1" applyBorder="1" applyAlignment="1">
      <alignment horizontal="center" vertical="center"/>
    </xf>
  </cellXfs>
  <cellStyles count="5">
    <cellStyle name="常规" xfId="0" builtinId="0"/>
    <cellStyle name="常规 2" xfId="1" xr:uid="{00000000-0005-0000-0000-000001000000}"/>
    <cellStyle name="常规 2 2" xfId="2" xr:uid="{00000000-0005-0000-0000-000002000000}"/>
    <cellStyle name="常规 5" xfId="4" xr:uid="{00000000-0005-0000-0000-000003000000}"/>
    <cellStyle name="常规 8" xfId="3"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276"/>
  <sheetViews>
    <sheetView tabSelected="1" topLeftCell="A130" workbookViewId="0">
      <selection activeCell="H142" sqref="H142"/>
    </sheetView>
  </sheetViews>
  <sheetFormatPr defaultColWidth="9" defaultRowHeight="13.8" x14ac:dyDescent="0.25"/>
  <cols>
    <col min="1" max="1" width="13.6640625" style="11" bestFit="1" customWidth="1"/>
    <col min="2" max="2" width="13.6640625" style="11" customWidth="1"/>
    <col min="3" max="3" width="14.88671875" style="5" customWidth="1"/>
    <col min="4" max="4" width="7.5546875" style="11" customWidth="1"/>
    <col min="5" max="5" width="7.5546875" style="51" bestFit="1" customWidth="1"/>
    <col min="6" max="6" width="7.109375" style="11" customWidth="1"/>
    <col min="7" max="7" width="12.88671875" style="11" customWidth="1"/>
    <col min="8" max="9" width="12.33203125" style="11" customWidth="1"/>
    <col min="10" max="10" width="20" style="11" customWidth="1"/>
    <col min="11" max="11" width="5.88671875" style="30" customWidth="1"/>
    <col min="12" max="12" width="10.33203125" style="11" customWidth="1"/>
    <col min="13" max="13" width="19.44140625" style="5" customWidth="1"/>
    <col min="14" max="14" width="10" style="5" customWidth="1"/>
    <col min="15" max="17" width="18.109375" style="5" customWidth="1"/>
    <col min="18" max="18" width="13.6640625" style="5" customWidth="1"/>
    <col min="19" max="19" width="9" style="5"/>
    <col min="20" max="20" width="10.44140625" style="5" customWidth="1"/>
    <col min="21" max="16384" width="9" style="5"/>
  </cols>
  <sheetData>
    <row r="1" spans="1:20" x14ac:dyDescent="0.25">
      <c r="D1" s="70" t="s">
        <v>2260</v>
      </c>
      <c r="E1" s="71"/>
      <c r="F1" s="71"/>
      <c r="G1" s="72"/>
      <c r="H1" s="45"/>
      <c r="I1" s="46"/>
      <c r="J1" s="45"/>
      <c r="K1" s="28"/>
    </row>
    <row r="2" spans="1:20" s="2" customFormat="1" ht="25.2" customHeight="1" x14ac:dyDescent="0.25">
      <c r="A2" s="1" t="s">
        <v>0</v>
      </c>
      <c r="B2" s="1" t="s">
        <v>2274</v>
      </c>
      <c r="C2" s="1" t="s">
        <v>2234</v>
      </c>
      <c r="D2" s="26" t="s">
        <v>2261</v>
      </c>
      <c r="E2" s="49" t="s">
        <v>2262</v>
      </c>
      <c r="F2" s="26" t="s">
        <v>2263</v>
      </c>
      <c r="G2" s="27" t="s">
        <v>2264</v>
      </c>
      <c r="H2" s="47" t="s">
        <v>2272</v>
      </c>
      <c r="I2" s="47" t="s">
        <v>2288</v>
      </c>
      <c r="J2" s="48" t="s">
        <v>2273</v>
      </c>
      <c r="K2" s="29"/>
      <c r="L2" s="1" t="s">
        <v>1</v>
      </c>
      <c r="M2" s="1" t="s">
        <v>2235</v>
      </c>
      <c r="N2" s="1" t="s">
        <v>2236</v>
      </c>
      <c r="O2" s="1" t="s">
        <v>2237</v>
      </c>
      <c r="P2" s="1" t="s">
        <v>2238</v>
      </c>
      <c r="Q2" s="1" t="s">
        <v>2239</v>
      </c>
      <c r="R2" s="1" t="s">
        <v>2240</v>
      </c>
      <c r="S2" s="1" t="s">
        <v>2241</v>
      </c>
      <c r="T2" s="1" t="s">
        <v>2242</v>
      </c>
    </row>
    <row r="3" spans="1:20" ht="12.75" customHeight="1" x14ac:dyDescent="0.25">
      <c r="A3" s="3" t="s">
        <v>201</v>
      </c>
      <c r="B3" s="3" t="s">
        <v>2276</v>
      </c>
      <c r="C3" s="12" t="s">
        <v>1181</v>
      </c>
      <c r="D3" s="3">
        <v>100</v>
      </c>
      <c r="E3" s="3">
        <v>0</v>
      </c>
      <c r="F3" s="3">
        <v>0</v>
      </c>
      <c r="G3" s="3">
        <f t="shared" ref="G3:G42" si="0">E3+F3</f>
        <v>0</v>
      </c>
      <c r="H3" s="52" t="e">
        <f t="shared" ref="H3:H42" si="1">F3/E3</f>
        <v>#DIV/0!</v>
      </c>
      <c r="I3" s="52"/>
      <c r="J3" s="52" t="e">
        <f t="shared" ref="J3:J42" si="2">H3/1.5</f>
        <v>#DIV/0!</v>
      </c>
      <c r="K3" s="22"/>
      <c r="L3" s="3" t="s">
        <v>354</v>
      </c>
      <c r="M3" s="13" t="s">
        <v>375</v>
      </c>
      <c r="N3" s="15" t="s">
        <v>1182</v>
      </c>
      <c r="O3" s="16">
        <v>190.20054999999999</v>
      </c>
      <c r="P3" s="17" t="s">
        <v>2275</v>
      </c>
      <c r="Q3" s="15" t="s">
        <v>360</v>
      </c>
      <c r="R3" s="15" t="s">
        <v>360</v>
      </c>
      <c r="S3" s="15" t="s">
        <v>360</v>
      </c>
      <c r="T3" s="15" t="s">
        <v>740</v>
      </c>
    </row>
    <row r="4" spans="1:20" ht="12.75" customHeight="1" x14ac:dyDescent="0.25">
      <c r="A4" s="3" t="s">
        <v>139</v>
      </c>
      <c r="B4" s="3" t="s">
        <v>2280</v>
      </c>
      <c r="C4" s="12" t="s">
        <v>903</v>
      </c>
      <c r="D4" s="3">
        <v>61.2</v>
      </c>
      <c r="E4" s="3">
        <v>25.6</v>
      </c>
      <c r="F4" s="3">
        <v>8.5399999999999991</v>
      </c>
      <c r="G4" s="3">
        <f t="shared" si="0"/>
        <v>34.14</v>
      </c>
      <c r="H4" s="52">
        <f t="shared" si="1"/>
        <v>0.33359374999999997</v>
      </c>
      <c r="I4" s="52"/>
      <c r="J4" s="52">
        <f t="shared" si="2"/>
        <v>0.22239583333333332</v>
      </c>
      <c r="K4" s="22"/>
      <c r="L4" s="3" t="s">
        <v>354</v>
      </c>
      <c r="M4" s="13" t="s">
        <v>375</v>
      </c>
      <c r="N4" s="20" t="s">
        <v>904</v>
      </c>
      <c r="O4" s="16">
        <v>728.77</v>
      </c>
      <c r="P4" s="17" t="s">
        <v>2279</v>
      </c>
      <c r="Q4" s="15" t="s">
        <v>496</v>
      </c>
      <c r="R4" s="15" t="s">
        <v>905</v>
      </c>
      <c r="S4" s="15" t="s">
        <v>906</v>
      </c>
      <c r="T4" s="15" t="s">
        <v>907</v>
      </c>
    </row>
    <row r="5" spans="1:20" ht="12.75" customHeight="1" x14ac:dyDescent="0.25">
      <c r="A5" s="3" t="s">
        <v>13</v>
      </c>
      <c r="B5" s="3" t="s">
        <v>2278</v>
      </c>
      <c r="C5" s="12" t="s">
        <v>395</v>
      </c>
      <c r="D5" s="3">
        <v>0.85</v>
      </c>
      <c r="E5" s="3">
        <v>9.52</v>
      </c>
      <c r="F5" s="3">
        <v>54.8</v>
      </c>
      <c r="G5" s="3">
        <f t="shared" si="0"/>
        <v>64.319999999999993</v>
      </c>
      <c r="H5" s="52">
        <f t="shared" si="1"/>
        <v>5.7563025210084033</v>
      </c>
      <c r="I5" s="52"/>
      <c r="J5" s="52">
        <f t="shared" si="2"/>
        <v>3.8375350140056024</v>
      </c>
      <c r="K5" s="22"/>
      <c r="L5" s="3" t="s">
        <v>354</v>
      </c>
      <c r="M5" s="13" t="s">
        <v>375</v>
      </c>
      <c r="N5" s="15" t="s">
        <v>396</v>
      </c>
      <c r="O5" s="16">
        <v>148.19999999999999</v>
      </c>
      <c r="P5" s="17" t="s">
        <v>2277</v>
      </c>
      <c r="Q5" s="15" t="s">
        <v>360</v>
      </c>
      <c r="R5" s="15" t="s">
        <v>360</v>
      </c>
      <c r="S5" s="15" t="s">
        <v>360</v>
      </c>
      <c r="T5" s="15" t="s">
        <v>397</v>
      </c>
    </row>
    <row r="6" spans="1:20" s="39" customFormat="1" ht="12.75" customHeight="1" x14ac:dyDescent="0.25">
      <c r="A6" s="3" t="s">
        <v>198</v>
      </c>
      <c r="B6" s="3"/>
      <c r="C6" s="12" t="s">
        <v>1169</v>
      </c>
      <c r="D6" s="3">
        <v>99.4</v>
      </c>
      <c r="E6" s="3">
        <v>41.6</v>
      </c>
      <c r="F6" s="3">
        <v>24.9</v>
      </c>
      <c r="G6" s="3">
        <f t="shared" si="0"/>
        <v>66.5</v>
      </c>
      <c r="H6" s="52">
        <f t="shared" si="1"/>
        <v>0.59855769230769229</v>
      </c>
      <c r="I6" s="52"/>
      <c r="J6" s="52">
        <f t="shared" si="2"/>
        <v>0.39903846153846151</v>
      </c>
      <c r="K6" s="22"/>
      <c r="L6" s="3" t="s">
        <v>354</v>
      </c>
      <c r="M6" s="13" t="s">
        <v>375</v>
      </c>
      <c r="N6" s="15" t="s">
        <v>1170</v>
      </c>
      <c r="O6" s="16">
        <v>304.43043999999998</v>
      </c>
      <c r="P6" s="17" t="s">
        <v>1171</v>
      </c>
      <c r="Q6" s="15" t="s">
        <v>360</v>
      </c>
      <c r="R6" s="15" t="s">
        <v>360</v>
      </c>
      <c r="S6" s="15" t="s">
        <v>360</v>
      </c>
      <c r="T6" s="15" t="s">
        <v>1172</v>
      </c>
    </row>
    <row r="7" spans="1:20" s="23" customFormat="1" ht="12.75" customHeight="1" x14ac:dyDescent="0.25">
      <c r="A7" s="3" t="s">
        <v>1847</v>
      </c>
      <c r="B7" s="3"/>
      <c r="C7" s="12" t="s">
        <v>2183</v>
      </c>
      <c r="D7" s="3">
        <v>67.900000000000006</v>
      </c>
      <c r="E7" s="3">
        <v>48.4</v>
      </c>
      <c r="F7" s="3">
        <v>25.8</v>
      </c>
      <c r="G7" s="3">
        <f t="shared" si="0"/>
        <v>74.2</v>
      </c>
      <c r="H7" s="52">
        <f t="shared" si="1"/>
        <v>0.53305785123966942</v>
      </c>
      <c r="I7" s="52"/>
      <c r="J7" s="52">
        <f t="shared" si="2"/>
        <v>0.35537190082644626</v>
      </c>
      <c r="K7" s="22"/>
      <c r="L7" s="3" t="s">
        <v>355</v>
      </c>
      <c r="M7" s="13" t="s">
        <v>1857</v>
      </c>
      <c r="N7" s="15" t="s">
        <v>2184</v>
      </c>
      <c r="O7" s="16">
        <v>985.12</v>
      </c>
      <c r="P7" s="17" t="s">
        <v>2185</v>
      </c>
      <c r="Q7" s="15" t="s">
        <v>496</v>
      </c>
      <c r="R7" s="15" t="s">
        <v>905</v>
      </c>
      <c r="S7" s="15" t="s">
        <v>906</v>
      </c>
      <c r="T7" s="15" t="s">
        <v>2186</v>
      </c>
    </row>
    <row r="8" spans="1:20" s="62" customFormat="1" ht="12.75" customHeight="1" x14ac:dyDescent="0.25">
      <c r="A8" s="3" t="s">
        <v>197</v>
      </c>
      <c r="B8" s="3"/>
      <c r="C8" s="12" t="s">
        <v>1166</v>
      </c>
      <c r="D8" s="3">
        <v>99.4</v>
      </c>
      <c r="E8" s="3">
        <v>37.700000000000003</v>
      </c>
      <c r="F8" s="3">
        <v>36.9</v>
      </c>
      <c r="G8" s="3">
        <f t="shared" si="0"/>
        <v>74.599999999999994</v>
      </c>
      <c r="H8" s="52">
        <f t="shared" si="1"/>
        <v>0.9787798408488062</v>
      </c>
      <c r="I8" s="52"/>
      <c r="J8" s="52">
        <f t="shared" si="2"/>
        <v>0.65251989389920417</v>
      </c>
      <c r="K8" s="22"/>
      <c r="L8" s="3" t="s">
        <v>354</v>
      </c>
      <c r="M8" s="13" t="s">
        <v>375</v>
      </c>
      <c r="N8" s="15" t="s">
        <v>1167</v>
      </c>
      <c r="O8" s="16">
        <v>186.16874999999999</v>
      </c>
      <c r="P8" s="17" t="s">
        <v>377</v>
      </c>
      <c r="Q8" s="15" t="s">
        <v>360</v>
      </c>
      <c r="R8" s="15" t="s">
        <v>360</v>
      </c>
      <c r="S8" s="15" t="s">
        <v>360</v>
      </c>
      <c r="T8" s="15" t="s">
        <v>1168</v>
      </c>
    </row>
    <row r="9" spans="1:20" s="23" customFormat="1" ht="12.75" customHeight="1" x14ac:dyDescent="0.25">
      <c r="A9" s="3" t="s">
        <v>79</v>
      </c>
      <c r="B9" s="3"/>
      <c r="C9" s="12" t="s">
        <v>637</v>
      </c>
      <c r="D9" s="3">
        <v>53.1</v>
      </c>
      <c r="E9" s="3">
        <v>47.1</v>
      </c>
      <c r="F9" s="3">
        <v>29.4</v>
      </c>
      <c r="G9" s="3">
        <f t="shared" si="0"/>
        <v>76.5</v>
      </c>
      <c r="H9" s="52">
        <f t="shared" si="1"/>
        <v>0.62420382165605093</v>
      </c>
      <c r="I9" s="52"/>
      <c r="J9" s="52">
        <f t="shared" si="2"/>
        <v>0.41613588110403393</v>
      </c>
      <c r="K9" s="22"/>
      <c r="L9" s="3" t="s">
        <v>354</v>
      </c>
      <c r="M9" s="13" t="s">
        <v>375</v>
      </c>
      <c r="N9" s="15" t="s">
        <v>638</v>
      </c>
      <c r="O9" s="16">
        <v>764.94</v>
      </c>
      <c r="P9" s="17" t="s">
        <v>639</v>
      </c>
      <c r="Q9" s="15" t="s">
        <v>496</v>
      </c>
      <c r="R9" s="15" t="s">
        <v>640</v>
      </c>
      <c r="S9" s="15" t="s">
        <v>360</v>
      </c>
      <c r="T9" s="15" t="s">
        <v>641</v>
      </c>
    </row>
    <row r="10" spans="1:20" ht="12.75" customHeight="1" x14ac:dyDescent="0.25">
      <c r="A10" s="3" t="s">
        <v>28</v>
      </c>
      <c r="B10" s="3"/>
      <c r="C10" s="12" t="s">
        <v>439</v>
      </c>
      <c r="D10" s="3">
        <v>99.4</v>
      </c>
      <c r="E10" s="3">
        <v>39.5</v>
      </c>
      <c r="F10" s="3">
        <v>37.1</v>
      </c>
      <c r="G10" s="3">
        <f t="shared" si="0"/>
        <v>76.599999999999994</v>
      </c>
      <c r="H10" s="52">
        <f t="shared" si="1"/>
        <v>0.93924050632911393</v>
      </c>
      <c r="I10" s="52"/>
      <c r="J10" s="52">
        <f t="shared" si="2"/>
        <v>0.62616033755274259</v>
      </c>
      <c r="K10" s="22"/>
      <c r="L10" s="3" t="s">
        <v>354</v>
      </c>
      <c r="M10" s="13" t="s">
        <v>375</v>
      </c>
      <c r="N10" s="15" t="s">
        <v>440</v>
      </c>
      <c r="O10" s="16">
        <v>472.75830000000002</v>
      </c>
      <c r="P10" s="17" t="s">
        <v>441</v>
      </c>
      <c r="Q10" s="15" t="s">
        <v>405</v>
      </c>
      <c r="R10" s="15" t="s">
        <v>442</v>
      </c>
      <c r="S10" s="15" t="s">
        <v>442</v>
      </c>
      <c r="T10" s="15" t="s">
        <v>443</v>
      </c>
    </row>
    <row r="11" spans="1:20" ht="12.75" customHeight="1" x14ac:dyDescent="0.25">
      <c r="A11" s="3" t="s">
        <v>165</v>
      </c>
      <c r="B11" s="3"/>
      <c r="C11" s="12" t="s">
        <v>1032</v>
      </c>
      <c r="D11" s="3">
        <v>99.6</v>
      </c>
      <c r="E11" s="3">
        <v>38</v>
      </c>
      <c r="F11" s="3">
        <v>44.3</v>
      </c>
      <c r="G11" s="3">
        <f t="shared" si="0"/>
        <v>82.3</v>
      </c>
      <c r="H11" s="52">
        <f t="shared" si="1"/>
        <v>1.1657894736842105</v>
      </c>
      <c r="I11" s="52"/>
      <c r="J11" s="52">
        <f t="shared" si="2"/>
        <v>0.77719298245614032</v>
      </c>
      <c r="K11" s="22"/>
      <c r="L11" s="3" t="s">
        <v>354</v>
      </c>
      <c r="M11" s="13" t="s">
        <v>375</v>
      </c>
      <c r="N11" s="15" t="s">
        <v>1033</v>
      </c>
      <c r="O11" s="16">
        <v>346.38359000000003</v>
      </c>
      <c r="P11" s="17" t="s">
        <v>1034</v>
      </c>
      <c r="Q11" s="15" t="s">
        <v>366</v>
      </c>
      <c r="R11" s="15" t="s">
        <v>1035</v>
      </c>
      <c r="S11" s="15" t="s">
        <v>360</v>
      </c>
      <c r="T11" s="15" t="s">
        <v>1036</v>
      </c>
    </row>
    <row r="12" spans="1:20" ht="12.75" customHeight="1" x14ac:dyDescent="0.25">
      <c r="A12" s="3" t="s">
        <v>26</v>
      </c>
      <c r="B12" s="3"/>
      <c r="C12" s="12" t="s">
        <v>432</v>
      </c>
      <c r="D12" s="3">
        <v>99.3</v>
      </c>
      <c r="E12" s="3">
        <v>43.1</v>
      </c>
      <c r="F12" s="3">
        <v>40</v>
      </c>
      <c r="G12" s="3">
        <f t="shared" si="0"/>
        <v>83.1</v>
      </c>
      <c r="H12" s="52">
        <f t="shared" si="1"/>
        <v>0.92807424593967514</v>
      </c>
      <c r="I12" s="52"/>
      <c r="J12" s="52">
        <f t="shared" si="2"/>
        <v>0.61871616395978346</v>
      </c>
      <c r="K12" s="22"/>
      <c r="L12" s="3" t="s">
        <v>354</v>
      </c>
      <c r="M12" s="13" t="s">
        <v>375</v>
      </c>
      <c r="N12" s="15" t="s">
        <v>433</v>
      </c>
      <c r="O12" s="16">
        <v>238.41</v>
      </c>
      <c r="P12" s="17" t="s">
        <v>434</v>
      </c>
      <c r="Q12" s="15" t="s">
        <v>435</v>
      </c>
      <c r="R12" s="15" t="s">
        <v>436</v>
      </c>
      <c r="S12" s="15" t="s">
        <v>437</v>
      </c>
      <c r="T12" s="15" t="s">
        <v>438</v>
      </c>
    </row>
    <row r="13" spans="1:20" ht="12.75" customHeight="1" x14ac:dyDescent="0.25">
      <c r="A13" s="3" t="s">
        <v>222</v>
      </c>
      <c r="B13" s="3"/>
      <c r="C13" s="12" t="s">
        <v>1273</v>
      </c>
      <c r="D13" s="3">
        <v>99.7</v>
      </c>
      <c r="E13" s="3">
        <v>42.3</v>
      </c>
      <c r="F13" s="3">
        <v>42.3</v>
      </c>
      <c r="G13" s="3">
        <f t="shared" si="0"/>
        <v>84.6</v>
      </c>
      <c r="H13" s="52">
        <f t="shared" si="1"/>
        <v>1</v>
      </c>
      <c r="I13" s="52"/>
      <c r="J13" s="52">
        <f t="shared" si="2"/>
        <v>0.66666666666666663</v>
      </c>
      <c r="K13" s="22"/>
      <c r="L13" s="3" t="s">
        <v>354</v>
      </c>
      <c r="M13" s="13" t="s">
        <v>375</v>
      </c>
      <c r="N13" s="15" t="s">
        <v>1274</v>
      </c>
      <c r="O13" s="16">
        <v>396.57600000000002</v>
      </c>
      <c r="P13" s="17" t="s">
        <v>1275</v>
      </c>
      <c r="Q13" s="15" t="s">
        <v>360</v>
      </c>
      <c r="R13" s="15" t="s">
        <v>360</v>
      </c>
      <c r="S13" s="15" t="s">
        <v>360</v>
      </c>
      <c r="T13" s="15" t="s">
        <v>1276</v>
      </c>
    </row>
    <row r="14" spans="1:20" ht="12.75" customHeight="1" x14ac:dyDescent="0.25">
      <c r="A14" s="3" t="s">
        <v>69</v>
      </c>
      <c r="B14" s="3"/>
      <c r="C14" s="12" t="s">
        <v>594</v>
      </c>
      <c r="D14" s="3">
        <v>43.6</v>
      </c>
      <c r="E14" s="3">
        <v>34.4</v>
      </c>
      <c r="F14" s="3">
        <v>50.3</v>
      </c>
      <c r="G14" s="3">
        <f t="shared" si="0"/>
        <v>84.699999999999989</v>
      </c>
      <c r="H14" s="52">
        <f t="shared" si="1"/>
        <v>1.4622093023255813</v>
      </c>
      <c r="I14" s="52"/>
      <c r="J14" s="52">
        <f t="shared" si="2"/>
        <v>0.97480620155038755</v>
      </c>
      <c r="K14" s="22"/>
      <c r="L14" s="3" t="s">
        <v>354</v>
      </c>
      <c r="M14" s="13" t="s">
        <v>375</v>
      </c>
      <c r="N14" s="15" t="s">
        <v>595</v>
      </c>
      <c r="O14" s="16">
        <v>367.78</v>
      </c>
      <c r="P14" s="17" t="s">
        <v>596</v>
      </c>
      <c r="Q14" s="15" t="s">
        <v>597</v>
      </c>
      <c r="R14" s="15" t="s">
        <v>598</v>
      </c>
      <c r="S14" s="15" t="s">
        <v>599</v>
      </c>
      <c r="T14" s="15" t="s">
        <v>600</v>
      </c>
    </row>
    <row r="15" spans="1:20" ht="12.75" customHeight="1" x14ac:dyDescent="0.25">
      <c r="A15" s="3" t="s">
        <v>135</v>
      </c>
      <c r="B15" s="3"/>
      <c r="C15" s="12" t="s">
        <v>876</v>
      </c>
      <c r="D15" s="3">
        <v>93.5</v>
      </c>
      <c r="E15" s="3">
        <v>61.4</v>
      </c>
      <c r="F15" s="3">
        <v>25.6</v>
      </c>
      <c r="G15" s="3">
        <f t="shared" si="0"/>
        <v>87</v>
      </c>
      <c r="H15" s="52">
        <f t="shared" si="1"/>
        <v>0.41693811074918569</v>
      </c>
      <c r="I15" s="52"/>
      <c r="J15" s="52">
        <f t="shared" si="2"/>
        <v>0.27795874049945712</v>
      </c>
      <c r="K15" s="22"/>
      <c r="L15" s="3" t="s">
        <v>354</v>
      </c>
      <c r="M15" s="13" t="s">
        <v>375</v>
      </c>
      <c r="N15" s="15" t="s">
        <v>877</v>
      </c>
      <c r="O15" s="16">
        <v>414.41</v>
      </c>
      <c r="P15" s="17" t="s">
        <v>878</v>
      </c>
      <c r="Q15" s="15" t="s">
        <v>645</v>
      </c>
      <c r="R15" s="15" t="s">
        <v>879</v>
      </c>
      <c r="S15" s="15" t="s">
        <v>647</v>
      </c>
      <c r="T15" s="15" t="s">
        <v>880</v>
      </c>
    </row>
    <row r="16" spans="1:20" ht="12.75" customHeight="1" x14ac:dyDescent="0.25">
      <c r="A16" s="3" t="s">
        <v>336</v>
      </c>
      <c r="B16" s="3"/>
      <c r="C16" s="12" t="s">
        <v>1780</v>
      </c>
      <c r="D16" s="3">
        <v>99.3</v>
      </c>
      <c r="E16" s="3">
        <v>41.7</v>
      </c>
      <c r="F16" s="3">
        <v>45.4</v>
      </c>
      <c r="G16" s="3">
        <f t="shared" si="0"/>
        <v>87.1</v>
      </c>
      <c r="H16" s="52">
        <f t="shared" si="1"/>
        <v>1.0887290167865706</v>
      </c>
      <c r="I16" s="52"/>
      <c r="J16" s="52">
        <f t="shared" si="2"/>
        <v>0.72581934452438046</v>
      </c>
      <c r="K16" s="22"/>
      <c r="L16" s="3" t="s">
        <v>354</v>
      </c>
      <c r="M16" s="13" t="s">
        <v>375</v>
      </c>
      <c r="N16" s="15" t="s">
        <v>1781</v>
      </c>
      <c r="O16" s="16">
        <v>372.41</v>
      </c>
      <c r="P16" s="17" t="s">
        <v>1782</v>
      </c>
      <c r="Q16" s="15" t="s">
        <v>360</v>
      </c>
      <c r="R16" s="15" t="s">
        <v>360</v>
      </c>
      <c r="S16" s="15" t="s">
        <v>360</v>
      </c>
      <c r="T16" s="15" t="s">
        <v>1783</v>
      </c>
    </row>
    <row r="17" spans="1:20" ht="12.75" customHeight="1" x14ac:dyDescent="0.25">
      <c r="A17" s="3" t="s">
        <v>63</v>
      </c>
      <c r="B17" s="3"/>
      <c r="C17" s="12" t="s">
        <v>579</v>
      </c>
      <c r="D17" s="3">
        <v>99.7</v>
      </c>
      <c r="E17" s="3">
        <v>38.4</v>
      </c>
      <c r="F17" s="3">
        <v>49</v>
      </c>
      <c r="G17" s="3">
        <f t="shared" si="0"/>
        <v>87.4</v>
      </c>
      <c r="H17" s="52">
        <f t="shared" si="1"/>
        <v>1.2760416666666667</v>
      </c>
      <c r="I17" s="52"/>
      <c r="J17" s="52">
        <f t="shared" si="2"/>
        <v>0.85069444444444453</v>
      </c>
      <c r="K17" s="22"/>
      <c r="L17" s="3" t="s">
        <v>354</v>
      </c>
      <c r="M17" s="13" t="s">
        <v>375</v>
      </c>
      <c r="N17" s="15" t="s">
        <v>580</v>
      </c>
      <c r="O17" s="16">
        <v>131.16999999999999</v>
      </c>
      <c r="P17" s="17" t="s">
        <v>581</v>
      </c>
      <c r="Q17" s="15" t="s">
        <v>525</v>
      </c>
      <c r="R17" s="15" t="s">
        <v>526</v>
      </c>
      <c r="S17" s="15" t="s">
        <v>526</v>
      </c>
      <c r="T17" s="15" t="s">
        <v>582</v>
      </c>
    </row>
    <row r="18" spans="1:20" ht="12.75" customHeight="1" x14ac:dyDescent="0.25">
      <c r="A18" s="3" t="s">
        <v>61</v>
      </c>
      <c r="B18" s="3"/>
      <c r="C18" s="12" t="s">
        <v>574</v>
      </c>
      <c r="D18" s="3">
        <v>99.8</v>
      </c>
      <c r="E18" s="3">
        <v>37.4</v>
      </c>
      <c r="F18" s="3">
        <v>50.8</v>
      </c>
      <c r="G18" s="3">
        <f t="shared" si="0"/>
        <v>88.199999999999989</v>
      </c>
      <c r="H18" s="52">
        <f t="shared" si="1"/>
        <v>1.3582887700534758</v>
      </c>
      <c r="I18" s="52"/>
      <c r="J18" s="52">
        <f t="shared" si="2"/>
        <v>0.90552584670231717</v>
      </c>
      <c r="K18" s="22"/>
      <c r="L18" s="3" t="s">
        <v>354</v>
      </c>
      <c r="M18" s="13" t="s">
        <v>375</v>
      </c>
      <c r="N18" s="15" t="s">
        <v>575</v>
      </c>
      <c r="O18" s="16">
        <v>441.4</v>
      </c>
      <c r="P18" s="17" t="s">
        <v>576</v>
      </c>
      <c r="Q18" s="15" t="s">
        <v>405</v>
      </c>
      <c r="R18" s="15" t="s">
        <v>577</v>
      </c>
      <c r="S18" s="15" t="s">
        <v>412</v>
      </c>
      <c r="T18" s="15" t="s">
        <v>578</v>
      </c>
    </row>
    <row r="19" spans="1:20" ht="12.75" customHeight="1" x14ac:dyDescent="0.25">
      <c r="A19" s="3" t="s">
        <v>73</v>
      </c>
      <c r="B19" s="3"/>
      <c r="C19" s="12" t="s">
        <v>607</v>
      </c>
      <c r="D19" s="3">
        <v>99.7</v>
      </c>
      <c r="E19" s="3">
        <v>39.9</v>
      </c>
      <c r="F19" s="3">
        <v>48.6</v>
      </c>
      <c r="G19" s="3">
        <f t="shared" si="0"/>
        <v>88.5</v>
      </c>
      <c r="H19" s="52">
        <f t="shared" si="1"/>
        <v>1.2180451127819549</v>
      </c>
      <c r="I19" s="52"/>
      <c r="J19" s="52">
        <f t="shared" si="2"/>
        <v>0.81203007518796999</v>
      </c>
      <c r="K19" s="22"/>
      <c r="L19" s="3" t="s">
        <v>354</v>
      </c>
      <c r="M19" s="13" t="s">
        <v>375</v>
      </c>
      <c r="N19" s="15" t="s">
        <v>608</v>
      </c>
      <c r="O19" s="16">
        <v>511.51310000000001</v>
      </c>
      <c r="P19" s="17" t="s">
        <v>609</v>
      </c>
      <c r="Q19" s="15" t="s">
        <v>405</v>
      </c>
      <c r="R19" s="15" t="s">
        <v>610</v>
      </c>
      <c r="S19" s="15" t="s">
        <v>412</v>
      </c>
      <c r="T19" s="15" t="s">
        <v>611</v>
      </c>
    </row>
    <row r="20" spans="1:20" ht="12.75" customHeight="1" x14ac:dyDescent="0.25">
      <c r="A20" s="3" t="s">
        <v>1826</v>
      </c>
      <c r="B20" s="3"/>
      <c r="C20" s="12" t="s">
        <v>2089</v>
      </c>
      <c r="D20" s="3">
        <v>56.5</v>
      </c>
      <c r="E20" s="3">
        <v>57.7</v>
      </c>
      <c r="F20" s="3">
        <v>30.8</v>
      </c>
      <c r="G20" s="3">
        <f t="shared" si="0"/>
        <v>88.5</v>
      </c>
      <c r="H20" s="52">
        <f t="shared" si="1"/>
        <v>0.53379549393414205</v>
      </c>
      <c r="I20" s="52"/>
      <c r="J20" s="52">
        <f t="shared" si="2"/>
        <v>0.35586366262276137</v>
      </c>
      <c r="K20" s="22"/>
      <c r="L20" s="3" t="s">
        <v>355</v>
      </c>
      <c r="M20" s="13" t="s">
        <v>1857</v>
      </c>
      <c r="N20" s="15" t="s">
        <v>2090</v>
      </c>
      <c r="O20" s="16">
        <v>386.52</v>
      </c>
      <c r="P20" s="17" t="s">
        <v>2091</v>
      </c>
      <c r="Q20" s="15" t="s">
        <v>496</v>
      </c>
      <c r="R20" s="15" t="s">
        <v>2092</v>
      </c>
      <c r="S20" s="15" t="s">
        <v>906</v>
      </c>
      <c r="T20" s="15" t="s">
        <v>2093</v>
      </c>
    </row>
    <row r="21" spans="1:20" ht="12.75" customHeight="1" x14ac:dyDescent="0.25">
      <c r="A21" s="3" t="s">
        <v>23</v>
      </c>
      <c r="B21" s="3"/>
      <c r="C21" s="12" t="s">
        <v>2214</v>
      </c>
      <c r="D21" s="3">
        <v>0.78</v>
      </c>
      <c r="E21" s="3">
        <v>33.299999999999997</v>
      </c>
      <c r="F21" s="3">
        <v>55.6</v>
      </c>
      <c r="G21" s="3">
        <f t="shared" si="0"/>
        <v>88.9</v>
      </c>
      <c r="H21" s="52">
        <f t="shared" si="1"/>
        <v>1.6696696696696698</v>
      </c>
      <c r="I21" s="52"/>
      <c r="J21" s="52">
        <f t="shared" si="2"/>
        <v>1.1131131131131131</v>
      </c>
      <c r="K21" s="22"/>
      <c r="L21" s="3" t="s">
        <v>355</v>
      </c>
      <c r="M21" s="13" t="s">
        <v>1857</v>
      </c>
      <c r="N21" s="15" t="s">
        <v>1345</v>
      </c>
      <c r="O21" s="24">
        <v>246.31</v>
      </c>
      <c r="P21" s="17" t="s">
        <v>2215</v>
      </c>
      <c r="Q21" s="15" t="s">
        <v>586</v>
      </c>
      <c r="R21" s="15" t="s">
        <v>967</v>
      </c>
      <c r="S21" s="15" t="s">
        <v>968</v>
      </c>
      <c r="T21" s="15" t="s">
        <v>2216</v>
      </c>
    </row>
    <row r="22" spans="1:20" ht="12.75" customHeight="1" x14ac:dyDescent="0.25">
      <c r="A22" s="3" t="s">
        <v>30</v>
      </c>
      <c r="B22" s="3"/>
      <c r="C22" s="12" t="s">
        <v>444</v>
      </c>
      <c r="D22" s="3">
        <v>99.2</v>
      </c>
      <c r="E22" s="3">
        <v>48.7</v>
      </c>
      <c r="F22" s="3">
        <v>40.200000000000003</v>
      </c>
      <c r="G22" s="3">
        <f t="shared" si="0"/>
        <v>88.9</v>
      </c>
      <c r="H22" s="52">
        <f t="shared" si="1"/>
        <v>0.82546201232032856</v>
      </c>
      <c r="I22" s="52"/>
      <c r="J22" s="52">
        <f t="shared" si="2"/>
        <v>0.55030800821355241</v>
      </c>
      <c r="K22" s="22"/>
      <c r="L22" s="3" t="s">
        <v>354</v>
      </c>
      <c r="M22" s="13" t="s">
        <v>375</v>
      </c>
      <c r="N22" s="15" t="s">
        <v>445</v>
      </c>
      <c r="O22" s="16">
        <v>430.71</v>
      </c>
      <c r="P22" s="17" t="s">
        <v>446</v>
      </c>
      <c r="Q22" s="15" t="s">
        <v>447</v>
      </c>
      <c r="R22" s="15" t="s">
        <v>448</v>
      </c>
      <c r="S22" s="15" t="s">
        <v>449</v>
      </c>
      <c r="T22" s="15" t="s">
        <v>450</v>
      </c>
    </row>
    <row r="23" spans="1:20" ht="12.75" customHeight="1" x14ac:dyDescent="0.25">
      <c r="A23" s="3" t="s">
        <v>189</v>
      </c>
      <c r="B23" s="3"/>
      <c r="C23" s="12" t="s">
        <v>1131</v>
      </c>
      <c r="D23" s="3">
        <v>99.7</v>
      </c>
      <c r="E23" s="3">
        <v>38.5</v>
      </c>
      <c r="F23" s="3">
        <v>50.5</v>
      </c>
      <c r="G23" s="3">
        <f t="shared" si="0"/>
        <v>89</v>
      </c>
      <c r="H23" s="52">
        <f t="shared" si="1"/>
        <v>1.3116883116883118</v>
      </c>
      <c r="I23" s="52"/>
      <c r="J23" s="52">
        <f t="shared" si="2"/>
        <v>0.87445887445887449</v>
      </c>
      <c r="K23" s="22"/>
      <c r="L23" s="3" t="s">
        <v>354</v>
      </c>
      <c r="M23" s="13" t="s">
        <v>375</v>
      </c>
      <c r="N23" s="15" t="s">
        <v>738</v>
      </c>
      <c r="O23" s="16">
        <v>342.30254000000002</v>
      </c>
      <c r="P23" s="17" t="s">
        <v>1132</v>
      </c>
      <c r="Q23" s="15" t="s">
        <v>360</v>
      </c>
      <c r="R23" s="15" t="s">
        <v>360</v>
      </c>
      <c r="S23" s="15" t="s">
        <v>360</v>
      </c>
      <c r="T23" s="15" t="s">
        <v>1133</v>
      </c>
    </row>
    <row r="24" spans="1:20" ht="12.75" customHeight="1" x14ac:dyDescent="0.25">
      <c r="A24" s="3" t="s">
        <v>118</v>
      </c>
      <c r="B24" s="3"/>
      <c r="C24" s="12" t="s">
        <v>785</v>
      </c>
      <c r="D24" s="3">
        <v>99.5</v>
      </c>
      <c r="E24" s="3">
        <v>37.700000000000003</v>
      </c>
      <c r="F24" s="3">
        <v>51.6</v>
      </c>
      <c r="G24" s="3">
        <f t="shared" si="0"/>
        <v>89.300000000000011</v>
      </c>
      <c r="H24" s="52">
        <f t="shared" si="1"/>
        <v>1.3687002652519893</v>
      </c>
      <c r="I24" s="52"/>
      <c r="J24" s="52">
        <f t="shared" si="2"/>
        <v>0.91246684350132623</v>
      </c>
      <c r="K24" s="22"/>
      <c r="L24" s="3" t="s">
        <v>354</v>
      </c>
      <c r="M24" s="13" t="s">
        <v>375</v>
      </c>
      <c r="N24" s="15" t="s">
        <v>542</v>
      </c>
      <c r="O24" s="16">
        <v>180.16</v>
      </c>
      <c r="P24" s="17" t="s">
        <v>786</v>
      </c>
      <c r="Q24" s="15" t="s">
        <v>360</v>
      </c>
      <c r="R24" s="15" t="s">
        <v>360</v>
      </c>
      <c r="S24" s="15" t="s">
        <v>360</v>
      </c>
      <c r="T24" s="15" t="s">
        <v>787</v>
      </c>
    </row>
    <row r="25" spans="1:20" ht="12.75" customHeight="1" x14ac:dyDescent="0.25">
      <c r="A25" s="3" t="s">
        <v>54</v>
      </c>
      <c r="B25" s="3"/>
      <c r="C25" s="12" t="s">
        <v>535</v>
      </c>
      <c r="D25" s="3">
        <v>99.5</v>
      </c>
      <c r="E25" s="3">
        <v>41</v>
      </c>
      <c r="F25" s="3">
        <v>48.4</v>
      </c>
      <c r="G25" s="3">
        <f t="shared" si="0"/>
        <v>89.4</v>
      </c>
      <c r="H25" s="52">
        <f t="shared" si="1"/>
        <v>1.1804878048780487</v>
      </c>
      <c r="I25" s="52"/>
      <c r="J25" s="52">
        <f t="shared" si="2"/>
        <v>0.78699186991869918</v>
      </c>
      <c r="K25" s="22"/>
      <c r="L25" s="3" t="s">
        <v>354</v>
      </c>
      <c r="M25" s="13" t="s">
        <v>375</v>
      </c>
      <c r="N25" s="15" t="s">
        <v>536</v>
      </c>
      <c r="O25" s="16">
        <v>344.49</v>
      </c>
      <c r="P25" s="17" t="s">
        <v>537</v>
      </c>
      <c r="Q25" s="15" t="s">
        <v>366</v>
      </c>
      <c r="R25" s="15" t="s">
        <v>538</v>
      </c>
      <c r="S25" s="15" t="s">
        <v>539</v>
      </c>
      <c r="T25" s="15" t="s">
        <v>540</v>
      </c>
    </row>
    <row r="26" spans="1:20" ht="12.75" customHeight="1" x14ac:dyDescent="0.25">
      <c r="A26" s="3" t="s">
        <v>299</v>
      </c>
      <c r="B26" s="3"/>
      <c r="C26" s="12" t="s">
        <v>1629</v>
      </c>
      <c r="D26" s="3">
        <v>99.4</v>
      </c>
      <c r="E26" s="3">
        <v>40.700000000000003</v>
      </c>
      <c r="F26" s="3">
        <v>49.3</v>
      </c>
      <c r="G26" s="3">
        <f t="shared" si="0"/>
        <v>90</v>
      </c>
      <c r="H26" s="52">
        <f t="shared" si="1"/>
        <v>1.2113022113022112</v>
      </c>
      <c r="I26" s="52"/>
      <c r="J26" s="52">
        <f t="shared" si="2"/>
        <v>0.80753480753480744</v>
      </c>
      <c r="K26" s="22"/>
      <c r="L26" s="3" t="s">
        <v>354</v>
      </c>
      <c r="M26" s="13" t="s">
        <v>375</v>
      </c>
      <c r="N26" s="15" t="s">
        <v>1630</v>
      </c>
      <c r="O26" s="16">
        <v>784.99071000000004</v>
      </c>
      <c r="P26" s="17" t="s">
        <v>1631</v>
      </c>
      <c r="Q26" s="15" t="s">
        <v>462</v>
      </c>
      <c r="R26" s="15" t="s">
        <v>1632</v>
      </c>
      <c r="S26" s="15" t="s">
        <v>360</v>
      </c>
      <c r="T26" s="15" t="s">
        <v>1633</v>
      </c>
    </row>
    <row r="27" spans="1:20" ht="12.75" customHeight="1" x14ac:dyDescent="0.25">
      <c r="A27" s="3" t="s">
        <v>302</v>
      </c>
      <c r="B27" s="3"/>
      <c r="C27" s="12" t="s">
        <v>1644</v>
      </c>
      <c r="D27" s="3">
        <v>99.6</v>
      </c>
      <c r="E27" s="3">
        <v>39.6</v>
      </c>
      <c r="F27" s="3">
        <v>50.6</v>
      </c>
      <c r="G27" s="3">
        <f t="shared" si="0"/>
        <v>90.2</v>
      </c>
      <c r="H27" s="52">
        <f t="shared" si="1"/>
        <v>1.2777777777777777</v>
      </c>
      <c r="I27" s="52"/>
      <c r="J27" s="52">
        <f t="shared" si="2"/>
        <v>0.85185185185185175</v>
      </c>
      <c r="K27" s="22"/>
      <c r="L27" s="3" t="s">
        <v>354</v>
      </c>
      <c r="M27" s="13" t="s">
        <v>375</v>
      </c>
      <c r="N27" s="15" t="s">
        <v>1645</v>
      </c>
      <c r="O27" s="16">
        <v>186.16</v>
      </c>
      <c r="P27" s="17" t="s">
        <v>1646</v>
      </c>
      <c r="Q27" s="15" t="s">
        <v>360</v>
      </c>
      <c r="R27" s="15" t="s">
        <v>360</v>
      </c>
      <c r="S27" s="15" t="s">
        <v>360</v>
      </c>
      <c r="T27" s="15" t="s">
        <v>1647</v>
      </c>
    </row>
    <row r="28" spans="1:20" ht="12.75" customHeight="1" x14ac:dyDescent="0.25">
      <c r="A28" s="3" t="s">
        <v>292</v>
      </c>
      <c r="B28" s="3"/>
      <c r="C28" s="12" t="s">
        <v>1595</v>
      </c>
      <c r="D28" s="3">
        <v>95.2</v>
      </c>
      <c r="E28" s="3">
        <v>58.5</v>
      </c>
      <c r="F28" s="3">
        <v>31.8</v>
      </c>
      <c r="G28" s="3">
        <f t="shared" si="0"/>
        <v>90.3</v>
      </c>
      <c r="H28" s="52">
        <f t="shared" si="1"/>
        <v>0.54358974358974366</v>
      </c>
      <c r="I28" s="52"/>
      <c r="J28" s="52">
        <f t="shared" si="2"/>
        <v>0.36239316239316244</v>
      </c>
      <c r="K28" s="22"/>
      <c r="L28" s="3" t="s">
        <v>354</v>
      </c>
      <c r="M28" s="13" t="s">
        <v>375</v>
      </c>
      <c r="N28" s="20" t="s">
        <v>1596</v>
      </c>
      <c r="O28" s="16">
        <v>909.06</v>
      </c>
      <c r="P28" s="17" t="s">
        <v>1597</v>
      </c>
      <c r="Q28" s="15" t="s">
        <v>645</v>
      </c>
      <c r="R28" s="15" t="s">
        <v>1598</v>
      </c>
      <c r="S28" s="15" t="s">
        <v>1599</v>
      </c>
      <c r="T28" s="15" t="s">
        <v>1600</v>
      </c>
    </row>
    <row r="29" spans="1:20" ht="12.75" customHeight="1" x14ac:dyDescent="0.25">
      <c r="A29" s="3" t="s">
        <v>103</v>
      </c>
      <c r="B29" s="3"/>
      <c r="C29" s="12" t="s">
        <v>717</v>
      </c>
      <c r="D29" s="3">
        <v>99.8</v>
      </c>
      <c r="E29" s="3">
        <v>40.799999999999997</v>
      </c>
      <c r="F29" s="3">
        <v>49.6</v>
      </c>
      <c r="G29" s="3">
        <f t="shared" si="0"/>
        <v>90.4</v>
      </c>
      <c r="H29" s="52">
        <f t="shared" si="1"/>
        <v>1.215686274509804</v>
      </c>
      <c r="I29" s="52"/>
      <c r="J29" s="52">
        <f t="shared" si="2"/>
        <v>0.8104575163398694</v>
      </c>
      <c r="K29" s="22"/>
      <c r="L29" s="3" t="s">
        <v>354</v>
      </c>
      <c r="M29" s="13" t="s">
        <v>375</v>
      </c>
      <c r="N29" s="15" t="s">
        <v>718</v>
      </c>
      <c r="O29" s="16">
        <v>223.24</v>
      </c>
      <c r="P29" s="17" t="s">
        <v>719</v>
      </c>
      <c r="Q29" s="15" t="s">
        <v>360</v>
      </c>
      <c r="R29" s="15" t="s">
        <v>360</v>
      </c>
      <c r="S29" s="15" t="s">
        <v>360</v>
      </c>
      <c r="T29" s="15" t="s">
        <v>720</v>
      </c>
    </row>
    <row r="30" spans="1:20" ht="12.75" customHeight="1" x14ac:dyDescent="0.25">
      <c r="A30" s="3" t="s">
        <v>199</v>
      </c>
      <c r="B30" s="3"/>
      <c r="C30" s="12" t="s">
        <v>1173</v>
      </c>
      <c r="D30" s="3">
        <v>99.4</v>
      </c>
      <c r="E30" s="3">
        <v>41.7</v>
      </c>
      <c r="F30" s="3">
        <v>49.4</v>
      </c>
      <c r="G30" s="3">
        <f t="shared" si="0"/>
        <v>91.1</v>
      </c>
      <c r="H30" s="52">
        <f t="shared" si="1"/>
        <v>1.184652278177458</v>
      </c>
      <c r="I30" s="52"/>
      <c r="J30" s="52">
        <f t="shared" si="2"/>
        <v>0.78976818545163863</v>
      </c>
      <c r="K30" s="22"/>
      <c r="L30" s="3" t="s">
        <v>354</v>
      </c>
      <c r="M30" s="13" t="s">
        <v>375</v>
      </c>
      <c r="N30" s="15" t="s">
        <v>699</v>
      </c>
      <c r="O30" s="16">
        <v>196.20473999999999</v>
      </c>
      <c r="P30" s="17" t="s">
        <v>1174</v>
      </c>
      <c r="Q30" s="15" t="s">
        <v>570</v>
      </c>
      <c r="R30" s="15" t="s">
        <v>360</v>
      </c>
      <c r="S30" s="15" t="s">
        <v>946</v>
      </c>
      <c r="T30" s="15" t="s">
        <v>1175</v>
      </c>
    </row>
    <row r="31" spans="1:20" ht="12.75" customHeight="1" x14ac:dyDescent="0.25">
      <c r="A31" s="3" t="s">
        <v>247</v>
      </c>
      <c r="B31" s="3"/>
      <c r="C31" s="12" t="s">
        <v>1390</v>
      </c>
      <c r="D31" s="3">
        <v>99.8</v>
      </c>
      <c r="E31" s="3">
        <v>38.799999999999997</v>
      </c>
      <c r="F31" s="3">
        <v>52.6</v>
      </c>
      <c r="G31" s="3">
        <f t="shared" si="0"/>
        <v>91.4</v>
      </c>
      <c r="H31" s="52">
        <f t="shared" si="1"/>
        <v>1.3556701030927836</v>
      </c>
      <c r="I31" s="52"/>
      <c r="J31" s="52">
        <f t="shared" si="2"/>
        <v>0.90378006872852235</v>
      </c>
      <c r="K31" s="22"/>
      <c r="L31" s="3" t="s">
        <v>354</v>
      </c>
      <c r="M31" s="13" t="s">
        <v>375</v>
      </c>
      <c r="N31" s="15" t="s">
        <v>1391</v>
      </c>
      <c r="O31" s="16">
        <v>470.68</v>
      </c>
      <c r="P31" s="17" t="s">
        <v>1392</v>
      </c>
      <c r="Q31" s="15" t="s">
        <v>360</v>
      </c>
      <c r="R31" s="15" t="s">
        <v>360</v>
      </c>
      <c r="S31" s="15" t="s">
        <v>360</v>
      </c>
      <c r="T31" s="15" t="s">
        <v>1393</v>
      </c>
    </row>
    <row r="32" spans="1:20" ht="12.75" customHeight="1" x14ac:dyDescent="0.25">
      <c r="A32" s="3" t="s">
        <v>111</v>
      </c>
      <c r="B32" s="3"/>
      <c r="C32" s="12" t="s">
        <v>750</v>
      </c>
      <c r="D32" s="3">
        <v>99.4</v>
      </c>
      <c r="E32" s="3">
        <v>39.799999999999997</v>
      </c>
      <c r="F32" s="3">
        <v>51.7</v>
      </c>
      <c r="G32" s="3">
        <f t="shared" si="0"/>
        <v>91.5</v>
      </c>
      <c r="H32" s="52">
        <f t="shared" si="1"/>
        <v>1.2989949748743721</v>
      </c>
      <c r="I32" s="52"/>
      <c r="J32" s="52">
        <f t="shared" si="2"/>
        <v>0.86599664991624803</v>
      </c>
      <c r="K32" s="22"/>
      <c r="L32" s="3" t="s">
        <v>354</v>
      </c>
      <c r="M32" s="13" t="s">
        <v>375</v>
      </c>
      <c r="N32" s="15" t="s">
        <v>751</v>
      </c>
      <c r="O32" s="16">
        <v>152.15</v>
      </c>
      <c r="P32" s="17" t="s">
        <v>752</v>
      </c>
      <c r="Q32" s="15" t="s">
        <v>360</v>
      </c>
      <c r="R32" s="15" t="s">
        <v>360</v>
      </c>
      <c r="S32" s="15" t="s">
        <v>360</v>
      </c>
      <c r="T32" s="15" t="s">
        <v>753</v>
      </c>
    </row>
    <row r="33" spans="1:20" ht="12.75" customHeight="1" x14ac:dyDescent="0.25">
      <c r="A33" s="3" t="s">
        <v>260</v>
      </c>
      <c r="B33" s="3"/>
      <c r="C33" s="12" t="s">
        <v>1439</v>
      </c>
      <c r="D33" s="3">
        <v>99.7</v>
      </c>
      <c r="E33" s="3">
        <v>40.1</v>
      </c>
      <c r="F33" s="3">
        <v>52.1</v>
      </c>
      <c r="G33" s="3">
        <f t="shared" si="0"/>
        <v>92.2</v>
      </c>
      <c r="H33" s="52">
        <f t="shared" si="1"/>
        <v>1.2992518703241895</v>
      </c>
      <c r="I33" s="52"/>
      <c r="J33" s="52">
        <f t="shared" si="2"/>
        <v>0.86616791354945966</v>
      </c>
      <c r="K33" s="22"/>
      <c r="L33" s="3" t="s">
        <v>354</v>
      </c>
      <c r="M33" s="13" t="s">
        <v>375</v>
      </c>
      <c r="N33" s="15" t="s">
        <v>1440</v>
      </c>
      <c r="O33" s="16">
        <v>512.46</v>
      </c>
      <c r="P33" s="17" t="s">
        <v>1441</v>
      </c>
      <c r="Q33" s="15" t="s">
        <v>360</v>
      </c>
      <c r="R33" s="15" t="s">
        <v>360</v>
      </c>
      <c r="S33" s="15" t="s">
        <v>360</v>
      </c>
      <c r="T33" s="15" t="s">
        <v>1442</v>
      </c>
    </row>
    <row r="34" spans="1:20" ht="12.75" customHeight="1" x14ac:dyDescent="0.25">
      <c r="A34" s="3" t="s">
        <v>200</v>
      </c>
      <c r="B34" s="3"/>
      <c r="C34" s="12" t="s">
        <v>1176</v>
      </c>
      <c r="D34" s="3">
        <v>99.8</v>
      </c>
      <c r="E34" s="3">
        <v>40.4</v>
      </c>
      <c r="F34" s="3">
        <v>51.9</v>
      </c>
      <c r="G34" s="3">
        <f t="shared" si="0"/>
        <v>92.3</v>
      </c>
      <c r="H34" s="52">
        <f t="shared" si="1"/>
        <v>1.2846534653465347</v>
      </c>
      <c r="I34" s="52"/>
      <c r="J34" s="52">
        <f t="shared" si="2"/>
        <v>0.85643564356435642</v>
      </c>
      <c r="K34" s="22"/>
      <c r="L34" s="3" t="s">
        <v>354</v>
      </c>
      <c r="M34" s="13" t="s">
        <v>375</v>
      </c>
      <c r="N34" s="15" t="s">
        <v>699</v>
      </c>
      <c r="O34" s="16">
        <v>196.20473999999999</v>
      </c>
      <c r="P34" s="17" t="s">
        <v>1177</v>
      </c>
      <c r="Q34" s="15" t="s">
        <v>428</v>
      </c>
      <c r="R34" s="15" t="s">
        <v>1178</v>
      </c>
      <c r="S34" s="15" t="s">
        <v>1179</v>
      </c>
      <c r="T34" s="15" t="s">
        <v>1180</v>
      </c>
    </row>
    <row r="35" spans="1:20" ht="12.75" customHeight="1" x14ac:dyDescent="0.25">
      <c r="A35" s="3" t="s">
        <v>224</v>
      </c>
      <c r="B35" s="3"/>
      <c r="C35" s="12" t="s">
        <v>1282</v>
      </c>
      <c r="D35" s="3">
        <v>99.8</v>
      </c>
      <c r="E35" s="3">
        <v>38.4</v>
      </c>
      <c r="F35" s="3">
        <v>54.1</v>
      </c>
      <c r="G35" s="3">
        <f t="shared" si="0"/>
        <v>92.5</v>
      </c>
      <c r="H35" s="52">
        <f t="shared" si="1"/>
        <v>1.4088541666666667</v>
      </c>
      <c r="I35" s="52"/>
      <c r="J35" s="52">
        <f t="shared" si="2"/>
        <v>0.93923611111111116</v>
      </c>
      <c r="K35" s="22"/>
      <c r="L35" s="3" t="s">
        <v>354</v>
      </c>
      <c r="M35" s="13" t="s">
        <v>375</v>
      </c>
      <c r="N35" s="18" t="s">
        <v>1283</v>
      </c>
      <c r="O35" s="16">
        <v>161.19999999999999</v>
      </c>
      <c r="P35" s="17" t="s">
        <v>1284</v>
      </c>
      <c r="Q35" s="15" t="s">
        <v>360</v>
      </c>
      <c r="R35" s="15" t="s">
        <v>1285</v>
      </c>
      <c r="S35" s="15" t="s">
        <v>360</v>
      </c>
      <c r="T35" s="15" t="s">
        <v>1286</v>
      </c>
    </row>
    <row r="36" spans="1:20" ht="12.75" customHeight="1" x14ac:dyDescent="0.25">
      <c r="A36" s="3" t="s">
        <v>117</v>
      </c>
      <c r="B36" s="3"/>
      <c r="C36" s="12" t="s">
        <v>781</v>
      </c>
      <c r="D36" s="3">
        <v>99.6</v>
      </c>
      <c r="E36" s="3">
        <v>38.700000000000003</v>
      </c>
      <c r="F36" s="3">
        <v>54.5</v>
      </c>
      <c r="G36" s="3">
        <f t="shared" si="0"/>
        <v>93.2</v>
      </c>
      <c r="H36" s="52">
        <f t="shared" si="1"/>
        <v>1.4082687338501292</v>
      </c>
      <c r="I36" s="52"/>
      <c r="J36" s="52">
        <f t="shared" si="2"/>
        <v>0.93884582256675275</v>
      </c>
      <c r="K36" s="22"/>
      <c r="L36" s="3" t="s">
        <v>354</v>
      </c>
      <c r="M36" s="13" t="s">
        <v>375</v>
      </c>
      <c r="N36" s="15" t="s">
        <v>782</v>
      </c>
      <c r="O36" s="16">
        <v>118.09</v>
      </c>
      <c r="P36" s="17" t="s">
        <v>783</v>
      </c>
      <c r="Q36" s="15" t="s">
        <v>360</v>
      </c>
      <c r="R36" s="15" t="s">
        <v>360</v>
      </c>
      <c r="S36" s="15" t="s">
        <v>360</v>
      </c>
      <c r="T36" s="15" t="s">
        <v>784</v>
      </c>
    </row>
    <row r="37" spans="1:20" ht="12.75" customHeight="1" x14ac:dyDescent="0.25">
      <c r="A37" s="3" t="s">
        <v>256</v>
      </c>
      <c r="B37" s="3"/>
      <c r="C37" s="12" t="s">
        <v>1425</v>
      </c>
      <c r="D37" s="3">
        <v>99.7</v>
      </c>
      <c r="E37" s="3">
        <v>39.700000000000003</v>
      </c>
      <c r="F37" s="3">
        <v>53.6</v>
      </c>
      <c r="G37" s="3">
        <f t="shared" si="0"/>
        <v>93.300000000000011</v>
      </c>
      <c r="H37" s="52">
        <f t="shared" si="1"/>
        <v>1.3501259445843827</v>
      </c>
      <c r="I37" s="52"/>
      <c r="J37" s="52">
        <f t="shared" si="2"/>
        <v>0.90008396305625515</v>
      </c>
      <c r="K37" s="22"/>
      <c r="L37" s="3" t="s">
        <v>354</v>
      </c>
      <c r="M37" s="13" t="s">
        <v>375</v>
      </c>
      <c r="N37" s="15" t="s">
        <v>1426</v>
      </c>
      <c r="O37" s="16">
        <v>406.38</v>
      </c>
      <c r="P37" s="17" t="s">
        <v>1427</v>
      </c>
      <c r="Q37" s="15" t="s">
        <v>360</v>
      </c>
      <c r="R37" s="15" t="s">
        <v>360</v>
      </c>
      <c r="S37" s="15" t="s">
        <v>360</v>
      </c>
      <c r="T37" s="15" t="s">
        <v>1428</v>
      </c>
    </row>
    <row r="38" spans="1:20" ht="12.75" customHeight="1" x14ac:dyDescent="0.25">
      <c r="A38" s="3" t="s">
        <v>3</v>
      </c>
      <c r="B38" s="3"/>
      <c r="C38" s="12" t="s">
        <v>370</v>
      </c>
      <c r="D38" s="3">
        <v>99.6</v>
      </c>
      <c r="E38" s="3">
        <v>38.200000000000003</v>
      </c>
      <c r="F38" s="3">
        <v>55.6</v>
      </c>
      <c r="G38" s="3">
        <f t="shared" si="0"/>
        <v>93.800000000000011</v>
      </c>
      <c r="H38" s="52">
        <f t="shared" si="1"/>
        <v>1.4554973821989527</v>
      </c>
      <c r="I38" s="52"/>
      <c r="J38" s="52">
        <f t="shared" si="2"/>
        <v>0.9703315881326352</v>
      </c>
      <c r="K38" s="22"/>
      <c r="L38" s="3" t="s">
        <v>354</v>
      </c>
      <c r="M38" s="13" t="s">
        <v>363</v>
      </c>
      <c r="N38" s="15" t="s">
        <v>371</v>
      </c>
      <c r="O38" s="16">
        <v>162.27000000000001</v>
      </c>
      <c r="P38" s="17" t="s">
        <v>372</v>
      </c>
      <c r="Q38" s="15" t="s">
        <v>360</v>
      </c>
      <c r="R38" s="15" t="s">
        <v>360</v>
      </c>
      <c r="S38" s="15" t="s">
        <v>360</v>
      </c>
      <c r="T38" s="15" t="s">
        <v>373</v>
      </c>
    </row>
    <row r="39" spans="1:20" ht="12.75" customHeight="1" x14ac:dyDescent="0.25">
      <c r="A39" s="3" t="s">
        <v>301</v>
      </c>
      <c r="B39" s="3"/>
      <c r="C39" s="12" t="s">
        <v>1640</v>
      </c>
      <c r="D39" s="3">
        <v>91.6</v>
      </c>
      <c r="E39" s="3">
        <v>37</v>
      </c>
      <c r="F39" s="3">
        <v>57.1</v>
      </c>
      <c r="G39" s="3">
        <f t="shared" si="0"/>
        <v>94.1</v>
      </c>
      <c r="H39" s="52">
        <f t="shared" si="1"/>
        <v>1.5432432432432432</v>
      </c>
      <c r="I39" s="52"/>
      <c r="J39" s="52">
        <f t="shared" si="2"/>
        <v>1.0288288288288288</v>
      </c>
      <c r="K39" s="22"/>
      <c r="L39" s="3" t="s">
        <v>354</v>
      </c>
      <c r="M39" s="13" t="s">
        <v>375</v>
      </c>
      <c r="N39" s="15" t="s">
        <v>1641</v>
      </c>
      <c r="O39" s="16">
        <v>192.17</v>
      </c>
      <c r="P39" s="17" t="s">
        <v>1642</v>
      </c>
      <c r="Q39" s="15" t="s">
        <v>428</v>
      </c>
      <c r="R39" s="15" t="s">
        <v>775</v>
      </c>
      <c r="S39" s="15" t="s">
        <v>430</v>
      </c>
      <c r="T39" s="15" t="s">
        <v>1643</v>
      </c>
    </row>
    <row r="40" spans="1:20" ht="12.75" customHeight="1" x14ac:dyDescent="0.25">
      <c r="A40" s="3" t="s">
        <v>184</v>
      </c>
      <c r="B40" s="3"/>
      <c r="C40" s="12" t="s">
        <v>1113</v>
      </c>
      <c r="D40" s="3">
        <v>99.5</v>
      </c>
      <c r="E40" s="3">
        <v>38.799999999999997</v>
      </c>
      <c r="F40" s="3">
        <v>55.6</v>
      </c>
      <c r="G40" s="3">
        <f t="shared" si="0"/>
        <v>94.4</v>
      </c>
      <c r="H40" s="52">
        <f t="shared" si="1"/>
        <v>1.4329896907216497</v>
      </c>
      <c r="I40" s="52"/>
      <c r="J40" s="52">
        <f t="shared" si="2"/>
        <v>0.95532646048109982</v>
      </c>
      <c r="K40" s="22"/>
      <c r="L40" s="3" t="s">
        <v>354</v>
      </c>
      <c r="M40" s="13" t="s">
        <v>375</v>
      </c>
      <c r="N40" s="15" t="s">
        <v>1114</v>
      </c>
      <c r="O40" s="16">
        <v>414.63398999999998</v>
      </c>
      <c r="P40" s="17" t="s">
        <v>1115</v>
      </c>
      <c r="Q40" s="15" t="s">
        <v>360</v>
      </c>
      <c r="R40" s="15" t="s">
        <v>360</v>
      </c>
      <c r="S40" s="15" t="s">
        <v>360</v>
      </c>
      <c r="T40" s="15" t="s">
        <v>1116</v>
      </c>
    </row>
    <row r="41" spans="1:20" ht="12.75" customHeight="1" x14ac:dyDescent="0.25">
      <c r="A41" s="3" t="s">
        <v>270</v>
      </c>
      <c r="B41" s="3"/>
      <c r="C41" s="12" t="s">
        <v>1492</v>
      </c>
      <c r="D41" s="3">
        <v>99.7</v>
      </c>
      <c r="E41" s="3">
        <v>39.4</v>
      </c>
      <c r="F41" s="3">
        <v>55</v>
      </c>
      <c r="G41" s="3">
        <f t="shared" si="0"/>
        <v>94.4</v>
      </c>
      <c r="H41" s="52">
        <f t="shared" si="1"/>
        <v>1.3959390862944163</v>
      </c>
      <c r="I41" s="52"/>
      <c r="J41" s="52">
        <f t="shared" si="2"/>
        <v>0.93062605752961092</v>
      </c>
      <c r="K41" s="22"/>
      <c r="L41" s="3" t="s">
        <v>354</v>
      </c>
      <c r="M41" s="13" t="s">
        <v>375</v>
      </c>
      <c r="N41" s="15" t="s">
        <v>1493</v>
      </c>
      <c r="O41" s="16">
        <v>302.45</v>
      </c>
      <c r="P41" s="17" t="s">
        <v>1494</v>
      </c>
      <c r="Q41" s="15" t="s">
        <v>366</v>
      </c>
      <c r="R41" s="15" t="s">
        <v>1229</v>
      </c>
      <c r="S41" s="15" t="s">
        <v>1230</v>
      </c>
      <c r="T41" s="15" t="s">
        <v>1495</v>
      </c>
    </row>
    <row r="42" spans="1:20" ht="12.75" customHeight="1" x14ac:dyDescent="0.25">
      <c r="A42" s="3" t="s">
        <v>109</v>
      </c>
      <c r="B42" s="3"/>
      <c r="C42" s="12" t="s">
        <v>741</v>
      </c>
      <c r="D42" s="3">
        <v>99.6</v>
      </c>
      <c r="E42" s="3">
        <v>39.799999999999997</v>
      </c>
      <c r="F42" s="3">
        <v>55</v>
      </c>
      <c r="G42" s="3">
        <f t="shared" si="0"/>
        <v>94.8</v>
      </c>
      <c r="H42" s="52">
        <f t="shared" si="1"/>
        <v>1.3819095477386936</v>
      </c>
      <c r="I42" s="52"/>
      <c r="J42" s="52">
        <f t="shared" si="2"/>
        <v>0.92127303182579567</v>
      </c>
      <c r="K42" s="22"/>
      <c r="L42" s="3" t="s">
        <v>354</v>
      </c>
      <c r="M42" s="13" t="s">
        <v>375</v>
      </c>
      <c r="N42" s="15" t="s">
        <v>742</v>
      </c>
      <c r="O42" s="16">
        <v>344.31</v>
      </c>
      <c r="P42" s="17" t="s">
        <v>743</v>
      </c>
      <c r="Q42" s="15" t="s">
        <v>360</v>
      </c>
      <c r="R42" s="15" t="s">
        <v>360</v>
      </c>
      <c r="S42" s="15" t="s">
        <v>360</v>
      </c>
      <c r="T42" s="15" t="s">
        <v>744</v>
      </c>
    </row>
    <row r="43" spans="1:20" s="62" customFormat="1" ht="12.75" customHeight="1" x14ac:dyDescent="0.25">
      <c r="A43" s="63"/>
      <c r="B43" s="63"/>
      <c r="C43" s="55"/>
      <c r="D43" s="63"/>
      <c r="E43" s="63"/>
      <c r="F43" s="63"/>
      <c r="G43" s="63"/>
      <c r="H43" s="57"/>
      <c r="I43" s="57"/>
      <c r="J43" s="57"/>
      <c r="K43" s="63"/>
      <c r="L43" s="63"/>
      <c r="M43" s="64"/>
      <c r="N43" s="65"/>
      <c r="O43" s="66"/>
      <c r="P43" s="67"/>
      <c r="Q43" s="65"/>
      <c r="R43" s="65"/>
      <c r="S43" s="65"/>
      <c r="T43" s="65"/>
    </row>
    <row r="44" spans="1:20" ht="12.75" customHeight="1" x14ac:dyDescent="0.25">
      <c r="A44" s="3"/>
      <c r="B44" s="3"/>
      <c r="C44" s="12"/>
      <c r="D44" s="3"/>
      <c r="E44" s="3"/>
      <c r="F44" s="3"/>
      <c r="G44" s="3"/>
      <c r="H44" s="52"/>
      <c r="I44" s="52"/>
      <c r="J44" s="52"/>
      <c r="K44" s="22"/>
      <c r="L44" s="3"/>
      <c r="M44" s="13"/>
      <c r="N44" s="15"/>
      <c r="O44" s="16"/>
      <c r="P44" s="17"/>
      <c r="Q44" s="15"/>
      <c r="R44" s="15"/>
      <c r="S44" s="15"/>
      <c r="T44" s="15"/>
    </row>
    <row r="45" spans="1:20" ht="12.75" customHeight="1" x14ac:dyDescent="0.25">
      <c r="A45" s="3" t="s">
        <v>154</v>
      </c>
      <c r="B45" s="3"/>
      <c r="C45" s="12" t="s">
        <v>979</v>
      </c>
      <c r="D45" s="3">
        <v>99.7</v>
      </c>
      <c r="E45" s="3">
        <v>39</v>
      </c>
      <c r="F45" s="3">
        <v>60.2</v>
      </c>
      <c r="G45" s="3">
        <f t="shared" ref="G45:G108" si="3">E45+F45</f>
        <v>99.2</v>
      </c>
      <c r="H45" s="52">
        <f t="shared" ref="H45:H108" si="4">F45/E45</f>
        <v>1.5435897435897437</v>
      </c>
      <c r="I45" s="68">
        <v>1</v>
      </c>
      <c r="J45" s="52">
        <f t="shared" ref="J45:J108" si="5">H45/1.5</f>
        <v>1.0290598290598292</v>
      </c>
      <c r="K45" s="22"/>
      <c r="L45" s="3" t="s">
        <v>354</v>
      </c>
      <c r="M45" s="13" t="s">
        <v>375</v>
      </c>
      <c r="N45" s="15" t="s">
        <v>980</v>
      </c>
      <c r="O45" s="16">
        <v>738.64</v>
      </c>
      <c r="P45" s="17" t="s">
        <v>981</v>
      </c>
      <c r="Q45" s="15" t="s">
        <v>360</v>
      </c>
      <c r="R45" s="15" t="s">
        <v>360</v>
      </c>
      <c r="S45" s="15" t="s">
        <v>360</v>
      </c>
      <c r="T45" s="15" t="s">
        <v>982</v>
      </c>
    </row>
    <row r="46" spans="1:20" ht="12.75" customHeight="1" x14ac:dyDescent="0.25">
      <c r="A46" s="3" t="s">
        <v>213</v>
      </c>
      <c r="B46" s="3"/>
      <c r="C46" s="12" t="s">
        <v>1226</v>
      </c>
      <c r="D46" s="3">
        <v>99.6</v>
      </c>
      <c r="E46" s="3">
        <v>39.9</v>
      </c>
      <c r="F46" s="3">
        <v>58.8</v>
      </c>
      <c r="G46" s="3">
        <f t="shared" si="3"/>
        <v>98.699999999999989</v>
      </c>
      <c r="H46" s="52">
        <f t="shared" si="4"/>
        <v>1.4736842105263157</v>
      </c>
      <c r="I46" s="68">
        <v>2</v>
      </c>
      <c r="J46" s="52">
        <f t="shared" si="5"/>
        <v>0.98245614035087714</v>
      </c>
      <c r="K46" s="22"/>
      <c r="L46" s="3" t="s">
        <v>354</v>
      </c>
      <c r="M46" s="13" t="s">
        <v>375</v>
      </c>
      <c r="N46" s="15" t="s">
        <v>1227</v>
      </c>
      <c r="O46" s="16">
        <v>312.39999999999998</v>
      </c>
      <c r="P46" s="17" t="s">
        <v>1228</v>
      </c>
      <c r="Q46" s="15" t="s">
        <v>366</v>
      </c>
      <c r="R46" s="15" t="s">
        <v>1229</v>
      </c>
      <c r="S46" s="15" t="s">
        <v>1230</v>
      </c>
      <c r="T46" s="15" t="s">
        <v>1231</v>
      </c>
    </row>
    <row r="47" spans="1:20" ht="12.75" customHeight="1" x14ac:dyDescent="0.25">
      <c r="A47" s="3" t="s">
        <v>64</v>
      </c>
      <c r="B47" s="3"/>
      <c r="C47" s="12" t="s">
        <v>1961</v>
      </c>
      <c r="D47" s="3">
        <v>99.7</v>
      </c>
      <c r="E47" s="3">
        <v>47.2</v>
      </c>
      <c r="F47" s="3">
        <v>51.9</v>
      </c>
      <c r="G47" s="3">
        <f t="shared" si="3"/>
        <v>99.1</v>
      </c>
      <c r="H47" s="52">
        <f t="shared" si="4"/>
        <v>1.0995762711864405</v>
      </c>
      <c r="I47" s="68">
        <v>3</v>
      </c>
      <c r="J47" s="52">
        <f t="shared" si="5"/>
        <v>0.73305084745762705</v>
      </c>
      <c r="K47" s="22"/>
      <c r="L47" s="3" t="s">
        <v>355</v>
      </c>
      <c r="M47" s="13" t="s">
        <v>1857</v>
      </c>
      <c r="N47" s="15" t="s">
        <v>1962</v>
      </c>
      <c r="O47" s="16">
        <v>1319.43</v>
      </c>
      <c r="P47" s="17" t="s">
        <v>1963</v>
      </c>
      <c r="Q47" s="15" t="s">
        <v>360</v>
      </c>
      <c r="R47" s="15" t="s">
        <v>360</v>
      </c>
      <c r="S47" s="15" t="s">
        <v>360</v>
      </c>
      <c r="T47" s="15" t="s">
        <v>1964</v>
      </c>
    </row>
    <row r="48" spans="1:20" ht="12.75" customHeight="1" x14ac:dyDescent="0.25">
      <c r="A48" s="3" t="s">
        <v>1810</v>
      </c>
      <c r="B48" s="3"/>
      <c r="C48" s="12" t="s">
        <v>1892</v>
      </c>
      <c r="D48" s="3">
        <v>99</v>
      </c>
      <c r="E48" s="3">
        <v>46.9</v>
      </c>
      <c r="F48" s="3">
        <v>51.9</v>
      </c>
      <c r="G48" s="3">
        <f t="shared" si="3"/>
        <v>98.8</v>
      </c>
      <c r="H48" s="52">
        <f t="shared" si="4"/>
        <v>1.1066098081023454</v>
      </c>
      <c r="I48" s="68">
        <v>4</v>
      </c>
      <c r="J48" s="52">
        <f t="shared" si="5"/>
        <v>0.73773987206823033</v>
      </c>
      <c r="K48" s="22"/>
      <c r="L48" s="3" t="s">
        <v>355</v>
      </c>
      <c r="M48" s="13" t="s">
        <v>1857</v>
      </c>
      <c r="N48" s="15" t="s">
        <v>1893</v>
      </c>
      <c r="O48" s="16">
        <v>242.32351</v>
      </c>
      <c r="P48" s="17" t="s">
        <v>1894</v>
      </c>
      <c r="Q48" s="15" t="s">
        <v>428</v>
      </c>
      <c r="R48" s="15" t="s">
        <v>1895</v>
      </c>
      <c r="S48" s="15" t="s">
        <v>1896</v>
      </c>
      <c r="T48" s="15" t="s">
        <v>1897</v>
      </c>
    </row>
    <row r="49" spans="1:20" ht="12.75" customHeight="1" x14ac:dyDescent="0.25">
      <c r="A49" s="3" t="s">
        <v>1837</v>
      </c>
      <c r="B49" s="3"/>
      <c r="C49" s="12" t="s">
        <v>2139</v>
      </c>
      <c r="D49" s="3">
        <v>100</v>
      </c>
      <c r="E49" s="3">
        <v>36.200000000000003</v>
      </c>
      <c r="F49" s="3">
        <v>63.1</v>
      </c>
      <c r="G49" s="3">
        <f t="shared" si="3"/>
        <v>99.300000000000011</v>
      </c>
      <c r="H49" s="52">
        <f t="shared" si="4"/>
        <v>1.7430939226519335</v>
      </c>
      <c r="I49" s="68">
        <v>5</v>
      </c>
      <c r="J49" s="52">
        <f t="shared" si="5"/>
        <v>1.1620626151012889</v>
      </c>
      <c r="K49" s="22"/>
      <c r="L49" s="3" t="s">
        <v>355</v>
      </c>
      <c r="M49" s="13" t="s">
        <v>1857</v>
      </c>
      <c r="N49" s="15" t="s">
        <v>2140</v>
      </c>
      <c r="O49" s="16">
        <v>627.76</v>
      </c>
      <c r="P49" s="17" t="s">
        <v>2141</v>
      </c>
      <c r="Q49" s="15" t="s">
        <v>496</v>
      </c>
      <c r="R49" s="15" t="s">
        <v>497</v>
      </c>
      <c r="S49" s="15" t="s">
        <v>497</v>
      </c>
      <c r="T49" s="15" t="s">
        <v>2142</v>
      </c>
    </row>
    <row r="50" spans="1:20" ht="12.75" customHeight="1" x14ac:dyDescent="0.25">
      <c r="A50" s="3" t="s">
        <v>75</v>
      </c>
      <c r="B50" s="3"/>
      <c r="C50" s="12" t="s">
        <v>612</v>
      </c>
      <c r="D50" s="3">
        <v>99.8</v>
      </c>
      <c r="E50" s="3">
        <v>39.700000000000003</v>
      </c>
      <c r="F50" s="3">
        <v>59.8</v>
      </c>
      <c r="G50" s="3">
        <f t="shared" si="3"/>
        <v>99.5</v>
      </c>
      <c r="H50" s="52">
        <f t="shared" si="4"/>
        <v>1.5062972292191434</v>
      </c>
      <c r="I50" s="68">
        <v>6</v>
      </c>
      <c r="J50" s="52">
        <f t="shared" si="5"/>
        <v>1.0041981528127624</v>
      </c>
      <c r="K50" s="22"/>
      <c r="L50" s="3" t="s">
        <v>354</v>
      </c>
      <c r="M50" s="13" t="s">
        <v>375</v>
      </c>
      <c r="N50" s="15" t="s">
        <v>613</v>
      </c>
      <c r="O50" s="16">
        <v>206.33</v>
      </c>
      <c r="P50" s="17" t="s">
        <v>614</v>
      </c>
      <c r="Q50" s="15" t="s">
        <v>405</v>
      </c>
      <c r="R50" s="15" t="s">
        <v>615</v>
      </c>
      <c r="S50" s="15" t="s">
        <v>360</v>
      </c>
      <c r="T50" s="15" t="s">
        <v>616</v>
      </c>
    </row>
    <row r="51" spans="1:20" ht="12.75" customHeight="1" x14ac:dyDescent="0.25">
      <c r="A51" s="3" t="s">
        <v>225</v>
      </c>
      <c r="B51" s="3"/>
      <c r="C51" s="12" t="s">
        <v>1287</v>
      </c>
      <c r="D51" s="3">
        <v>99.8</v>
      </c>
      <c r="E51" s="3">
        <v>39.5</v>
      </c>
      <c r="F51" s="3">
        <v>59.7</v>
      </c>
      <c r="G51" s="3">
        <f t="shared" si="3"/>
        <v>99.2</v>
      </c>
      <c r="H51" s="52">
        <f t="shared" si="4"/>
        <v>1.5113924050632912</v>
      </c>
      <c r="I51" s="68">
        <v>7</v>
      </c>
      <c r="J51" s="52">
        <f t="shared" si="5"/>
        <v>1.0075949367088608</v>
      </c>
      <c r="K51" s="22"/>
      <c r="L51" s="3" t="s">
        <v>354</v>
      </c>
      <c r="M51" s="13" t="s">
        <v>375</v>
      </c>
      <c r="N51" s="15" t="s">
        <v>1288</v>
      </c>
      <c r="O51" s="16">
        <v>368.47</v>
      </c>
      <c r="P51" s="17" t="s">
        <v>1289</v>
      </c>
      <c r="Q51" s="15" t="s">
        <v>405</v>
      </c>
      <c r="R51" s="15" t="s">
        <v>1290</v>
      </c>
      <c r="S51" s="15" t="s">
        <v>412</v>
      </c>
      <c r="T51" s="15" t="s">
        <v>1291</v>
      </c>
    </row>
    <row r="52" spans="1:20" ht="12.75" customHeight="1" x14ac:dyDescent="0.25">
      <c r="A52" s="3" t="s">
        <v>305</v>
      </c>
      <c r="B52" s="3"/>
      <c r="C52" s="12" t="s">
        <v>1654</v>
      </c>
      <c r="D52" s="3">
        <v>99.8</v>
      </c>
      <c r="E52" s="3">
        <v>39.700000000000003</v>
      </c>
      <c r="F52" s="3">
        <v>59.6</v>
      </c>
      <c r="G52" s="3">
        <f t="shared" si="3"/>
        <v>99.300000000000011</v>
      </c>
      <c r="H52" s="52">
        <f t="shared" si="4"/>
        <v>1.5012594458438286</v>
      </c>
      <c r="I52" s="68">
        <v>8</v>
      </c>
      <c r="J52" s="52">
        <f t="shared" si="5"/>
        <v>1.0008396305625524</v>
      </c>
      <c r="K52" s="22"/>
      <c r="L52" s="3" t="s">
        <v>354</v>
      </c>
      <c r="M52" s="13" t="s">
        <v>375</v>
      </c>
      <c r="N52" s="15" t="s">
        <v>1655</v>
      </c>
      <c r="O52" s="16">
        <v>1079.27</v>
      </c>
      <c r="P52" s="17" t="s">
        <v>1656</v>
      </c>
      <c r="Q52" s="15" t="s">
        <v>360</v>
      </c>
      <c r="R52" s="15" t="s">
        <v>360</v>
      </c>
      <c r="S52" s="15" t="s">
        <v>360</v>
      </c>
      <c r="T52" s="15" t="s">
        <v>1657</v>
      </c>
    </row>
    <row r="53" spans="1:20" ht="12.75" customHeight="1" x14ac:dyDescent="0.25">
      <c r="A53" s="3" t="s">
        <v>162</v>
      </c>
      <c r="B53" s="3"/>
      <c r="C53" s="12" t="s">
        <v>1016</v>
      </c>
      <c r="D53" s="3">
        <v>99.2</v>
      </c>
      <c r="E53" s="3">
        <v>52.8</v>
      </c>
      <c r="F53" s="3">
        <v>46.6</v>
      </c>
      <c r="G53" s="3">
        <f t="shared" si="3"/>
        <v>99.4</v>
      </c>
      <c r="H53" s="52">
        <f t="shared" si="4"/>
        <v>0.88257575757575768</v>
      </c>
      <c r="I53" s="68">
        <v>9</v>
      </c>
      <c r="J53" s="52">
        <f t="shared" si="5"/>
        <v>0.58838383838383845</v>
      </c>
      <c r="K53" s="22"/>
      <c r="L53" s="3" t="s">
        <v>354</v>
      </c>
      <c r="M53" s="13" t="s">
        <v>375</v>
      </c>
      <c r="N53" s="15" t="s">
        <v>1017</v>
      </c>
      <c r="O53" s="16">
        <v>1229.34024</v>
      </c>
      <c r="P53" s="17" t="s">
        <v>1018</v>
      </c>
      <c r="Q53" s="15" t="s">
        <v>360</v>
      </c>
      <c r="R53" s="15" t="s">
        <v>360</v>
      </c>
      <c r="S53" s="15" t="s">
        <v>360</v>
      </c>
      <c r="T53" s="15" t="s">
        <v>1019</v>
      </c>
    </row>
    <row r="54" spans="1:20" ht="12.75" customHeight="1" x14ac:dyDescent="0.25">
      <c r="A54" s="3" t="s">
        <v>297</v>
      </c>
      <c r="B54" s="3"/>
      <c r="C54" s="12" t="s">
        <v>1620</v>
      </c>
      <c r="D54" s="3">
        <v>99.6</v>
      </c>
      <c r="E54" s="3">
        <v>37.799999999999997</v>
      </c>
      <c r="F54" s="3">
        <v>61.4</v>
      </c>
      <c r="G54" s="3">
        <f t="shared" si="3"/>
        <v>99.199999999999989</v>
      </c>
      <c r="H54" s="52">
        <f t="shared" si="4"/>
        <v>1.6243386243386244</v>
      </c>
      <c r="I54" s="68">
        <v>10</v>
      </c>
      <c r="J54" s="52">
        <f t="shared" si="5"/>
        <v>1.0828924162257496</v>
      </c>
      <c r="K54" s="22"/>
      <c r="L54" s="3" t="s">
        <v>354</v>
      </c>
      <c r="M54" s="13" t="s">
        <v>375</v>
      </c>
      <c r="N54" s="15" t="s">
        <v>1621</v>
      </c>
      <c r="O54" s="16">
        <v>444.65</v>
      </c>
      <c r="P54" s="17" t="s">
        <v>1622</v>
      </c>
      <c r="Q54" s="15" t="s">
        <v>405</v>
      </c>
      <c r="R54" s="15" t="s">
        <v>1623</v>
      </c>
      <c r="S54" s="15" t="s">
        <v>1605</v>
      </c>
      <c r="T54" s="15" t="s">
        <v>1624</v>
      </c>
    </row>
    <row r="55" spans="1:20" ht="12.75" customHeight="1" x14ac:dyDescent="0.25">
      <c r="A55" s="3" t="s">
        <v>88</v>
      </c>
      <c r="B55" s="3"/>
      <c r="C55" s="12" t="s">
        <v>1997</v>
      </c>
      <c r="D55" s="3">
        <v>99.8</v>
      </c>
      <c r="E55" s="3">
        <v>40</v>
      </c>
      <c r="F55" s="3">
        <v>59.3</v>
      </c>
      <c r="G55" s="3">
        <f t="shared" si="3"/>
        <v>99.3</v>
      </c>
      <c r="H55" s="52">
        <f t="shared" si="4"/>
        <v>1.4824999999999999</v>
      </c>
      <c r="I55" s="68">
        <v>11</v>
      </c>
      <c r="J55" s="52">
        <f t="shared" si="5"/>
        <v>0.98833333333333329</v>
      </c>
      <c r="K55" s="22"/>
      <c r="L55" s="3" t="s">
        <v>355</v>
      </c>
      <c r="M55" s="13" t="s">
        <v>1857</v>
      </c>
      <c r="N55" s="15" t="s">
        <v>1998</v>
      </c>
      <c r="O55" s="16">
        <v>136.19999999999999</v>
      </c>
      <c r="P55" s="17" t="s">
        <v>1999</v>
      </c>
      <c r="Q55" s="15" t="s">
        <v>360</v>
      </c>
      <c r="R55" s="15" t="s">
        <v>360</v>
      </c>
      <c r="S55" s="15" t="s">
        <v>360</v>
      </c>
      <c r="T55" s="15" t="s">
        <v>2000</v>
      </c>
    </row>
    <row r="56" spans="1:20" ht="12.75" customHeight="1" x14ac:dyDescent="0.25">
      <c r="A56" s="3" t="s">
        <v>15</v>
      </c>
      <c r="B56" s="3"/>
      <c r="C56" s="12" t="s">
        <v>398</v>
      </c>
      <c r="D56" s="3">
        <v>99.3</v>
      </c>
      <c r="E56" s="3">
        <v>39.9</v>
      </c>
      <c r="F56" s="3">
        <v>59.3</v>
      </c>
      <c r="G56" s="3">
        <f t="shared" si="3"/>
        <v>99.199999999999989</v>
      </c>
      <c r="H56" s="52">
        <f t="shared" si="4"/>
        <v>1.4862155388471179</v>
      </c>
      <c r="I56" s="68">
        <v>12</v>
      </c>
      <c r="J56" s="52">
        <f t="shared" si="5"/>
        <v>0.99081035923141192</v>
      </c>
      <c r="K56" s="22"/>
      <c r="L56" s="3" t="s">
        <v>354</v>
      </c>
      <c r="M56" s="13" t="s">
        <v>375</v>
      </c>
      <c r="N56" s="15" t="s">
        <v>399</v>
      </c>
      <c r="O56" s="16">
        <v>152.19</v>
      </c>
      <c r="P56" s="17" t="s">
        <v>400</v>
      </c>
      <c r="Q56" s="15" t="s">
        <v>360</v>
      </c>
      <c r="R56" s="15" t="s">
        <v>360</v>
      </c>
      <c r="S56" s="15" t="s">
        <v>360</v>
      </c>
      <c r="T56" s="15" t="s">
        <v>401</v>
      </c>
    </row>
    <row r="57" spans="1:20" ht="12.75" customHeight="1" x14ac:dyDescent="0.25">
      <c r="A57" s="3" t="s">
        <v>97</v>
      </c>
      <c r="B57" s="3"/>
      <c r="C57" s="12" t="s">
        <v>698</v>
      </c>
      <c r="D57" s="3">
        <v>99.6</v>
      </c>
      <c r="E57" s="3">
        <v>38.6</v>
      </c>
      <c r="F57" s="3">
        <v>60.8</v>
      </c>
      <c r="G57" s="3">
        <f t="shared" si="3"/>
        <v>99.4</v>
      </c>
      <c r="H57" s="52">
        <f t="shared" si="4"/>
        <v>1.5751295336787563</v>
      </c>
      <c r="I57" s="68">
        <v>13</v>
      </c>
      <c r="J57" s="52">
        <f t="shared" si="5"/>
        <v>1.0500863557858375</v>
      </c>
      <c r="K57" s="22"/>
      <c r="L57" s="3" t="s">
        <v>354</v>
      </c>
      <c r="M57" s="13" t="s">
        <v>375</v>
      </c>
      <c r="N57" s="15" t="s">
        <v>699</v>
      </c>
      <c r="O57" s="16">
        <v>196.2</v>
      </c>
      <c r="P57" s="17" t="s">
        <v>700</v>
      </c>
      <c r="Q57" s="15" t="s">
        <v>360</v>
      </c>
      <c r="R57" s="15" t="s">
        <v>360</v>
      </c>
      <c r="S57" s="15" t="s">
        <v>696</v>
      </c>
      <c r="T57" s="15" t="s">
        <v>701</v>
      </c>
    </row>
    <row r="58" spans="1:20" ht="12.75" customHeight="1" x14ac:dyDescent="0.25">
      <c r="A58" s="3" t="s">
        <v>174</v>
      </c>
      <c r="B58" s="3"/>
      <c r="C58" s="12" t="s">
        <v>1076</v>
      </c>
      <c r="D58" s="3">
        <v>99.7</v>
      </c>
      <c r="E58" s="3">
        <v>36.799999999999997</v>
      </c>
      <c r="F58" s="3">
        <v>62.5</v>
      </c>
      <c r="G58" s="3">
        <f t="shared" si="3"/>
        <v>99.3</v>
      </c>
      <c r="H58" s="52">
        <f t="shared" si="4"/>
        <v>1.6983695652173914</v>
      </c>
      <c r="I58" s="68">
        <v>14</v>
      </c>
      <c r="J58" s="52">
        <f t="shared" si="5"/>
        <v>1.1322463768115942</v>
      </c>
      <c r="K58" s="22"/>
      <c r="L58" s="3" t="s">
        <v>354</v>
      </c>
      <c r="M58" s="13" t="s">
        <v>375</v>
      </c>
      <c r="N58" s="15" t="s">
        <v>1077</v>
      </c>
      <c r="O58" s="16">
        <v>206.33083999999999</v>
      </c>
      <c r="P58" s="17" t="s">
        <v>1078</v>
      </c>
      <c r="Q58" s="15" t="s">
        <v>360</v>
      </c>
      <c r="R58" s="15" t="s">
        <v>360</v>
      </c>
      <c r="S58" s="15" t="s">
        <v>360</v>
      </c>
      <c r="T58" s="15" t="s">
        <v>1079</v>
      </c>
    </row>
    <row r="59" spans="1:20" ht="12.75" customHeight="1" x14ac:dyDescent="0.25">
      <c r="A59" s="3" t="s">
        <v>1820</v>
      </c>
      <c r="B59" s="3"/>
      <c r="C59" s="12" t="s">
        <v>2059</v>
      </c>
      <c r="D59" s="3">
        <v>99.7</v>
      </c>
      <c r="E59" s="3">
        <v>41</v>
      </c>
      <c r="F59" s="3">
        <v>58.4</v>
      </c>
      <c r="G59" s="3">
        <f t="shared" si="3"/>
        <v>99.4</v>
      </c>
      <c r="H59" s="52">
        <f t="shared" si="4"/>
        <v>1.424390243902439</v>
      </c>
      <c r="I59" s="68">
        <v>15</v>
      </c>
      <c r="J59" s="52">
        <f t="shared" si="5"/>
        <v>0.94959349593495934</v>
      </c>
      <c r="K59" s="22"/>
      <c r="L59" s="3" t="s">
        <v>355</v>
      </c>
      <c r="M59" s="13" t="s">
        <v>1857</v>
      </c>
      <c r="N59" s="15" t="s">
        <v>2060</v>
      </c>
      <c r="O59" s="16">
        <v>492.43</v>
      </c>
      <c r="P59" s="17" t="s">
        <v>2061</v>
      </c>
      <c r="Q59" s="15" t="s">
        <v>360</v>
      </c>
      <c r="R59" s="15" t="s">
        <v>360</v>
      </c>
      <c r="S59" s="15" t="s">
        <v>360</v>
      </c>
      <c r="T59" s="15" t="s">
        <v>2062</v>
      </c>
    </row>
    <row r="60" spans="1:20" ht="12.75" customHeight="1" x14ac:dyDescent="0.25">
      <c r="A60" s="3" t="s">
        <v>344</v>
      </c>
      <c r="B60" s="3"/>
      <c r="C60" s="12" t="s">
        <v>1856</v>
      </c>
      <c r="D60" s="3">
        <v>99.5</v>
      </c>
      <c r="E60" s="3">
        <v>40.6</v>
      </c>
      <c r="F60" s="3">
        <v>58.8</v>
      </c>
      <c r="G60" s="3">
        <f t="shared" si="3"/>
        <v>99.4</v>
      </c>
      <c r="H60" s="52">
        <f t="shared" si="4"/>
        <v>1.4482758620689653</v>
      </c>
      <c r="I60" s="68">
        <v>16</v>
      </c>
      <c r="J60" s="52">
        <f t="shared" si="5"/>
        <v>0.96551724137931016</v>
      </c>
      <c r="K60" s="22"/>
      <c r="L60" s="3" t="s">
        <v>355</v>
      </c>
      <c r="M60" s="13" t="s">
        <v>1857</v>
      </c>
      <c r="N60" s="15" t="s">
        <v>1858</v>
      </c>
      <c r="O60" s="16">
        <v>718.59</v>
      </c>
      <c r="P60" s="17" t="s">
        <v>1859</v>
      </c>
      <c r="Q60" s="15" t="s">
        <v>360</v>
      </c>
      <c r="R60" s="15" t="s">
        <v>360</v>
      </c>
      <c r="S60" s="15" t="s">
        <v>360</v>
      </c>
      <c r="T60" s="15" t="s">
        <v>1860</v>
      </c>
    </row>
    <row r="61" spans="1:20" ht="12.75" customHeight="1" x14ac:dyDescent="0.25">
      <c r="A61" s="3" t="s">
        <v>265</v>
      </c>
      <c r="B61" s="3"/>
      <c r="C61" s="12" t="s">
        <v>1467</v>
      </c>
      <c r="D61" s="3">
        <v>99.5</v>
      </c>
      <c r="E61" s="3">
        <v>41.3</v>
      </c>
      <c r="F61" s="3">
        <v>57.7</v>
      </c>
      <c r="G61" s="3">
        <f t="shared" si="3"/>
        <v>99</v>
      </c>
      <c r="H61" s="52">
        <f t="shared" si="4"/>
        <v>1.3970944309927362</v>
      </c>
      <c r="I61" s="68">
        <v>17</v>
      </c>
      <c r="J61" s="52">
        <f t="shared" si="5"/>
        <v>0.93139628732849078</v>
      </c>
      <c r="K61" s="22"/>
      <c r="L61" s="3" t="s">
        <v>354</v>
      </c>
      <c r="M61" s="13" t="s">
        <v>375</v>
      </c>
      <c r="N61" s="15" t="s">
        <v>1468</v>
      </c>
      <c r="O61" s="16">
        <v>240.2175</v>
      </c>
      <c r="P61" s="17" t="s">
        <v>1469</v>
      </c>
      <c r="Q61" s="15" t="s">
        <v>1470</v>
      </c>
      <c r="R61" s="15" t="s">
        <v>1471</v>
      </c>
      <c r="S61" s="15" t="s">
        <v>1472</v>
      </c>
      <c r="T61" s="15" t="s">
        <v>1473</v>
      </c>
    </row>
    <row r="62" spans="1:20" ht="12.75" customHeight="1" x14ac:dyDescent="0.25">
      <c r="A62" s="3" t="s">
        <v>121</v>
      </c>
      <c r="B62" s="3"/>
      <c r="C62" s="12" t="s">
        <v>800</v>
      </c>
      <c r="D62" s="3">
        <v>99.7</v>
      </c>
      <c r="E62" s="3">
        <v>38.799999999999997</v>
      </c>
      <c r="F62" s="3">
        <v>59.9</v>
      </c>
      <c r="G62" s="3">
        <f t="shared" si="3"/>
        <v>98.699999999999989</v>
      </c>
      <c r="H62" s="52">
        <f t="shared" si="4"/>
        <v>1.5438144329896908</v>
      </c>
      <c r="I62" s="68">
        <v>18</v>
      </c>
      <c r="J62" s="52">
        <f t="shared" si="5"/>
        <v>1.0292096219931273</v>
      </c>
      <c r="K62" s="22"/>
      <c r="L62" s="3" t="s">
        <v>354</v>
      </c>
      <c r="M62" s="13" t="s">
        <v>375</v>
      </c>
      <c r="N62" s="15" t="s">
        <v>801</v>
      </c>
      <c r="O62" s="16">
        <v>899.11</v>
      </c>
      <c r="P62" s="17" t="s">
        <v>802</v>
      </c>
      <c r="Q62" s="15" t="s">
        <v>570</v>
      </c>
      <c r="R62" s="15" t="s">
        <v>803</v>
      </c>
      <c r="S62" s="15" t="s">
        <v>803</v>
      </c>
      <c r="T62" s="15" t="s">
        <v>804</v>
      </c>
    </row>
    <row r="63" spans="1:20" ht="12.75" customHeight="1" x14ac:dyDescent="0.25">
      <c r="A63" s="3" t="s">
        <v>58</v>
      </c>
      <c r="B63" s="3"/>
      <c r="C63" s="12" t="s">
        <v>556</v>
      </c>
      <c r="D63" s="3">
        <v>99.6</v>
      </c>
      <c r="E63" s="3">
        <v>36.799999999999997</v>
      </c>
      <c r="F63" s="3">
        <v>62.4</v>
      </c>
      <c r="G63" s="3">
        <f t="shared" si="3"/>
        <v>99.199999999999989</v>
      </c>
      <c r="H63" s="52">
        <f t="shared" si="4"/>
        <v>1.6956521739130437</v>
      </c>
      <c r="I63" s="68">
        <v>19</v>
      </c>
      <c r="J63" s="52">
        <f t="shared" si="5"/>
        <v>1.1304347826086958</v>
      </c>
      <c r="K63" s="22"/>
      <c r="L63" s="3" t="s">
        <v>354</v>
      </c>
      <c r="M63" s="13" t="s">
        <v>375</v>
      </c>
      <c r="N63" s="15" t="s">
        <v>557</v>
      </c>
      <c r="O63" s="16">
        <v>294.39</v>
      </c>
      <c r="P63" s="17" t="s">
        <v>558</v>
      </c>
      <c r="Q63" s="15" t="s">
        <v>496</v>
      </c>
      <c r="R63" s="15" t="s">
        <v>559</v>
      </c>
      <c r="S63" s="15" t="s">
        <v>560</v>
      </c>
      <c r="T63" s="15" t="s">
        <v>561</v>
      </c>
    </row>
    <row r="64" spans="1:20" ht="12.75" customHeight="1" x14ac:dyDescent="0.25">
      <c r="A64" s="3" t="s">
        <v>249</v>
      </c>
      <c r="B64" s="3"/>
      <c r="C64" s="12" t="s">
        <v>1398</v>
      </c>
      <c r="D64" s="3">
        <v>99.5</v>
      </c>
      <c r="E64" s="3">
        <v>38.9</v>
      </c>
      <c r="F64" s="3">
        <v>60.6</v>
      </c>
      <c r="G64" s="3">
        <f t="shared" si="3"/>
        <v>99.5</v>
      </c>
      <c r="H64" s="52">
        <f t="shared" si="4"/>
        <v>1.557840616966581</v>
      </c>
      <c r="I64" s="68">
        <v>20</v>
      </c>
      <c r="J64" s="52">
        <f t="shared" si="5"/>
        <v>1.038560411311054</v>
      </c>
      <c r="K64" s="22"/>
      <c r="L64" s="3" t="s">
        <v>354</v>
      </c>
      <c r="M64" s="13" t="s">
        <v>375</v>
      </c>
      <c r="N64" s="15" t="s">
        <v>1001</v>
      </c>
      <c r="O64" s="16">
        <v>206.2</v>
      </c>
      <c r="P64" s="17" t="s">
        <v>1399</v>
      </c>
      <c r="Q64" s="15" t="s">
        <v>360</v>
      </c>
      <c r="R64" s="15" t="s">
        <v>360</v>
      </c>
      <c r="S64" s="15" t="s">
        <v>360</v>
      </c>
      <c r="T64" s="15" t="s">
        <v>1400</v>
      </c>
    </row>
    <row r="65" spans="1:20" ht="12.75" customHeight="1" x14ac:dyDescent="0.25">
      <c r="A65" s="3" t="s">
        <v>273</v>
      </c>
      <c r="B65" s="3"/>
      <c r="C65" s="12" t="s">
        <v>1504</v>
      </c>
      <c r="D65" s="3">
        <v>99.5</v>
      </c>
      <c r="E65" s="3">
        <v>40.700000000000003</v>
      </c>
      <c r="F65" s="3">
        <v>58.4</v>
      </c>
      <c r="G65" s="3">
        <f t="shared" si="3"/>
        <v>99.1</v>
      </c>
      <c r="H65" s="52">
        <f t="shared" si="4"/>
        <v>1.4348894348894348</v>
      </c>
      <c r="I65" s="68">
        <v>21</v>
      </c>
      <c r="J65" s="52">
        <f t="shared" si="5"/>
        <v>0.95659295659295651</v>
      </c>
      <c r="K65" s="22"/>
      <c r="L65" s="3" t="s">
        <v>354</v>
      </c>
      <c r="M65" s="13" t="s">
        <v>375</v>
      </c>
      <c r="N65" s="15" t="s">
        <v>1505</v>
      </c>
      <c r="O65" s="16">
        <v>188.22</v>
      </c>
      <c r="P65" s="17" t="s">
        <v>1506</v>
      </c>
      <c r="Q65" s="15" t="s">
        <v>1507</v>
      </c>
      <c r="R65" s="15" t="s">
        <v>1508</v>
      </c>
      <c r="S65" s="15" t="s">
        <v>1509</v>
      </c>
      <c r="T65" s="15" t="s">
        <v>1510</v>
      </c>
    </row>
    <row r="66" spans="1:20" ht="12.75" customHeight="1" x14ac:dyDescent="0.25">
      <c r="A66" s="3" t="s">
        <v>195</v>
      </c>
      <c r="B66" s="3"/>
      <c r="C66" s="12" t="s">
        <v>1156</v>
      </c>
      <c r="D66" s="3">
        <v>99.7</v>
      </c>
      <c r="E66" s="3">
        <v>37.299999999999997</v>
      </c>
      <c r="F66" s="3">
        <v>61.6</v>
      </c>
      <c r="G66" s="3">
        <f t="shared" si="3"/>
        <v>98.9</v>
      </c>
      <c r="H66" s="52">
        <f t="shared" si="4"/>
        <v>1.6514745308310994</v>
      </c>
      <c r="I66" s="68">
        <v>22</v>
      </c>
      <c r="J66" s="52">
        <f t="shared" si="5"/>
        <v>1.1009830205540663</v>
      </c>
      <c r="K66" s="22"/>
      <c r="L66" s="3" t="s">
        <v>354</v>
      </c>
      <c r="M66" s="13" t="s">
        <v>375</v>
      </c>
      <c r="N66" s="15" t="s">
        <v>1157</v>
      </c>
      <c r="O66" s="16">
        <v>344.32402000000002</v>
      </c>
      <c r="P66" s="17" t="s">
        <v>1158</v>
      </c>
      <c r="Q66" s="15" t="s">
        <v>1159</v>
      </c>
      <c r="R66" s="15" t="s">
        <v>1160</v>
      </c>
      <c r="S66" s="15" t="s">
        <v>1161</v>
      </c>
      <c r="T66" s="15" t="s">
        <v>1162</v>
      </c>
    </row>
    <row r="67" spans="1:20" ht="12.75" customHeight="1" x14ac:dyDescent="0.25">
      <c r="A67" s="3" t="s">
        <v>330</v>
      </c>
      <c r="B67" s="3"/>
      <c r="C67" s="12" t="s">
        <v>1756</v>
      </c>
      <c r="D67" s="3">
        <v>99.7</v>
      </c>
      <c r="E67" s="3">
        <v>41.3</v>
      </c>
      <c r="F67" s="3">
        <v>58.2</v>
      </c>
      <c r="G67" s="3">
        <f t="shared" si="3"/>
        <v>99.5</v>
      </c>
      <c r="H67" s="52">
        <f t="shared" si="4"/>
        <v>1.4092009685230027</v>
      </c>
      <c r="I67" s="68">
        <v>23</v>
      </c>
      <c r="J67" s="52">
        <f t="shared" si="5"/>
        <v>0.93946731234866843</v>
      </c>
      <c r="K67" s="22"/>
      <c r="L67" s="3" t="s">
        <v>354</v>
      </c>
      <c r="M67" s="13" t="s">
        <v>375</v>
      </c>
      <c r="N67" s="15" t="s">
        <v>1757</v>
      </c>
      <c r="O67" s="16">
        <v>442.38276000000002</v>
      </c>
      <c r="P67" s="17" t="s">
        <v>1758</v>
      </c>
      <c r="Q67" s="15" t="s">
        <v>360</v>
      </c>
      <c r="R67" s="15" t="s">
        <v>360</v>
      </c>
      <c r="S67" s="15" t="s">
        <v>360</v>
      </c>
      <c r="T67" s="15" t="s">
        <v>1759</v>
      </c>
    </row>
    <row r="68" spans="1:20" ht="12.75" customHeight="1" x14ac:dyDescent="0.25">
      <c r="A68" s="3" t="s">
        <v>1834</v>
      </c>
      <c r="B68" s="3"/>
      <c r="C68" s="12" t="s">
        <v>2127</v>
      </c>
      <c r="D68" s="3">
        <v>99.8</v>
      </c>
      <c r="E68" s="3">
        <v>37.9</v>
      </c>
      <c r="F68" s="3">
        <v>61.3</v>
      </c>
      <c r="G68" s="3">
        <f t="shared" si="3"/>
        <v>99.199999999999989</v>
      </c>
      <c r="H68" s="52">
        <f t="shared" si="4"/>
        <v>1.6174142480211082</v>
      </c>
      <c r="I68" s="68">
        <v>24</v>
      </c>
      <c r="J68" s="52">
        <f t="shared" si="5"/>
        <v>1.0782761653474056</v>
      </c>
      <c r="K68" s="22"/>
      <c r="L68" s="3" t="s">
        <v>355</v>
      </c>
      <c r="M68" s="13" t="s">
        <v>1857</v>
      </c>
      <c r="N68" s="15" t="s">
        <v>2128</v>
      </c>
      <c r="O68" s="16">
        <v>416.64992999999998</v>
      </c>
      <c r="P68" s="17" t="s">
        <v>2129</v>
      </c>
      <c r="Q68" s="15" t="s">
        <v>1060</v>
      </c>
      <c r="R68" s="15" t="s">
        <v>1347</v>
      </c>
      <c r="S68" s="15" t="s">
        <v>1347</v>
      </c>
      <c r="T68" s="15" t="s">
        <v>2130</v>
      </c>
    </row>
    <row r="69" spans="1:20" ht="12.75" customHeight="1" x14ac:dyDescent="0.25">
      <c r="A69" s="3" t="s">
        <v>134</v>
      </c>
      <c r="B69" s="3"/>
      <c r="C69" s="12" t="s">
        <v>872</v>
      </c>
      <c r="D69" s="3">
        <v>99.9</v>
      </c>
      <c r="E69" s="3">
        <v>39.200000000000003</v>
      </c>
      <c r="F69" s="3">
        <v>59.8</v>
      </c>
      <c r="G69" s="3">
        <f t="shared" si="3"/>
        <v>99</v>
      </c>
      <c r="H69" s="52">
        <f t="shared" si="4"/>
        <v>1.5255102040816324</v>
      </c>
      <c r="I69" s="68">
        <v>25</v>
      </c>
      <c r="J69" s="52">
        <f t="shared" si="5"/>
        <v>1.0170068027210883</v>
      </c>
      <c r="K69" s="22"/>
      <c r="L69" s="3" t="s">
        <v>354</v>
      </c>
      <c r="M69" s="13" t="s">
        <v>375</v>
      </c>
      <c r="N69" s="15" t="s">
        <v>873</v>
      </c>
      <c r="O69" s="16">
        <v>713.71</v>
      </c>
      <c r="P69" s="17" t="s">
        <v>874</v>
      </c>
      <c r="Q69" s="15" t="s">
        <v>570</v>
      </c>
      <c r="R69" s="15" t="s">
        <v>865</v>
      </c>
      <c r="S69" s="15" t="s">
        <v>572</v>
      </c>
      <c r="T69" s="15" t="s">
        <v>875</v>
      </c>
    </row>
    <row r="70" spans="1:20" ht="12.75" customHeight="1" x14ac:dyDescent="0.25">
      <c r="A70" s="3" t="s">
        <v>147</v>
      </c>
      <c r="B70" s="3"/>
      <c r="C70" s="12" t="s">
        <v>948</v>
      </c>
      <c r="D70" s="3">
        <v>99.6</v>
      </c>
      <c r="E70" s="3">
        <v>39.4</v>
      </c>
      <c r="F70" s="3">
        <v>59.9</v>
      </c>
      <c r="G70" s="3">
        <f t="shared" si="3"/>
        <v>99.3</v>
      </c>
      <c r="H70" s="52">
        <f t="shared" si="4"/>
        <v>1.5203045685279188</v>
      </c>
      <c r="I70" s="68">
        <v>26</v>
      </c>
      <c r="J70" s="52">
        <f t="shared" si="5"/>
        <v>1.0135363790186125</v>
      </c>
      <c r="K70" s="22"/>
      <c r="L70" s="3" t="s">
        <v>354</v>
      </c>
      <c r="M70" s="13" t="s">
        <v>375</v>
      </c>
      <c r="N70" s="15" t="s">
        <v>949</v>
      </c>
      <c r="O70" s="16">
        <v>2801.27</v>
      </c>
      <c r="P70" s="17" t="s">
        <v>950</v>
      </c>
      <c r="Q70" s="15" t="s">
        <v>570</v>
      </c>
      <c r="R70" s="15" t="s">
        <v>951</v>
      </c>
      <c r="S70" s="15" t="s">
        <v>835</v>
      </c>
      <c r="T70" s="15" t="s">
        <v>952</v>
      </c>
    </row>
    <row r="71" spans="1:20" ht="12.75" customHeight="1" x14ac:dyDescent="0.25">
      <c r="A71" s="3" t="s">
        <v>2244</v>
      </c>
      <c r="B71" s="3"/>
      <c r="C71" s="12" t="s">
        <v>402</v>
      </c>
      <c r="D71" s="3">
        <v>99.5</v>
      </c>
      <c r="E71" s="3">
        <v>41.9</v>
      </c>
      <c r="F71" s="3">
        <v>57.2</v>
      </c>
      <c r="G71" s="3">
        <f t="shared" si="3"/>
        <v>99.1</v>
      </c>
      <c r="H71" s="52">
        <f t="shared" si="4"/>
        <v>1.3651551312649166</v>
      </c>
      <c r="I71" s="68">
        <v>27</v>
      </c>
      <c r="J71" s="52">
        <f t="shared" si="5"/>
        <v>0.91010342084327778</v>
      </c>
      <c r="K71" s="22"/>
      <c r="L71" s="3" t="s">
        <v>2259</v>
      </c>
      <c r="M71" s="13" t="s">
        <v>375</v>
      </c>
      <c r="N71" s="15" t="s">
        <v>403</v>
      </c>
      <c r="O71" s="16">
        <v>328.49914000000001</v>
      </c>
      <c r="P71" s="17" t="s">
        <v>404</v>
      </c>
      <c r="Q71" s="15" t="s">
        <v>405</v>
      </c>
      <c r="R71" s="15" t="s">
        <v>406</v>
      </c>
      <c r="S71" s="15" t="s">
        <v>406</v>
      </c>
      <c r="T71" s="15" t="s">
        <v>407</v>
      </c>
    </row>
    <row r="72" spans="1:20" ht="12.75" customHeight="1" x14ac:dyDescent="0.25">
      <c r="A72" s="22" t="s">
        <v>342</v>
      </c>
      <c r="B72" s="22"/>
      <c r="C72" s="12" t="s">
        <v>1803</v>
      </c>
      <c r="D72" s="22">
        <v>99.7</v>
      </c>
      <c r="E72" s="22">
        <v>41.4</v>
      </c>
      <c r="F72" s="22">
        <v>57.9</v>
      </c>
      <c r="G72" s="3">
        <f t="shared" si="3"/>
        <v>99.3</v>
      </c>
      <c r="H72" s="52">
        <f t="shared" si="4"/>
        <v>1.3985507246376812</v>
      </c>
      <c r="I72" s="68">
        <v>28</v>
      </c>
      <c r="J72" s="52">
        <f t="shared" si="5"/>
        <v>0.93236714975845414</v>
      </c>
      <c r="K72" s="22"/>
      <c r="L72" s="22" t="s">
        <v>354</v>
      </c>
      <c r="M72" s="13" t="s">
        <v>375</v>
      </c>
      <c r="N72" s="15" t="s">
        <v>795</v>
      </c>
      <c r="O72" s="16">
        <v>862.74</v>
      </c>
      <c r="P72" s="17" t="s">
        <v>1804</v>
      </c>
      <c r="Q72" s="15" t="s">
        <v>1805</v>
      </c>
      <c r="R72" s="15" t="s">
        <v>1806</v>
      </c>
      <c r="S72" s="15" t="s">
        <v>1807</v>
      </c>
      <c r="T72" s="15" t="s">
        <v>1808</v>
      </c>
    </row>
    <row r="73" spans="1:20" ht="12.75" customHeight="1" x14ac:dyDescent="0.25">
      <c r="A73" s="3" t="s">
        <v>2248</v>
      </c>
      <c r="B73" s="3"/>
      <c r="C73" s="12" t="s">
        <v>617</v>
      </c>
      <c r="D73" s="3">
        <v>99.7</v>
      </c>
      <c r="E73" s="3">
        <v>36.5</v>
      </c>
      <c r="F73" s="3">
        <v>62.7</v>
      </c>
      <c r="G73" s="3">
        <f t="shared" si="3"/>
        <v>99.2</v>
      </c>
      <c r="H73" s="52">
        <f t="shared" si="4"/>
        <v>1.7178082191780824</v>
      </c>
      <c r="I73" s="68">
        <v>29</v>
      </c>
      <c r="J73" s="52">
        <f t="shared" si="5"/>
        <v>1.145205479452055</v>
      </c>
      <c r="K73" s="22"/>
      <c r="L73" s="3" t="s">
        <v>2259</v>
      </c>
      <c r="M73" s="13" t="s">
        <v>375</v>
      </c>
      <c r="N73" s="15" t="s">
        <v>618</v>
      </c>
      <c r="O73" s="16">
        <v>750.65</v>
      </c>
      <c r="P73" s="17" t="s">
        <v>619</v>
      </c>
      <c r="Q73" s="15" t="s">
        <v>360</v>
      </c>
      <c r="R73" s="15" t="s">
        <v>360</v>
      </c>
      <c r="S73" s="15" t="s">
        <v>360</v>
      </c>
      <c r="T73" s="15" t="s">
        <v>620</v>
      </c>
    </row>
    <row r="74" spans="1:20" ht="12.75" customHeight="1" x14ac:dyDescent="0.25">
      <c r="A74" s="3" t="s">
        <v>45</v>
      </c>
      <c r="B74" s="3"/>
      <c r="C74" s="12" t="s">
        <v>487</v>
      </c>
      <c r="D74" s="3">
        <v>99.7</v>
      </c>
      <c r="E74" s="3">
        <v>37.700000000000003</v>
      </c>
      <c r="F74" s="3">
        <v>61.6</v>
      </c>
      <c r="G74" s="3">
        <f t="shared" si="3"/>
        <v>99.300000000000011</v>
      </c>
      <c r="H74" s="52">
        <f t="shared" si="4"/>
        <v>1.6339522546419096</v>
      </c>
      <c r="I74" s="68">
        <v>30</v>
      </c>
      <c r="J74" s="52">
        <f t="shared" si="5"/>
        <v>1.0893015030946065</v>
      </c>
      <c r="K74" s="22"/>
      <c r="L74" s="3" t="s">
        <v>354</v>
      </c>
      <c r="M74" s="13" t="s">
        <v>375</v>
      </c>
      <c r="N74" s="15" t="s">
        <v>488</v>
      </c>
      <c r="O74" s="16">
        <v>441.48</v>
      </c>
      <c r="P74" s="17" t="s">
        <v>489</v>
      </c>
      <c r="Q74" s="15" t="s">
        <v>428</v>
      </c>
      <c r="R74" s="15" t="s">
        <v>490</v>
      </c>
      <c r="S74" s="15" t="s">
        <v>491</v>
      </c>
      <c r="T74" s="15" t="s">
        <v>492</v>
      </c>
    </row>
    <row r="75" spans="1:20" ht="12.75" customHeight="1" x14ac:dyDescent="0.25">
      <c r="A75" s="3" t="s">
        <v>142</v>
      </c>
      <c r="B75" s="3"/>
      <c r="C75" s="12" t="s">
        <v>920</v>
      </c>
      <c r="D75" s="3">
        <v>99.7</v>
      </c>
      <c r="E75" s="3">
        <v>38</v>
      </c>
      <c r="F75" s="3">
        <v>61.1</v>
      </c>
      <c r="G75" s="3">
        <f t="shared" si="3"/>
        <v>99.1</v>
      </c>
      <c r="H75" s="52">
        <f t="shared" si="4"/>
        <v>1.6078947368421053</v>
      </c>
      <c r="I75" s="68">
        <v>31</v>
      </c>
      <c r="J75" s="52">
        <f t="shared" si="5"/>
        <v>1.0719298245614035</v>
      </c>
      <c r="K75" s="22"/>
      <c r="L75" s="3" t="s">
        <v>354</v>
      </c>
      <c r="M75" s="13" t="s">
        <v>375</v>
      </c>
      <c r="N75" s="15" t="s">
        <v>921</v>
      </c>
      <c r="O75" s="16">
        <v>478.33</v>
      </c>
      <c r="P75" s="17" t="s">
        <v>922</v>
      </c>
      <c r="Q75" s="15" t="s">
        <v>405</v>
      </c>
      <c r="R75" s="15" t="s">
        <v>923</v>
      </c>
      <c r="S75" s="15" t="s">
        <v>412</v>
      </c>
      <c r="T75" s="15" t="s">
        <v>924</v>
      </c>
    </row>
    <row r="76" spans="1:20" ht="12.75" customHeight="1" x14ac:dyDescent="0.25">
      <c r="A76" s="3" t="s">
        <v>221</v>
      </c>
      <c r="B76" s="3"/>
      <c r="C76" s="12" t="s">
        <v>1267</v>
      </c>
      <c r="D76" s="3">
        <v>99.6</v>
      </c>
      <c r="E76" s="3">
        <v>38</v>
      </c>
      <c r="F76" s="3">
        <v>61.2</v>
      </c>
      <c r="G76" s="3">
        <f t="shared" si="3"/>
        <v>99.2</v>
      </c>
      <c r="H76" s="52">
        <f t="shared" si="4"/>
        <v>1.6105263157894738</v>
      </c>
      <c r="I76" s="68">
        <v>32</v>
      </c>
      <c r="J76" s="52">
        <f t="shared" si="5"/>
        <v>1.0736842105263158</v>
      </c>
      <c r="K76" s="22"/>
      <c r="L76" s="3" t="s">
        <v>354</v>
      </c>
      <c r="M76" s="13" t="s">
        <v>375</v>
      </c>
      <c r="N76" s="15" t="s">
        <v>1268</v>
      </c>
      <c r="O76" s="16">
        <v>324.42</v>
      </c>
      <c r="P76" s="17" t="s">
        <v>1269</v>
      </c>
      <c r="Q76" s="15" t="s">
        <v>360</v>
      </c>
      <c r="R76" s="15" t="s">
        <v>1270</v>
      </c>
      <c r="S76" s="15" t="s">
        <v>1271</v>
      </c>
      <c r="T76" s="15" t="s">
        <v>1272</v>
      </c>
    </row>
    <row r="77" spans="1:20" ht="12.75" customHeight="1" x14ac:dyDescent="0.25">
      <c r="A77" s="3" t="s">
        <v>2</v>
      </c>
      <c r="B77" s="3"/>
      <c r="C77" s="12" t="s">
        <v>362</v>
      </c>
      <c r="D77" s="3">
        <v>99.7</v>
      </c>
      <c r="E77" s="3">
        <v>38.5</v>
      </c>
      <c r="F77" s="3">
        <v>60.3</v>
      </c>
      <c r="G77" s="3">
        <f t="shared" si="3"/>
        <v>98.8</v>
      </c>
      <c r="H77" s="52">
        <f t="shared" si="4"/>
        <v>1.5662337662337662</v>
      </c>
      <c r="I77" s="68">
        <v>33</v>
      </c>
      <c r="J77" s="52">
        <f t="shared" si="5"/>
        <v>1.0441558441558441</v>
      </c>
      <c r="K77" s="22"/>
      <c r="L77" s="3" t="s">
        <v>354</v>
      </c>
      <c r="M77" s="13" t="s">
        <v>363</v>
      </c>
      <c r="N77" s="15" t="s">
        <v>364</v>
      </c>
      <c r="O77" s="16">
        <v>452.67</v>
      </c>
      <c r="P77" s="17" t="s">
        <v>365</v>
      </c>
      <c r="Q77" s="15" t="s">
        <v>366</v>
      </c>
      <c r="R77" s="15" t="s">
        <v>367</v>
      </c>
      <c r="S77" s="15" t="s">
        <v>368</v>
      </c>
      <c r="T77" s="15" t="s">
        <v>369</v>
      </c>
    </row>
    <row r="78" spans="1:20" ht="12.75" customHeight="1" x14ac:dyDescent="0.25">
      <c r="A78" s="3" t="s">
        <v>173</v>
      </c>
      <c r="B78" s="3"/>
      <c r="C78" s="12" t="s">
        <v>1068</v>
      </c>
      <c r="D78" s="3">
        <v>99.8</v>
      </c>
      <c r="E78" s="3">
        <v>40.6</v>
      </c>
      <c r="F78" s="3">
        <v>58.8</v>
      </c>
      <c r="G78" s="3">
        <f t="shared" si="3"/>
        <v>99.4</v>
      </c>
      <c r="H78" s="52">
        <f t="shared" si="4"/>
        <v>1.4482758620689653</v>
      </c>
      <c r="I78" s="68">
        <v>34</v>
      </c>
      <c r="J78" s="52">
        <f t="shared" si="5"/>
        <v>0.96551724137931016</v>
      </c>
      <c r="K78" s="22"/>
      <c r="L78" s="3" t="s">
        <v>354</v>
      </c>
      <c r="M78" s="13" t="s">
        <v>375</v>
      </c>
      <c r="N78" s="15" t="s">
        <v>1069</v>
      </c>
      <c r="O78" s="16">
        <v>180.16</v>
      </c>
      <c r="P78" s="17" t="s">
        <v>1070</v>
      </c>
      <c r="Q78" s="15" t="s">
        <v>360</v>
      </c>
      <c r="R78" s="15" t="s">
        <v>360</v>
      </c>
      <c r="S78" s="15" t="s">
        <v>360</v>
      </c>
      <c r="T78" s="15" t="s">
        <v>1071</v>
      </c>
    </row>
    <row r="79" spans="1:20" ht="12.75" customHeight="1" x14ac:dyDescent="0.25">
      <c r="A79" s="3" t="s">
        <v>1812</v>
      </c>
      <c r="B79" s="3"/>
      <c r="C79" s="12" t="s">
        <v>1986</v>
      </c>
      <c r="D79" s="3">
        <v>98.8</v>
      </c>
      <c r="E79" s="3">
        <v>75.2</v>
      </c>
      <c r="F79" s="3">
        <v>23.2</v>
      </c>
      <c r="G79" s="3">
        <f t="shared" si="3"/>
        <v>98.4</v>
      </c>
      <c r="H79" s="52">
        <f t="shared" si="4"/>
        <v>0.30851063829787234</v>
      </c>
      <c r="I79" s="68">
        <v>35</v>
      </c>
      <c r="J79" s="52">
        <f t="shared" si="5"/>
        <v>0.20567375886524822</v>
      </c>
      <c r="K79" s="22"/>
      <c r="L79" s="3" t="s">
        <v>355</v>
      </c>
      <c r="M79" s="13" t="s">
        <v>1857</v>
      </c>
      <c r="N79" s="15" t="s">
        <v>1987</v>
      </c>
      <c r="O79" s="16">
        <v>230.14</v>
      </c>
      <c r="P79" s="17" t="s">
        <v>1988</v>
      </c>
      <c r="Q79" s="15" t="s">
        <v>360</v>
      </c>
      <c r="R79" s="15" t="s">
        <v>360</v>
      </c>
      <c r="S79" s="15" t="s">
        <v>360</v>
      </c>
      <c r="T79" s="15" t="s">
        <v>1989</v>
      </c>
    </row>
    <row r="80" spans="1:20" ht="12.75" customHeight="1" x14ac:dyDescent="0.25">
      <c r="A80" s="3" t="s">
        <v>290</v>
      </c>
      <c r="B80" s="3"/>
      <c r="C80" s="12" t="s">
        <v>1585</v>
      </c>
      <c r="D80" s="3">
        <v>99.6</v>
      </c>
      <c r="E80" s="3">
        <v>39.200000000000003</v>
      </c>
      <c r="F80" s="3">
        <v>59.8</v>
      </c>
      <c r="G80" s="3">
        <f t="shared" si="3"/>
        <v>99</v>
      </c>
      <c r="H80" s="52">
        <f t="shared" si="4"/>
        <v>1.5255102040816324</v>
      </c>
      <c r="I80" s="68">
        <v>36</v>
      </c>
      <c r="J80" s="52">
        <f t="shared" si="5"/>
        <v>1.0170068027210883</v>
      </c>
      <c r="K80" s="22"/>
      <c r="L80" s="3" t="s">
        <v>354</v>
      </c>
      <c r="M80" s="13" t="s">
        <v>375</v>
      </c>
      <c r="N80" s="15" t="s">
        <v>1586</v>
      </c>
      <c r="O80" s="16">
        <v>309.27</v>
      </c>
      <c r="P80" s="17" t="s">
        <v>1587</v>
      </c>
      <c r="Q80" s="15" t="s">
        <v>360</v>
      </c>
      <c r="R80" s="15" t="s">
        <v>360</v>
      </c>
      <c r="S80" s="15" t="s">
        <v>360</v>
      </c>
      <c r="T80" s="15" t="s">
        <v>1588</v>
      </c>
    </row>
    <row r="81" spans="1:20" ht="12.75" customHeight="1" x14ac:dyDescent="0.25">
      <c r="A81" s="3" t="s">
        <v>1817</v>
      </c>
      <c r="B81" s="3"/>
      <c r="C81" s="12" t="s">
        <v>2047</v>
      </c>
      <c r="D81" s="3">
        <v>99.5</v>
      </c>
      <c r="E81" s="3">
        <v>39.1</v>
      </c>
      <c r="F81" s="3">
        <v>60</v>
      </c>
      <c r="G81" s="3">
        <f t="shared" si="3"/>
        <v>99.1</v>
      </c>
      <c r="H81" s="52">
        <f t="shared" si="4"/>
        <v>1.5345268542199488</v>
      </c>
      <c r="I81" s="68">
        <v>37</v>
      </c>
      <c r="J81" s="52">
        <f t="shared" si="5"/>
        <v>1.0230179028132993</v>
      </c>
      <c r="K81" s="22"/>
      <c r="L81" s="3" t="s">
        <v>355</v>
      </c>
      <c r="M81" s="13" t="s">
        <v>1857</v>
      </c>
      <c r="N81" s="15" t="s">
        <v>2048</v>
      </c>
      <c r="O81" s="16">
        <v>1344.38</v>
      </c>
      <c r="P81" s="17" t="s">
        <v>2049</v>
      </c>
      <c r="Q81" s="15" t="s">
        <v>360</v>
      </c>
      <c r="R81" s="15" t="s">
        <v>360</v>
      </c>
      <c r="S81" s="15" t="s">
        <v>360</v>
      </c>
      <c r="T81" s="15" t="s">
        <v>2050</v>
      </c>
    </row>
    <row r="82" spans="1:20" ht="12.75" customHeight="1" x14ac:dyDescent="0.25">
      <c r="A82" s="3" t="s">
        <v>334</v>
      </c>
      <c r="B82" s="3"/>
      <c r="C82" s="12" t="s">
        <v>1771</v>
      </c>
      <c r="D82" s="3">
        <v>99.7</v>
      </c>
      <c r="E82" s="3">
        <v>39.299999999999997</v>
      </c>
      <c r="F82" s="3">
        <v>59.9</v>
      </c>
      <c r="G82" s="3">
        <f t="shared" si="3"/>
        <v>99.199999999999989</v>
      </c>
      <c r="H82" s="52">
        <f t="shared" si="4"/>
        <v>1.524173027989822</v>
      </c>
      <c r="I82" s="68">
        <v>38</v>
      </c>
      <c r="J82" s="52">
        <f t="shared" si="5"/>
        <v>1.0161153519932147</v>
      </c>
      <c r="K82" s="22"/>
      <c r="L82" s="3" t="s">
        <v>354</v>
      </c>
      <c r="M82" s="13" t="s">
        <v>375</v>
      </c>
      <c r="N82" s="15" t="s">
        <v>1772</v>
      </c>
      <c r="O82" s="16">
        <v>332.42</v>
      </c>
      <c r="P82" s="17" t="s">
        <v>1773</v>
      </c>
      <c r="Q82" s="15" t="s">
        <v>462</v>
      </c>
      <c r="R82" s="15" t="s">
        <v>1774</v>
      </c>
      <c r="S82" s="15" t="s">
        <v>360</v>
      </c>
      <c r="T82" s="15" t="s">
        <v>1775</v>
      </c>
    </row>
    <row r="83" spans="1:20" ht="12.75" customHeight="1" x14ac:dyDescent="0.25">
      <c r="A83" s="3" t="s">
        <v>279</v>
      </c>
      <c r="B83" s="3"/>
      <c r="C83" s="12" t="s">
        <v>1532</v>
      </c>
      <c r="D83" s="3">
        <v>99.5</v>
      </c>
      <c r="E83" s="3">
        <v>45</v>
      </c>
      <c r="F83" s="3">
        <v>53</v>
      </c>
      <c r="G83" s="3">
        <f t="shared" si="3"/>
        <v>98</v>
      </c>
      <c r="H83" s="52">
        <f t="shared" si="4"/>
        <v>1.1777777777777778</v>
      </c>
      <c r="I83" s="68">
        <v>39</v>
      </c>
      <c r="J83" s="52">
        <f t="shared" si="5"/>
        <v>0.78518518518518521</v>
      </c>
      <c r="K83" s="22"/>
      <c r="L83" s="3" t="s">
        <v>354</v>
      </c>
      <c r="M83" s="13" t="s">
        <v>375</v>
      </c>
      <c r="N83" s="15" t="s">
        <v>1533</v>
      </c>
      <c r="O83" s="16">
        <v>1664.89</v>
      </c>
      <c r="P83" s="17" t="s">
        <v>1534</v>
      </c>
      <c r="Q83" s="15" t="s">
        <v>1535</v>
      </c>
      <c r="R83" s="15" t="s">
        <v>1536</v>
      </c>
      <c r="S83" s="15" t="s">
        <v>1537</v>
      </c>
      <c r="T83" s="15" t="s">
        <v>1538</v>
      </c>
    </row>
    <row r="84" spans="1:20" ht="12.75" customHeight="1" x14ac:dyDescent="0.25">
      <c r="A84" s="3" t="s">
        <v>31</v>
      </c>
      <c r="B84" s="3"/>
      <c r="C84" s="12" t="s">
        <v>2230</v>
      </c>
      <c r="D84" s="3">
        <v>99.4</v>
      </c>
      <c r="E84" s="3">
        <v>44.2</v>
      </c>
      <c r="F84" s="3">
        <v>54.6</v>
      </c>
      <c r="G84" s="3">
        <f t="shared" si="3"/>
        <v>98.800000000000011</v>
      </c>
      <c r="H84" s="52">
        <f t="shared" si="4"/>
        <v>1.2352941176470589</v>
      </c>
      <c r="I84" s="68">
        <v>40</v>
      </c>
      <c r="J84" s="52">
        <f t="shared" si="5"/>
        <v>0.82352941176470595</v>
      </c>
      <c r="K84" s="22"/>
      <c r="L84" s="3" t="s">
        <v>355</v>
      </c>
      <c r="M84" s="13" t="s">
        <v>1857</v>
      </c>
      <c r="N84" s="15" t="s">
        <v>2231</v>
      </c>
      <c r="O84" s="16">
        <v>534.61190999999997</v>
      </c>
      <c r="P84" s="17" t="s">
        <v>2232</v>
      </c>
      <c r="Q84" s="15" t="s">
        <v>570</v>
      </c>
      <c r="R84" s="15" t="s">
        <v>360</v>
      </c>
      <c r="S84" s="15" t="s">
        <v>572</v>
      </c>
      <c r="T84" s="15" t="s">
        <v>2233</v>
      </c>
    </row>
    <row r="85" spans="1:20" ht="12.75" customHeight="1" x14ac:dyDescent="0.25">
      <c r="A85" s="3" t="s">
        <v>214</v>
      </c>
      <c r="B85" s="3"/>
      <c r="C85" s="12" t="s">
        <v>1232</v>
      </c>
      <c r="D85" s="3">
        <v>99.8</v>
      </c>
      <c r="E85" s="3">
        <v>39.4</v>
      </c>
      <c r="F85" s="3">
        <v>59.8</v>
      </c>
      <c r="G85" s="3">
        <f t="shared" si="3"/>
        <v>99.199999999999989</v>
      </c>
      <c r="H85" s="52">
        <f t="shared" si="4"/>
        <v>1.5177664974619289</v>
      </c>
      <c r="I85" s="68">
        <v>41</v>
      </c>
      <c r="J85" s="52">
        <f t="shared" si="5"/>
        <v>1.011844331641286</v>
      </c>
      <c r="K85" s="22"/>
      <c r="L85" s="3" t="s">
        <v>354</v>
      </c>
      <c r="M85" s="13" t="s">
        <v>375</v>
      </c>
      <c r="N85" s="15" t="s">
        <v>1233</v>
      </c>
      <c r="O85" s="16">
        <v>138.12</v>
      </c>
      <c r="P85" s="17" t="s">
        <v>1234</v>
      </c>
      <c r="Q85" s="15" t="s">
        <v>360</v>
      </c>
      <c r="R85" s="15" t="s">
        <v>360</v>
      </c>
      <c r="S85" s="15" t="s">
        <v>360</v>
      </c>
      <c r="T85" s="15" t="s">
        <v>1235</v>
      </c>
    </row>
    <row r="86" spans="1:20" ht="12.75" customHeight="1" x14ac:dyDescent="0.25">
      <c r="A86" s="3" t="s">
        <v>104</v>
      </c>
      <c r="B86" s="3"/>
      <c r="C86" s="12" t="s">
        <v>721</v>
      </c>
      <c r="D86" s="3">
        <v>99.6</v>
      </c>
      <c r="E86" s="3">
        <v>37.299999999999997</v>
      </c>
      <c r="F86" s="3">
        <v>62</v>
      </c>
      <c r="G86" s="3">
        <f t="shared" si="3"/>
        <v>99.3</v>
      </c>
      <c r="H86" s="52">
        <f t="shared" si="4"/>
        <v>1.6621983914209117</v>
      </c>
      <c r="I86" s="68">
        <v>42</v>
      </c>
      <c r="J86" s="52">
        <f t="shared" si="5"/>
        <v>1.1081322609472746</v>
      </c>
      <c r="K86" s="22"/>
      <c r="L86" s="3" t="s">
        <v>354</v>
      </c>
      <c r="M86" s="13" t="s">
        <v>375</v>
      </c>
      <c r="N86" s="15" t="s">
        <v>722</v>
      </c>
      <c r="O86" s="16">
        <v>148.16</v>
      </c>
      <c r="P86" s="17" t="s">
        <v>723</v>
      </c>
      <c r="Q86" s="15" t="s">
        <v>360</v>
      </c>
      <c r="R86" s="15" t="s">
        <v>360</v>
      </c>
      <c r="S86" s="15" t="s">
        <v>360</v>
      </c>
      <c r="T86" s="15" t="s">
        <v>724</v>
      </c>
    </row>
    <row r="87" spans="1:20" ht="12.75" customHeight="1" x14ac:dyDescent="0.25">
      <c r="A87" s="3" t="s">
        <v>266</v>
      </c>
      <c r="B87" s="3"/>
      <c r="C87" s="12" t="s">
        <v>1474</v>
      </c>
      <c r="D87" s="3">
        <v>99.4</v>
      </c>
      <c r="E87" s="3">
        <v>39.4</v>
      </c>
      <c r="F87" s="3">
        <v>59.6</v>
      </c>
      <c r="G87" s="3">
        <f t="shared" si="3"/>
        <v>99</v>
      </c>
      <c r="H87" s="52">
        <f t="shared" si="4"/>
        <v>1.5126903553299493</v>
      </c>
      <c r="I87" s="68">
        <v>43</v>
      </c>
      <c r="J87" s="52">
        <f t="shared" si="5"/>
        <v>1.0084602368866329</v>
      </c>
      <c r="K87" s="22"/>
      <c r="L87" s="3" t="s">
        <v>354</v>
      </c>
      <c r="M87" s="13" t="s">
        <v>375</v>
      </c>
      <c r="N87" s="15" t="s">
        <v>1475</v>
      </c>
      <c r="O87" s="16">
        <v>1701.2</v>
      </c>
      <c r="P87" s="17" t="s">
        <v>1476</v>
      </c>
      <c r="Q87" s="15" t="s">
        <v>360</v>
      </c>
      <c r="R87" s="15" t="s">
        <v>360</v>
      </c>
      <c r="S87" s="15" t="s">
        <v>360</v>
      </c>
      <c r="T87" s="15" t="s">
        <v>1477</v>
      </c>
    </row>
    <row r="88" spans="1:20" ht="12.75" customHeight="1" x14ac:dyDescent="0.25">
      <c r="A88" s="3" t="s">
        <v>127</v>
      </c>
      <c r="B88" s="3"/>
      <c r="C88" s="12" t="s">
        <v>832</v>
      </c>
      <c r="D88" s="3">
        <v>99.7</v>
      </c>
      <c r="E88" s="3">
        <v>39.4</v>
      </c>
      <c r="F88" s="3">
        <v>59.4</v>
      </c>
      <c r="G88" s="3">
        <f t="shared" si="3"/>
        <v>98.8</v>
      </c>
      <c r="H88" s="52">
        <f t="shared" si="4"/>
        <v>1.5076142131979695</v>
      </c>
      <c r="I88" s="68">
        <v>44</v>
      </c>
      <c r="J88" s="52">
        <f t="shared" si="5"/>
        <v>1.0050761421319796</v>
      </c>
      <c r="K88" s="22"/>
      <c r="L88" s="3" t="s">
        <v>354</v>
      </c>
      <c r="M88" s="13" t="s">
        <v>375</v>
      </c>
      <c r="N88" s="15" t="s">
        <v>833</v>
      </c>
      <c r="O88" s="16">
        <v>916.1</v>
      </c>
      <c r="P88" s="17" t="s">
        <v>834</v>
      </c>
      <c r="Q88" s="15" t="s">
        <v>570</v>
      </c>
      <c r="R88" s="15" t="s">
        <v>360</v>
      </c>
      <c r="S88" s="15" t="s">
        <v>835</v>
      </c>
      <c r="T88" s="15" t="s">
        <v>836</v>
      </c>
    </row>
    <row r="89" spans="1:20" ht="12.75" customHeight="1" x14ac:dyDescent="0.25">
      <c r="A89" s="3" t="s">
        <v>130</v>
      </c>
      <c r="B89" s="3"/>
      <c r="C89" s="12" t="s">
        <v>851</v>
      </c>
      <c r="D89" s="3">
        <v>99.6</v>
      </c>
      <c r="E89" s="3">
        <v>37.1</v>
      </c>
      <c r="F89" s="3">
        <v>61.5</v>
      </c>
      <c r="G89" s="3">
        <f t="shared" si="3"/>
        <v>98.6</v>
      </c>
      <c r="H89" s="52">
        <f t="shared" si="4"/>
        <v>1.6576819407008085</v>
      </c>
      <c r="I89" s="68">
        <v>45</v>
      </c>
      <c r="J89" s="52">
        <f t="shared" si="5"/>
        <v>1.105121293800539</v>
      </c>
      <c r="K89" s="22"/>
      <c r="L89" s="3" t="s">
        <v>354</v>
      </c>
      <c r="M89" s="13" t="s">
        <v>375</v>
      </c>
      <c r="N89" s="15" t="s">
        <v>852</v>
      </c>
      <c r="O89" s="16">
        <v>1301.56</v>
      </c>
      <c r="P89" s="17" t="s">
        <v>853</v>
      </c>
      <c r="Q89" s="15" t="s">
        <v>570</v>
      </c>
      <c r="R89" s="15" t="s">
        <v>360</v>
      </c>
      <c r="S89" s="15" t="s">
        <v>572</v>
      </c>
      <c r="T89" s="15" t="s">
        <v>854</v>
      </c>
    </row>
    <row r="90" spans="1:20" ht="12.75" customHeight="1" x14ac:dyDescent="0.25">
      <c r="A90" s="3" t="s">
        <v>136</v>
      </c>
      <c r="B90" s="3"/>
      <c r="C90" s="12" t="s">
        <v>881</v>
      </c>
      <c r="D90" s="3">
        <v>98.5</v>
      </c>
      <c r="E90" s="3">
        <v>51.4</v>
      </c>
      <c r="F90" s="3">
        <v>45.6</v>
      </c>
      <c r="G90" s="3">
        <f t="shared" si="3"/>
        <v>97</v>
      </c>
      <c r="H90" s="52">
        <f t="shared" si="4"/>
        <v>0.88715953307393003</v>
      </c>
      <c r="I90" s="68">
        <v>46</v>
      </c>
      <c r="J90" s="52">
        <f t="shared" si="5"/>
        <v>0.59143968871595332</v>
      </c>
      <c r="K90" s="22"/>
      <c r="L90" s="3" t="s">
        <v>354</v>
      </c>
      <c r="M90" s="13" t="s">
        <v>375</v>
      </c>
      <c r="N90" s="15" t="s">
        <v>882</v>
      </c>
      <c r="O90" s="16">
        <v>1882.3430000000001</v>
      </c>
      <c r="P90" s="17" t="s">
        <v>883</v>
      </c>
      <c r="Q90" s="15" t="s">
        <v>884</v>
      </c>
      <c r="R90" s="15" t="s">
        <v>885</v>
      </c>
      <c r="S90" s="15" t="s">
        <v>886</v>
      </c>
      <c r="T90" s="15" t="s">
        <v>887</v>
      </c>
    </row>
    <row r="91" spans="1:20" ht="12.75" customHeight="1" x14ac:dyDescent="0.25">
      <c r="A91" s="3" t="s">
        <v>1822</v>
      </c>
      <c r="B91" s="3"/>
      <c r="C91" s="12" t="s">
        <v>2067</v>
      </c>
      <c r="D91" s="3">
        <v>99.8</v>
      </c>
      <c r="E91" s="3">
        <v>38.1</v>
      </c>
      <c r="F91" s="3">
        <v>61.1</v>
      </c>
      <c r="G91" s="3">
        <f t="shared" si="3"/>
        <v>99.2</v>
      </c>
      <c r="H91" s="52">
        <f t="shared" si="4"/>
        <v>1.6036745406824147</v>
      </c>
      <c r="I91" s="68">
        <v>47</v>
      </c>
      <c r="J91" s="52">
        <f t="shared" si="5"/>
        <v>1.0691163604549432</v>
      </c>
      <c r="K91" s="22"/>
      <c r="L91" s="3" t="s">
        <v>355</v>
      </c>
      <c r="M91" s="13" t="s">
        <v>1857</v>
      </c>
      <c r="N91" s="15" t="s">
        <v>2068</v>
      </c>
      <c r="O91" s="16">
        <v>304.47000000000003</v>
      </c>
      <c r="P91" s="17" t="s">
        <v>2069</v>
      </c>
      <c r="Q91" s="15" t="s">
        <v>366</v>
      </c>
      <c r="R91" s="15" t="s">
        <v>367</v>
      </c>
      <c r="S91" s="15" t="s">
        <v>368</v>
      </c>
      <c r="T91" s="15" t="s">
        <v>2070</v>
      </c>
    </row>
    <row r="92" spans="1:20" ht="12.75" customHeight="1" x14ac:dyDescent="0.25">
      <c r="A92" s="3" t="s">
        <v>141</v>
      </c>
      <c r="B92" s="3"/>
      <c r="C92" s="12" t="s">
        <v>914</v>
      </c>
      <c r="D92" s="3">
        <v>99.5</v>
      </c>
      <c r="E92" s="3">
        <v>37.5</v>
      </c>
      <c r="F92" s="3">
        <v>61.5</v>
      </c>
      <c r="G92" s="3">
        <f t="shared" si="3"/>
        <v>99</v>
      </c>
      <c r="H92" s="52">
        <f t="shared" si="4"/>
        <v>1.64</v>
      </c>
      <c r="I92" s="68">
        <v>48</v>
      </c>
      <c r="J92" s="52">
        <f t="shared" si="5"/>
        <v>1.0933333333333333</v>
      </c>
      <c r="K92" s="22"/>
      <c r="L92" s="3" t="s">
        <v>354</v>
      </c>
      <c r="M92" s="13" t="s">
        <v>375</v>
      </c>
      <c r="N92" s="15" t="s">
        <v>915</v>
      </c>
      <c r="O92" s="16">
        <v>326.43</v>
      </c>
      <c r="P92" s="17" t="s">
        <v>916</v>
      </c>
      <c r="Q92" s="15" t="s">
        <v>496</v>
      </c>
      <c r="R92" s="15" t="s">
        <v>917</v>
      </c>
      <c r="S92" s="15" t="s">
        <v>918</v>
      </c>
      <c r="T92" s="15" t="s">
        <v>919</v>
      </c>
    </row>
    <row r="93" spans="1:20" ht="12.75" customHeight="1" x14ac:dyDescent="0.25">
      <c r="A93" s="3" t="s">
        <v>211</v>
      </c>
      <c r="B93" s="3"/>
      <c r="C93" s="12" t="s">
        <v>1218</v>
      </c>
      <c r="D93" s="3">
        <v>99.8</v>
      </c>
      <c r="E93" s="3">
        <v>37.5</v>
      </c>
      <c r="F93" s="3">
        <v>61.1</v>
      </c>
      <c r="G93" s="3">
        <f t="shared" si="3"/>
        <v>98.6</v>
      </c>
      <c r="H93" s="52">
        <f t="shared" si="4"/>
        <v>1.6293333333333333</v>
      </c>
      <c r="I93" s="68">
        <v>49</v>
      </c>
      <c r="J93" s="52">
        <f t="shared" si="5"/>
        <v>1.0862222222222222</v>
      </c>
      <c r="K93" s="22"/>
      <c r="L93" s="3" t="s">
        <v>354</v>
      </c>
      <c r="M93" s="13" t="s">
        <v>375</v>
      </c>
      <c r="N93" s="15" t="s">
        <v>1219</v>
      </c>
      <c r="O93" s="16">
        <v>264.32425000000001</v>
      </c>
      <c r="P93" s="17" t="s">
        <v>1220</v>
      </c>
      <c r="Q93" s="15" t="s">
        <v>360</v>
      </c>
      <c r="R93" s="15" t="s">
        <v>360</v>
      </c>
      <c r="S93" s="15" t="s">
        <v>360</v>
      </c>
      <c r="T93" s="15" t="s">
        <v>1221</v>
      </c>
    </row>
    <row r="94" spans="1:20" ht="12.75" customHeight="1" x14ac:dyDescent="0.25">
      <c r="A94" s="3" t="s">
        <v>2258</v>
      </c>
      <c r="B94" s="3"/>
      <c r="C94" s="12" t="s">
        <v>1072</v>
      </c>
      <c r="D94" s="3">
        <v>99.8</v>
      </c>
      <c r="E94" s="3">
        <v>35.5</v>
      </c>
      <c r="F94" s="3">
        <v>63.6</v>
      </c>
      <c r="G94" s="3">
        <f t="shared" si="3"/>
        <v>99.1</v>
      </c>
      <c r="H94" s="52">
        <f t="shared" si="4"/>
        <v>1.7915492957746479</v>
      </c>
      <c r="I94" s="68">
        <v>50</v>
      </c>
      <c r="J94" s="52">
        <f t="shared" si="5"/>
        <v>1.1943661971830986</v>
      </c>
      <c r="K94" s="22"/>
      <c r="L94" s="3" t="s">
        <v>2259</v>
      </c>
      <c r="M94" s="13" t="s">
        <v>375</v>
      </c>
      <c r="N94" s="15" t="s">
        <v>1073</v>
      </c>
      <c r="O94" s="16">
        <v>422.61049000000003</v>
      </c>
      <c r="P94" s="17" t="s">
        <v>1074</v>
      </c>
      <c r="Q94" s="15" t="s">
        <v>360</v>
      </c>
      <c r="R94" s="15" t="s">
        <v>360</v>
      </c>
      <c r="S94" s="15" t="s">
        <v>360</v>
      </c>
      <c r="T94" s="15" t="s">
        <v>1075</v>
      </c>
    </row>
    <row r="95" spans="1:20" ht="12.75" customHeight="1" x14ac:dyDescent="0.25">
      <c r="A95" s="3" t="s">
        <v>295</v>
      </c>
      <c r="B95" s="3"/>
      <c r="C95" s="12" t="s">
        <v>1611</v>
      </c>
      <c r="D95" s="3">
        <v>99.7</v>
      </c>
      <c r="E95" s="3">
        <v>40.4</v>
      </c>
      <c r="F95" s="3">
        <v>58.8</v>
      </c>
      <c r="G95" s="3">
        <f t="shared" si="3"/>
        <v>99.199999999999989</v>
      </c>
      <c r="H95" s="52">
        <f t="shared" si="4"/>
        <v>1.4554455445544554</v>
      </c>
      <c r="I95" s="68">
        <v>51</v>
      </c>
      <c r="J95" s="52">
        <f t="shared" si="5"/>
        <v>0.97029702970297027</v>
      </c>
      <c r="K95" s="22"/>
      <c r="L95" s="3" t="s">
        <v>354</v>
      </c>
      <c r="M95" s="13" t="s">
        <v>375</v>
      </c>
      <c r="N95" s="15" t="s">
        <v>1612</v>
      </c>
      <c r="O95" s="16">
        <v>499.7</v>
      </c>
      <c r="P95" s="17" t="s">
        <v>1613</v>
      </c>
      <c r="Q95" s="15" t="s">
        <v>519</v>
      </c>
      <c r="R95" s="15" t="s">
        <v>1614</v>
      </c>
      <c r="S95" s="15" t="s">
        <v>1460</v>
      </c>
      <c r="T95" s="15" t="s">
        <v>1615</v>
      </c>
    </row>
    <row r="96" spans="1:20" ht="12.75" customHeight="1" x14ac:dyDescent="0.25">
      <c r="A96" s="3" t="s">
        <v>146</v>
      </c>
      <c r="B96" s="3"/>
      <c r="C96" s="12" t="s">
        <v>939</v>
      </c>
      <c r="D96" s="3">
        <v>99.7</v>
      </c>
      <c r="E96" s="3">
        <v>37.1</v>
      </c>
      <c r="F96" s="3">
        <v>62</v>
      </c>
      <c r="G96" s="3">
        <f t="shared" si="3"/>
        <v>99.1</v>
      </c>
      <c r="H96" s="52">
        <f t="shared" si="4"/>
        <v>1.6711590296495957</v>
      </c>
      <c r="I96" s="68">
        <v>52</v>
      </c>
      <c r="J96" s="52">
        <f t="shared" si="5"/>
        <v>1.1141060197663972</v>
      </c>
      <c r="K96" s="22"/>
      <c r="L96" s="3" t="s">
        <v>354</v>
      </c>
      <c r="M96" s="13" t="s">
        <v>375</v>
      </c>
      <c r="N96" s="15" t="s">
        <v>940</v>
      </c>
      <c r="O96" s="16">
        <v>271.27</v>
      </c>
      <c r="P96" s="17" t="s">
        <v>941</v>
      </c>
      <c r="Q96" s="15" t="s">
        <v>428</v>
      </c>
      <c r="R96" s="15" t="s">
        <v>775</v>
      </c>
      <c r="S96" s="15" t="s">
        <v>430</v>
      </c>
      <c r="T96" s="15" t="s">
        <v>942</v>
      </c>
    </row>
    <row r="97" spans="1:20" ht="12.75" customHeight="1" x14ac:dyDescent="0.25">
      <c r="A97" s="3" t="s">
        <v>228</v>
      </c>
      <c r="B97" s="3"/>
      <c r="C97" s="12" t="s">
        <v>1303</v>
      </c>
      <c r="D97" s="3">
        <v>99.7</v>
      </c>
      <c r="E97" s="3">
        <v>38.299999999999997</v>
      </c>
      <c r="F97" s="3">
        <v>61</v>
      </c>
      <c r="G97" s="3">
        <f t="shared" si="3"/>
        <v>99.3</v>
      </c>
      <c r="H97" s="52">
        <f t="shared" si="4"/>
        <v>1.5926892950391647</v>
      </c>
      <c r="I97" s="68">
        <v>53</v>
      </c>
      <c r="J97" s="52">
        <f t="shared" si="5"/>
        <v>1.0617928633594431</v>
      </c>
      <c r="K97" s="22"/>
      <c r="L97" s="3" t="s">
        <v>354</v>
      </c>
      <c r="M97" s="13" t="s">
        <v>375</v>
      </c>
      <c r="N97" s="15" t="s">
        <v>1304</v>
      </c>
      <c r="O97" s="16">
        <v>170.12</v>
      </c>
      <c r="P97" s="17" t="s">
        <v>1305</v>
      </c>
      <c r="Q97" s="15" t="s">
        <v>360</v>
      </c>
      <c r="R97" s="15" t="s">
        <v>360</v>
      </c>
      <c r="S97" s="15" t="s">
        <v>360</v>
      </c>
      <c r="T97" s="15" t="s">
        <v>1306</v>
      </c>
    </row>
    <row r="98" spans="1:20" ht="12.75" customHeight="1" x14ac:dyDescent="0.25">
      <c r="A98" s="3" t="s">
        <v>191</v>
      </c>
      <c r="B98" s="3"/>
      <c r="C98" s="12" t="s">
        <v>1138</v>
      </c>
      <c r="D98" s="3">
        <v>99.6</v>
      </c>
      <c r="E98" s="3">
        <v>37.700000000000003</v>
      </c>
      <c r="F98" s="3">
        <v>61.6</v>
      </c>
      <c r="G98" s="3">
        <f t="shared" si="3"/>
        <v>99.300000000000011</v>
      </c>
      <c r="H98" s="52">
        <f t="shared" si="4"/>
        <v>1.6339522546419096</v>
      </c>
      <c r="I98" s="68">
        <v>54</v>
      </c>
      <c r="J98" s="52">
        <f t="shared" si="5"/>
        <v>1.0893015030946065</v>
      </c>
      <c r="K98" s="22"/>
      <c r="L98" s="3" t="s">
        <v>354</v>
      </c>
      <c r="M98" s="13" t="s">
        <v>375</v>
      </c>
      <c r="N98" s="15" t="s">
        <v>761</v>
      </c>
      <c r="O98" s="16">
        <v>346.47084999999998</v>
      </c>
      <c r="P98" s="17" t="s">
        <v>1139</v>
      </c>
      <c r="Q98" s="15" t="s">
        <v>366</v>
      </c>
      <c r="R98" s="15" t="s">
        <v>1140</v>
      </c>
      <c r="S98" s="15" t="s">
        <v>1141</v>
      </c>
      <c r="T98" s="15" t="s">
        <v>1142</v>
      </c>
    </row>
    <row r="99" spans="1:20" ht="12.75" customHeight="1" x14ac:dyDescent="0.25">
      <c r="A99" s="3" t="s">
        <v>1839</v>
      </c>
      <c r="B99" s="3"/>
      <c r="C99" s="12" t="s">
        <v>2147</v>
      </c>
      <c r="D99" s="3">
        <v>99.8</v>
      </c>
      <c r="E99" s="3">
        <v>36.4</v>
      </c>
      <c r="F99" s="3">
        <v>62.7</v>
      </c>
      <c r="G99" s="3">
        <f t="shared" si="3"/>
        <v>99.1</v>
      </c>
      <c r="H99" s="52">
        <f t="shared" si="4"/>
        <v>1.7225274725274726</v>
      </c>
      <c r="I99" s="68">
        <v>55</v>
      </c>
      <c r="J99" s="52">
        <f t="shared" si="5"/>
        <v>1.1483516483516485</v>
      </c>
      <c r="K99" s="22"/>
      <c r="L99" s="3" t="s">
        <v>355</v>
      </c>
      <c r="M99" s="13" t="s">
        <v>1857</v>
      </c>
      <c r="N99" s="15" t="s">
        <v>2148</v>
      </c>
      <c r="O99" s="16">
        <v>440.4</v>
      </c>
      <c r="P99" s="17" t="s">
        <v>2149</v>
      </c>
      <c r="Q99" s="15" t="s">
        <v>360</v>
      </c>
      <c r="R99" s="15" t="s">
        <v>360</v>
      </c>
      <c r="S99" s="15" t="s">
        <v>360</v>
      </c>
      <c r="T99" s="15" t="s">
        <v>2150</v>
      </c>
    </row>
    <row r="100" spans="1:20" ht="12.75" customHeight="1" x14ac:dyDescent="0.25">
      <c r="A100" s="3" t="s">
        <v>267</v>
      </c>
      <c r="B100" s="3"/>
      <c r="C100" s="12" t="s">
        <v>1478</v>
      </c>
      <c r="D100" s="3">
        <v>99.5</v>
      </c>
      <c r="E100" s="3">
        <v>40.4</v>
      </c>
      <c r="F100" s="3">
        <v>58.8</v>
      </c>
      <c r="G100" s="3">
        <f t="shared" si="3"/>
        <v>99.199999999999989</v>
      </c>
      <c r="H100" s="52">
        <f t="shared" si="4"/>
        <v>1.4554455445544554</v>
      </c>
      <c r="I100" s="68">
        <v>56</v>
      </c>
      <c r="J100" s="52">
        <f t="shared" si="5"/>
        <v>0.97029702970297027</v>
      </c>
      <c r="K100" s="22"/>
      <c r="L100" s="3" t="s">
        <v>354</v>
      </c>
      <c r="M100" s="13" t="s">
        <v>375</v>
      </c>
      <c r="N100" s="15" t="s">
        <v>1479</v>
      </c>
      <c r="O100" s="16">
        <v>290.27</v>
      </c>
      <c r="P100" s="17" t="s">
        <v>1480</v>
      </c>
      <c r="Q100" s="15" t="s">
        <v>462</v>
      </c>
      <c r="R100" s="15" t="s">
        <v>757</v>
      </c>
      <c r="S100" s="15" t="s">
        <v>758</v>
      </c>
      <c r="T100" s="15" t="s">
        <v>1481</v>
      </c>
    </row>
    <row r="101" spans="1:20" ht="12.75" customHeight="1" x14ac:dyDescent="0.25">
      <c r="A101" s="3" t="s">
        <v>204</v>
      </c>
      <c r="B101" s="3"/>
      <c r="C101" s="12" t="s">
        <v>1190</v>
      </c>
      <c r="D101" s="3">
        <v>99.8</v>
      </c>
      <c r="E101" s="3">
        <v>38.4</v>
      </c>
      <c r="F101" s="3">
        <v>60.2</v>
      </c>
      <c r="G101" s="3">
        <f t="shared" si="3"/>
        <v>98.6</v>
      </c>
      <c r="H101" s="52">
        <f t="shared" si="4"/>
        <v>1.5677083333333335</v>
      </c>
      <c r="I101" s="68">
        <v>57</v>
      </c>
      <c r="J101" s="52">
        <f t="shared" si="5"/>
        <v>1.0451388888888891</v>
      </c>
      <c r="K101" s="22"/>
      <c r="L101" s="3" t="s">
        <v>354</v>
      </c>
      <c r="M101" s="13" t="s">
        <v>375</v>
      </c>
      <c r="N101" s="15" t="s">
        <v>1191</v>
      </c>
      <c r="O101" s="16">
        <v>174.20115000000001</v>
      </c>
      <c r="P101" s="17" t="s">
        <v>1192</v>
      </c>
      <c r="Q101" s="15" t="s">
        <v>360</v>
      </c>
      <c r="R101" s="15" t="s">
        <v>360</v>
      </c>
      <c r="S101" s="15" t="s">
        <v>360</v>
      </c>
      <c r="T101" s="15" t="s">
        <v>1193</v>
      </c>
    </row>
    <row r="102" spans="1:20" ht="12.75" customHeight="1" x14ac:dyDescent="0.25">
      <c r="A102" s="3" t="s">
        <v>1829</v>
      </c>
      <c r="B102" s="3"/>
      <c r="C102" s="12" t="s">
        <v>2105</v>
      </c>
      <c r="D102" s="3">
        <v>99.8</v>
      </c>
      <c r="E102" s="3">
        <v>37.9</v>
      </c>
      <c r="F102" s="3">
        <v>61.3</v>
      </c>
      <c r="G102" s="3">
        <f t="shared" si="3"/>
        <v>99.199999999999989</v>
      </c>
      <c r="H102" s="52">
        <f t="shared" si="4"/>
        <v>1.6174142480211082</v>
      </c>
      <c r="I102" s="68">
        <v>58</v>
      </c>
      <c r="J102" s="52">
        <f t="shared" si="5"/>
        <v>1.0782761653474056</v>
      </c>
      <c r="K102" s="22"/>
      <c r="L102" s="3" t="s">
        <v>355</v>
      </c>
      <c r="M102" s="13" t="s">
        <v>1857</v>
      </c>
      <c r="N102" s="15" t="s">
        <v>2106</v>
      </c>
      <c r="O102" s="16">
        <v>354.44</v>
      </c>
      <c r="P102" s="17" t="s">
        <v>2107</v>
      </c>
      <c r="Q102" s="15" t="s">
        <v>360</v>
      </c>
      <c r="R102" s="15" t="s">
        <v>360</v>
      </c>
      <c r="S102" s="15" t="s">
        <v>360</v>
      </c>
      <c r="T102" s="15" t="s">
        <v>2108</v>
      </c>
    </row>
    <row r="103" spans="1:20" ht="12.75" customHeight="1" x14ac:dyDescent="0.25">
      <c r="A103" s="3" t="s">
        <v>160</v>
      </c>
      <c r="B103" s="3"/>
      <c r="C103" s="12" t="s">
        <v>1008</v>
      </c>
      <c r="D103" s="3">
        <v>99.7</v>
      </c>
      <c r="E103" s="3">
        <v>39.9</v>
      </c>
      <c r="F103" s="3">
        <v>59.4</v>
      </c>
      <c r="G103" s="3">
        <f t="shared" si="3"/>
        <v>99.3</v>
      </c>
      <c r="H103" s="52">
        <f t="shared" si="4"/>
        <v>1.4887218045112782</v>
      </c>
      <c r="I103" s="68">
        <v>59</v>
      </c>
      <c r="J103" s="52">
        <f t="shared" si="5"/>
        <v>0.99248120300751885</v>
      </c>
      <c r="K103" s="22"/>
      <c r="L103" s="3" t="s">
        <v>354</v>
      </c>
      <c r="M103" s="13" t="s">
        <v>375</v>
      </c>
      <c r="N103" s="15" t="s">
        <v>1009</v>
      </c>
      <c r="O103" s="16">
        <v>269.26</v>
      </c>
      <c r="P103" s="17" t="s">
        <v>1010</v>
      </c>
      <c r="Q103" s="15" t="s">
        <v>360</v>
      </c>
      <c r="R103" s="15" t="s">
        <v>360</v>
      </c>
      <c r="S103" s="15" t="s">
        <v>360</v>
      </c>
      <c r="T103" s="15" t="s">
        <v>1011</v>
      </c>
    </row>
    <row r="104" spans="1:20" ht="12.75" customHeight="1" x14ac:dyDescent="0.25">
      <c r="A104" s="3" t="s">
        <v>275</v>
      </c>
      <c r="B104" s="3"/>
      <c r="C104" s="12" t="s">
        <v>1515</v>
      </c>
      <c r="D104" s="3">
        <v>99.8</v>
      </c>
      <c r="E104" s="3">
        <v>38.9</v>
      </c>
      <c r="F104" s="3">
        <v>59.6</v>
      </c>
      <c r="G104" s="3">
        <f t="shared" si="3"/>
        <v>98.5</v>
      </c>
      <c r="H104" s="52">
        <f t="shared" si="4"/>
        <v>1.532133676092545</v>
      </c>
      <c r="I104" s="68">
        <v>60</v>
      </c>
      <c r="J104" s="52">
        <f t="shared" si="5"/>
        <v>1.0214224507283634</v>
      </c>
      <c r="K104" s="22"/>
      <c r="L104" s="3" t="s">
        <v>354</v>
      </c>
      <c r="M104" s="13" t="s">
        <v>375</v>
      </c>
      <c r="N104" s="15" t="s">
        <v>467</v>
      </c>
      <c r="O104" s="16">
        <v>205.26</v>
      </c>
      <c r="P104" s="17" t="s">
        <v>1516</v>
      </c>
      <c r="Q104" s="15" t="s">
        <v>405</v>
      </c>
      <c r="R104" s="15" t="s">
        <v>1517</v>
      </c>
      <c r="S104" s="15" t="s">
        <v>412</v>
      </c>
      <c r="T104" s="15" t="s">
        <v>1518</v>
      </c>
    </row>
    <row r="105" spans="1:20" ht="12.75" customHeight="1" x14ac:dyDescent="0.25">
      <c r="A105" s="3" t="s">
        <v>16</v>
      </c>
      <c r="B105" s="3"/>
      <c r="C105" s="12" t="s">
        <v>408</v>
      </c>
      <c r="D105" s="3">
        <v>99.6</v>
      </c>
      <c r="E105" s="3">
        <v>38.299999999999997</v>
      </c>
      <c r="F105" s="3">
        <v>60.9</v>
      </c>
      <c r="G105" s="3">
        <f t="shared" si="3"/>
        <v>99.199999999999989</v>
      </c>
      <c r="H105" s="52">
        <f t="shared" si="4"/>
        <v>1.5900783289817233</v>
      </c>
      <c r="I105" s="68">
        <v>61</v>
      </c>
      <c r="J105" s="52">
        <f t="shared" si="5"/>
        <v>1.0600522193211488</v>
      </c>
      <c r="K105" s="22"/>
      <c r="L105" s="3" t="s">
        <v>354</v>
      </c>
      <c r="M105" s="13" t="s">
        <v>375</v>
      </c>
      <c r="N105" s="15" t="s">
        <v>409</v>
      </c>
      <c r="O105" s="16">
        <v>554.72</v>
      </c>
      <c r="P105" s="17" t="s">
        <v>410</v>
      </c>
      <c r="Q105" s="15" t="s">
        <v>405</v>
      </c>
      <c r="R105" s="15" t="s">
        <v>411</v>
      </c>
      <c r="S105" s="15" t="s">
        <v>412</v>
      </c>
      <c r="T105" s="15" t="s">
        <v>413</v>
      </c>
    </row>
    <row r="106" spans="1:20" ht="12.75" customHeight="1" x14ac:dyDescent="0.25">
      <c r="A106" s="3" t="s">
        <v>6</v>
      </c>
      <c r="B106" s="3"/>
      <c r="C106" s="12" t="s">
        <v>1865</v>
      </c>
      <c r="D106" s="3">
        <v>99.6</v>
      </c>
      <c r="E106" s="3">
        <v>40</v>
      </c>
      <c r="F106" s="3">
        <v>59.4</v>
      </c>
      <c r="G106" s="3">
        <f t="shared" si="3"/>
        <v>99.4</v>
      </c>
      <c r="H106" s="52">
        <f t="shared" si="4"/>
        <v>1.4849999999999999</v>
      </c>
      <c r="I106" s="68">
        <v>62</v>
      </c>
      <c r="J106" s="52">
        <f t="shared" si="5"/>
        <v>0.98999999999999988</v>
      </c>
      <c r="K106" s="22"/>
      <c r="L106" s="3" t="s">
        <v>355</v>
      </c>
      <c r="M106" s="13" t="s">
        <v>1857</v>
      </c>
      <c r="N106" s="15" t="s">
        <v>1866</v>
      </c>
      <c r="O106" s="16">
        <v>959.14545999999996</v>
      </c>
      <c r="P106" s="17" t="s">
        <v>1867</v>
      </c>
      <c r="Q106" s="15" t="s">
        <v>462</v>
      </c>
      <c r="R106" s="15" t="s">
        <v>1868</v>
      </c>
      <c r="S106" s="15" t="s">
        <v>1869</v>
      </c>
      <c r="T106" s="15" t="s">
        <v>1870</v>
      </c>
    </row>
    <row r="107" spans="1:20" ht="12.75" customHeight="1" x14ac:dyDescent="0.25">
      <c r="A107" s="3" t="s">
        <v>1811</v>
      </c>
      <c r="B107" s="3"/>
      <c r="C107" s="12" t="s">
        <v>1943</v>
      </c>
      <c r="D107" s="3">
        <v>99.6</v>
      </c>
      <c r="E107" s="3">
        <v>36.299999999999997</v>
      </c>
      <c r="F107" s="3">
        <v>61.5</v>
      </c>
      <c r="G107" s="3">
        <f t="shared" si="3"/>
        <v>97.8</v>
      </c>
      <c r="H107" s="52">
        <f t="shared" si="4"/>
        <v>1.694214876033058</v>
      </c>
      <c r="I107" s="68">
        <v>63</v>
      </c>
      <c r="J107" s="52">
        <f t="shared" si="5"/>
        <v>1.1294765840220387</v>
      </c>
      <c r="K107" s="22"/>
      <c r="L107" s="3" t="s">
        <v>355</v>
      </c>
      <c r="M107" s="13" t="s">
        <v>1857</v>
      </c>
      <c r="N107" s="15" t="s">
        <v>1944</v>
      </c>
      <c r="O107" s="16">
        <v>578.53174999999999</v>
      </c>
      <c r="P107" s="17" t="s">
        <v>1945</v>
      </c>
      <c r="Q107" s="15" t="s">
        <v>360</v>
      </c>
      <c r="R107" s="15" t="s">
        <v>360</v>
      </c>
      <c r="S107" s="15" t="s">
        <v>360</v>
      </c>
      <c r="T107" s="15" t="s">
        <v>1946</v>
      </c>
    </row>
    <row r="108" spans="1:20" ht="12.75" customHeight="1" x14ac:dyDescent="0.25">
      <c r="A108" s="3" t="s">
        <v>1835</v>
      </c>
      <c r="B108" s="3"/>
      <c r="C108" s="12" t="s">
        <v>2131</v>
      </c>
      <c r="D108" s="3">
        <v>99.7</v>
      </c>
      <c r="E108" s="3">
        <v>35.799999999999997</v>
      </c>
      <c r="F108" s="3">
        <v>63.7</v>
      </c>
      <c r="G108" s="3">
        <f t="shared" si="3"/>
        <v>99.5</v>
      </c>
      <c r="H108" s="52">
        <f t="shared" si="4"/>
        <v>1.7793296089385477</v>
      </c>
      <c r="I108" s="68">
        <v>64</v>
      </c>
      <c r="J108" s="52">
        <f t="shared" si="5"/>
        <v>1.1862197392923652</v>
      </c>
      <c r="K108" s="22"/>
      <c r="L108" s="3" t="s">
        <v>355</v>
      </c>
      <c r="M108" s="13" t="s">
        <v>1857</v>
      </c>
      <c r="N108" s="15" t="s">
        <v>2132</v>
      </c>
      <c r="O108" s="16">
        <v>374.34</v>
      </c>
      <c r="P108" s="17" t="s">
        <v>2133</v>
      </c>
      <c r="Q108" s="15" t="s">
        <v>360</v>
      </c>
      <c r="R108" s="15" t="s">
        <v>360</v>
      </c>
      <c r="S108" s="15" t="s">
        <v>360</v>
      </c>
      <c r="T108" s="15" t="s">
        <v>2134</v>
      </c>
    </row>
    <row r="109" spans="1:20" ht="12.75" customHeight="1" x14ac:dyDescent="0.25">
      <c r="A109" s="3" t="s">
        <v>252</v>
      </c>
      <c r="B109" s="3"/>
      <c r="C109" s="12" t="s">
        <v>1409</v>
      </c>
      <c r="D109" s="3">
        <v>99.6</v>
      </c>
      <c r="E109" s="3">
        <v>38.6</v>
      </c>
      <c r="F109" s="3">
        <v>60.8</v>
      </c>
      <c r="G109" s="3">
        <f t="shared" ref="G109:G172" si="6">E109+F109</f>
        <v>99.4</v>
      </c>
      <c r="H109" s="52">
        <f t="shared" ref="H109:H172" si="7">F109/E109</f>
        <v>1.5751295336787563</v>
      </c>
      <c r="I109" s="68">
        <v>65</v>
      </c>
      <c r="J109" s="52">
        <f t="shared" ref="J109:J172" si="8">H109/1.5</f>
        <v>1.0500863557858375</v>
      </c>
      <c r="K109" s="22"/>
      <c r="L109" s="3" t="s">
        <v>354</v>
      </c>
      <c r="M109" s="13" t="s">
        <v>375</v>
      </c>
      <c r="N109" s="15" t="s">
        <v>1410</v>
      </c>
      <c r="O109" s="16">
        <v>504.71346</v>
      </c>
      <c r="P109" s="17" t="s">
        <v>1411</v>
      </c>
      <c r="Q109" s="15" t="s">
        <v>360</v>
      </c>
      <c r="R109" s="15" t="s">
        <v>360</v>
      </c>
      <c r="S109" s="15" t="s">
        <v>360</v>
      </c>
      <c r="T109" s="15" t="s">
        <v>1412</v>
      </c>
    </row>
    <row r="110" spans="1:20" ht="12.75" customHeight="1" x14ac:dyDescent="0.25">
      <c r="A110" s="3" t="s">
        <v>1809</v>
      </c>
      <c r="B110" s="3"/>
      <c r="C110" s="12" t="s">
        <v>1861</v>
      </c>
      <c r="D110" s="3">
        <v>99.7</v>
      </c>
      <c r="E110" s="3">
        <v>40.6</v>
      </c>
      <c r="F110" s="3">
        <v>58.8</v>
      </c>
      <c r="G110" s="3">
        <f t="shared" si="6"/>
        <v>99.4</v>
      </c>
      <c r="H110" s="52">
        <f t="shared" si="7"/>
        <v>1.4482758620689653</v>
      </c>
      <c r="I110" s="68">
        <v>66</v>
      </c>
      <c r="J110" s="52">
        <f t="shared" si="8"/>
        <v>0.96551724137931016</v>
      </c>
      <c r="K110" s="22"/>
      <c r="L110" s="3" t="s">
        <v>355</v>
      </c>
      <c r="M110" s="13" t="s">
        <v>1857</v>
      </c>
      <c r="N110" s="15" t="s">
        <v>1862</v>
      </c>
      <c r="O110" s="16">
        <v>390.38</v>
      </c>
      <c r="P110" s="17" t="s">
        <v>1863</v>
      </c>
      <c r="Q110" s="15" t="s">
        <v>462</v>
      </c>
      <c r="R110" s="15" t="s">
        <v>986</v>
      </c>
      <c r="S110" s="15" t="s">
        <v>987</v>
      </c>
      <c r="T110" s="15" t="s">
        <v>1864</v>
      </c>
    </row>
    <row r="111" spans="1:20" ht="12.75" customHeight="1" x14ac:dyDescent="0.25">
      <c r="A111" s="3" t="s">
        <v>2257</v>
      </c>
      <c r="B111" s="3"/>
      <c r="C111" s="12" t="s">
        <v>1028</v>
      </c>
      <c r="D111" s="3">
        <v>99.8</v>
      </c>
      <c r="E111" s="3">
        <v>37.4</v>
      </c>
      <c r="F111" s="3">
        <v>62</v>
      </c>
      <c r="G111" s="3">
        <f t="shared" si="6"/>
        <v>99.4</v>
      </c>
      <c r="H111" s="52">
        <f t="shared" si="7"/>
        <v>1.6577540106951871</v>
      </c>
      <c r="I111" s="68">
        <v>67</v>
      </c>
      <c r="J111" s="52">
        <f t="shared" si="8"/>
        <v>1.1051693404634582</v>
      </c>
      <c r="K111" s="22"/>
      <c r="L111" s="3" t="s">
        <v>2259</v>
      </c>
      <c r="M111" s="13" t="s">
        <v>375</v>
      </c>
      <c r="N111" s="15" t="s">
        <v>1029</v>
      </c>
      <c r="O111" s="16">
        <v>469.01646</v>
      </c>
      <c r="P111" s="17" t="s">
        <v>1030</v>
      </c>
      <c r="Q111" s="15" t="s">
        <v>360</v>
      </c>
      <c r="R111" s="15" t="s">
        <v>360</v>
      </c>
      <c r="S111" s="15" t="s">
        <v>360</v>
      </c>
      <c r="T111" s="15" t="s">
        <v>1031</v>
      </c>
    </row>
    <row r="112" spans="1:20" ht="12.75" customHeight="1" x14ac:dyDescent="0.25">
      <c r="A112" s="3" t="s">
        <v>242</v>
      </c>
      <c r="B112" s="3"/>
      <c r="C112" s="12" t="s">
        <v>1367</v>
      </c>
      <c r="D112" s="3">
        <v>100</v>
      </c>
      <c r="E112" s="3">
        <v>40.700000000000003</v>
      </c>
      <c r="F112" s="3">
        <v>58.2</v>
      </c>
      <c r="G112" s="3">
        <f t="shared" si="6"/>
        <v>98.9</v>
      </c>
      <c r="H112" s="52">
        <f t="shared" si="7"/>
        <v>1.4299754299754299</v>
      </c>
      <c r="I112" s="68">
        <v>68</v>
      </c>
      <c r="J112" s="52">
        <f t="shared" si="8"/>
        <v>0.95331695331695332</v>
      </c>
      <c r="K112" s="22"/>
      <c r="L112" s="3" t="s">
        <v>354</v>
      </c>
      <c r="M112" s="13" t="s">
        <v>375</v>
      </c>
      <c r="N112" s="15" t="s">
        <v>1368</v>
      </c>
      <c r="O112" s="16">
        <v>270.27999999999997</v>
      </c>
      <c r="P112" s="17" t="s">
        <v>1369</v>
      </c>
      <c r="Q112" s="15" t="s">
        <v>1370</v>
      </c>
      <c r="R112" s="15" t="s">
        <v>1371</v>
      </c>
      <c r="S112" s="15" t="s">
        <v>1372</v>
      </c>
      <c r="T112" s="15" t="s">
        <v>1373</v>
      </c>
    </row>
    <row r="113" spans="1:20" ht="12.75" customHeight="1" x14ac:dyDescent="0.25">
      <c r="A113" s="3" t="s">
        <v>216</v>
      </c>
      <c r="B113" s="3"/>
      <c r="C113" s="12" t="s">
        <v>1240</v>
      </c>
      <c r="D113" s="3">
        <v>99.4</v>
      </c>
      <c r="E113" s="3">
        <v>40.200000000000003</v>
      </c>
      <c r="F113" s="3">
        <v>59</v>
      </c>
      <c r="G113" s="3">
        <f t="shared" si="6"/>
        <v>99.2</v>
      </c>
      <c r="H113" s="52">
        <f t="shared" si="7"/>
        <v>1.4676616915422884</v>
      </c>
      <c r="I113" s="68">
        <v>69</v>
      </c>
      <c r="J113" s="52">
        <f t="shared" si="8"/>
        <v>0.97844112769485891</v>
      </c>
      <c r="K113" s="22"/>
      <c r="L113" s="3" t="s">
        <v>354</v>
      </c>
      <c r="M113" s="13" t="s">
        <v>375</v>
      </c>
      <c r="N113" s="15" t="s">
        <v>1241</v>
      </c>
      <c r="O113" s="16">
        <v>269.3</v>
      </c>
      <c r="P113" s="17" t="s">
        <v>1242</v>
      </c>
      <c r="Q113" s="15" t="s">
        <v>570</v>
      </c>
      <c r="R113" s="15" t="s">
        <v>360</v>
      </c>
      <c r="S113" s="15" t="s">
        <v>835</v>
      </c>
      <c r="T113" s="15" t="s">
        <v>740</v>
      </c>
    </row>
    <row r="114" spans="1:20" ht="12.75" customHeight="1" x14ac:dyDescent="0.25">
      <c r="A114" s="3" t="s">
        <v>1844</v>
      </c>
      <c r="B114" s="3"/>
      <c r="C114" s="12" t="s">
        <v>2169</v>
      </c>
      <c r="D114" s="3">
        <v>99.7</v>
      </c>
      <c r="E114" s="3">
        <v>36.700000000000003</v>
      </c>
      <c r="F114" s="3">
        <v>62.6</v>
      </c>
      <c r="G114" s="3">
        <f t="shared" si="6"/>
        <v>99.300000000000011</v>
      </c>
      <c r="H114" s="52">
        <f t="shared" si="7"/>
        <v>1.7057220708446865</v>
      </c>
      <c r="I114" s="68">
        <v>70</v>
      </c>
      <c r="J114" s="52">
        <f t="shared" si="8"/>
        <v>1.137148047229791</v>
      </c>
      <c r="K114" s="22"/>
      <c r="L114" s="3" t="s">
        <v>355</v>
      </c>
      <c r="M114" s="13" t="s">
        <v>1857</v>
      </c>
      <c r="N114" s="15" t="s">
        <v>2170</v>
      </c>
      <c r="O114" s="16">
        <v>415.83100000000002</v>
      </c>
      <c r="P114" s="17" t="s">
        <v>2171</v>
      </c>
      <c r="Q114" s="15" t="s">
        <v>570</v>
      </c>
      <c r="R114" s="15" t="s">
        <v>2172</v>
      </c>
      <c r="S114" s="15" t="s">
        <v>946</v>
      </c>
      <c r="T114" s="15" t="s">
        <v>2173</v>
      </c>
    </row>
    <row r="115" spans="1:20" ht="12.75" customHeight="1" x14ac:dyDescent="0.25">
      <c r="A115" s="3" t="s">
        <v>312</v>
      </c>
      <c r="B115" s="3"/>
      <c r="C115" s="12" t="s">
        <v>1684</v>
      </c>
      <c r="D115" s="3">
        <v>99.6</v>
      </c>
      <c r="E115" s="3">
        <v>39.299999999999997</v>
      </c>
      <c r="F115" s="3">
        <v>60.2</v>
      </c>
      <c r="G115" s="3">
        <f t="shared" si="6"/>
        <v>99.5</v>
      </c>
      <c r="H115" s="52">
        <f t="shared" si="7"/>
        <v>1.5318066157760817</v>
      </c>
      <c r="I115" s="68">
        <v>71</v>
      </c>
      <c r="J115" s="52">
        <f t="shared" si="8"/>
        <v>1.0212044105173879</v>
      </c>
      <c r="K115" s="22"/>
      <c r="L115" s="3" t="s">
        <v>354</v>
      </c>
      <c r="M115" s="13" t="s">
        <v>375</v>
      </c>
      <c r="N115" s="15" t="s">
        <v>1685</v>
      </c>
      <c r="O115" s="16">
        <v>460.73</v>
      </c>
      <c r="P115" s="17" t="s">
        <v>1686</v>
      </c>
      <c r="Q115" s="15" t="s">
        <v>360</v>
      </c>
      <c r="R115" s="15" t="s">
        <v>360</v>
      </c>
      <c r="S115" s="15" t="s">
        <v>360</v>
      </c>
      <c r="T115" s="15" t="s">
        <v>1687</v>
      </c>
    </row>
    <row r="116" spans="1:20" ht="12.75" customHeight="1" x14ac:dyDescent="0.25">
      <c r="A116" s="3" t="s">
        <v>237</v>
      </c>
      <c r="B116" s="3"/>
      <c r="C116" s="12" t="s">
        <v>1344</v>
      </c>
      <c r="D116" s="3">
        <v>99.8</v>
      </c>
      <c r="E116" s="3">
        <v>38.799999999999997</v>
      </c>
      <c r="F116" s="3">
        <v>60.7</v>
      </c>
      <c r="G116" s="3">
        <f t="shared" si="6"/>
        <v>99.5</v>
      </c>
      <c r="H116" s="52">
        <f t="shared" si="7"/>
        <v>1.5644329896907219</v>
      </c>
      <c r="I116" s="68">
        <v>72</v>
      </c>
      <c r="J116" s="52">
        <f t="shared" si="8"/>
        <v>1.0429553264604812</v>
      </c>
      <c r="K116" s="22"/>
      <c r="L116" s="3" t="s">
        <v>354</v>
      </c>
      <c r="M116" s="13" t="s">
        <v>375</v>
      </c>
      <c r="N116" s="15" t="s">
        <v>1345</v>
      </c>
      <c r="O116" s="16">
        <v>246.31</v>
      </c>
      <c r="P116" s="17" t="s">
        <v>1346</v>
      </c>
      <c r="Q116" s="15" t="s">
        <v>1060</v>
      </c>
      <c r="R116" s="15" t="s">
        <v>1347</v>
      </c>
      <c r="S116" s="15" t="s">
        <v>1347</v>
      </c>
      <c r="T116" s="15" t="s">
        <v>1348</v>
      </c>
    </row>
    <row r="117" spans="1:20" ht="12.75" customHeight="1" x14ac:dyDescent="0.25">
      <c r="A117" s="3" t="s">
        <v>296</v>
      </c>
      <c r="B117" s="3"/>
      <c r="C117" s="12" t="s">
        <v>1616</v>
      </c>
      <c r="D117" s="3">
        <v>99.6</v>
      </c>
      <c r="E117" s="3">
        <v>41</v>
      </c>
      <c r="F117" s="3">
        <v>58.3</v>
      </c>
      <c r="G117" s="3">
        <f t="shared" si="6"/>
        <v>99.3</v>
      </c>
      <c r="H117" s="52">
        <f t="shared" si="7"/>
        <v>1.4219512195121951</v>
      </c>
      <c r="I117" s="68">
        <v>73</v>
      </c>
      <c r="J117" s="52">
        <f t="shared" si="8"/>
        <v>0.94796747967479666</v>
      </c>
      <c r="K117" s="22"/>
      <c r="L117" s="3" t="s">
        <v>354</v>
      </c>
      <c r="M117" s="13" t="s">
        <v>375</v>
      </c>
      <c r="N117" s="15" t="s">
        <v>1617</v>
      </c>
      <c r="O117" s="16">
        <v>338.4</v>
      </c>
      <c r="P117" s="17" t="s">
        <v>1618</v>
      </c>
      <c r="Q117" s="15" t="s">
        <v>360</v>
      </c>
      <c r="R117" s="15" t="s">
        <v>360</v>
      </c>
      <c r="S117" s="15" t="s">
        <v>360</v>
      </c>
      <c r="T117" s="15" t="s">
        <v>1619</v>
      </c>
    </row>
    <row r="118" spans="1:20" ht="12.75" customHeight="1" x14ac:dyDescent="0.25">
      <c r="A118" s="3" t="s">
        <v>333</v>
      </c>
      <c r="B118" s="3"/>
      <c r="C118" s="12" t="s">
        <v>1767</v>
      </c>
      <c r="D118" s="3">
        <v>99.8</v>
      </c>
      <c r="E118" s="3">
        <v>38.299999999999997</v>
      </c>
      <c r="F118" s="3">
        <v>60.9</v>
      </c>
      <c r="G118" s="3">
        <f t="shared" si="6"/>
        <v>99.199999999999989</v>
      </c>
      <c r="H118" s="52">
        <f t="shared" si="7"/>
        <v>1.5900783289817233</v>
      </c>
      <c r="I118" s="68">
        <v>74</v>
      </c>
      <c r="J118" s="52">
        <f t="shared" si="8"/>
        <v>1.0600522193211488</v>
      </c>
      <c r="K118" s="22"/>
      <c r="L118" s="3" t="s">
        <v>354</v>
      </c>
      <c r="M118" s="13" t="s">
        <v>375</v>
      </c>
      <c r="N118" s="15" t="s">
        <v>1768</v>
      </c>
      <c r="O118" s="16">
        <v>360.33</v>
      </c>
      <c r="P118" s="17" t="s">
        <v>1769</v>
      </c>
      <c r="Q118" s="15" t="s">
        <v>360</v>
      </c>
      <c r="R118" s="15" t="s">
        <v>360</v>
      </c>
      <c r="S118" s="15" t="s">
        <v>360</v>
      </c>
      <c r="T118" s="15" t="s">
        <v>1770</v>
      </c>
    </row>
    <row r="119" spans="1:20" ht="12.75" customHeight="1" x14ac:dyDescent="0.25">
      <c r="A119" s="3" t="s">
        <v>331</v>
      </c>
      <c r="B119" s="3"/>
      <c r="C119" s="12" t="s">
        <v>1760</v>
      </c>
      <c r="D119" s="3">
        <v>99.5</v>
      </c>
      <c r="E119" s="3">
        <v>38.200000000000003</v>
      </c>
      <c r="F119" s="3">
        <v>61.3</v>
      </c>
      <c r="G119" s="3">
        <f t="shared" si="6"/>
        <v>99.5</v>
      </c>
      <c r="H119" s="52">
        <f t="shared" si="7"/>
        <v>1.6047120418848166</v>
      </c>
      <c r="I119" s="68">
        <v>75</v>
      </c>
      <c r="J119" s="52">
        <f t="shared" si="8"/>
        <v>1.0698080279232112</v>
      </c>
      <c r="K119" s="22"/>
      <c r="L119" s="3" t="s">
        <v>354</v>
      </c>
      <c r="M119" s="13" t="s">
        <v>375</v>
      </c>
      <c r="N119" s="15" t="s">
        <v>1761</v>
      </c>
      <c r="O119" s="16">
        <v>534.54999999999995</v>
      </c>
      <c r="P119" s="17" t="s">
        <v>1762</v>
      </c>
      <c r="Q119" s="15" t="s">
        <v>360</v>
      </c>
      <c r="R119" s="15" t="s">
        <v>360</v>
      </c>
      <c r="S119" s="15" t="s">
        <v>360</v>
      </c>
      <c r="T119" s="15" t="s">
        <v>1763</v>
      </c>
    </row>
    <row r="120" spans="1:20" ht="12.75" customHeight="1" x14ac:dyDescent="0.25">
      <c r="A120" s="3" t="s">
        <v>347</v>
      </c>
      <c r="B120" s="3"/>
      <c r="C120" s="12" t="s">
        <v>1990</v>
      </c>
      <c r="D120" s="3">
        <v>99.3</v>
      </c>
      <c r="E120" s="3">
        <v>76.099999999999994</v>
      </c>
      <c r="F120" s="3">
        <v>22.6</v>
      </c>
      <c r="G120" s="3">
        <f t="shared" si="6"/>
        <v>98.699999999999989</v>
      </c>
      <c r="H120" s="52">
        <f t="shared" si="7"/>
        <v>0.29697766097240474</v>
      </c>
      <c r="I120" s="68">
        <v>76</v>
      </c>
      <c r="J120" s="52">
        <f t="shared" si="8"/>
        <v>0.19798510731493649</v>
      </c>
      <c r="K120" s="22"/>
      <c r="L120" s="3" t="s">
        <v>355</v>
      </c>
      <c r="M120" s="13" t="s">
        <v>1857</v>
      </c>
      <c r="N120" s="15" t="s">
        <v>1991</v>
      </c>
      <c r="O120" s="16">
        <v>780.99</v>
      </c>
      <c r="P120" s="17" t="s">
        <v>1992</v>
      </c>
      <c r="Q120" s="15" t="s">
        <v>462</v>
      </c>
      <c r="R120" s="15" t="s">
        <v>986</v>
      </c>
      <c r="S120" s="15" t="s">
        <v>987</v>
      </c>
      <c r="T120" s="15" t="s">
        <v>1993</v>
      </c>
    </row>
    <row r="121" spans="1:20" ht="12.75" customHeight="1" x14ac:dyDescent="0.25">
      <c r="A121" s="3" t="s">
        <v>212</v>
      </c>
      <c r="B121" s="3"/>
      <c r="C121" s="12" t="s">
        <v>1222</v>
      </c>
      <c r="D121" s="3">
        <v>99.7</v>
      </c>
      <c r="E121" s="3">
        <v>38.200000000000003</v>
      </c>
      <c r="F121" s="3">
        <v>60.7</v>
      </c>
      <c r="G121" s="3">
        <f t="shared" si="6"/>
        <v>98.9</v>
      </c>
      <c r="H121" s="52">
        <f t="shared" si="7"/>
        <v>1.5890052356020943</v>
      </c>
      <c r="I121" s="68">
        <v>77</v>
      </c>
      <c r="J121" s="52">
        <f t="shared" si="8"/>
        <v>1.0593368237347296</v>
      </c>
      <c r="K121" s="22"/>
      <c r="L121" s="3" t="s">
        <v>354</v>
      </c>
      <c r="M121" s="13" t="s">
        <v>375</v>
      </c>
      <c r="N121" s="15" t="s">
        <v>1223</v>
      </c>
      <c r="O121" s="16">
        <v>504.4461</v>
      </c>
      <c r="P121" s="17" t="s">
        <v>1224</v>
      </c>
      <c r="Q121" s="15" t="s">
        <v>360</v>
      </c>
      <c r="R121" s="15" t="s">
        <v>360</v>
      </c>
      <c r="S121" s="15" t="s">
        <v>360</v>
      </c>
      <c r="T121" s="15" t="s">
        <v>1225</v>
      </c>
    </row>
    <row r="122" spans="1:20" ht="12.75" customHeight="1" x14ac:dyDescent="0.25">
      <c r="A122" s="3" t="s">
        <v>308</v>
      </c>
      <c r="B122" s="3"/>
      <c r="C122" s="12" t="s">
        <v>1666</v>
      </c>
      <c r="D122" s="3">
        <v>99.8</v>
      </c>
      <c r="E122" s="3">
        <v>40.700000000000003</v>
      </c>
      <c r="F122" s="3">
        <v>58.4</v>
      </c>
      <c r="G122" s="3">
        <f t="shared" si="6"/>
        <v>99.1</v>
      </c>
      <c r="H122" s="52">
        <f t="shared" si="7"/>
        <v>1.4348894348894348</v>
      </c>
      <c r="I122" s="68">
        <v>78</v>
      </c>
      <c r="J122" s="52">
        <f t="shared" si="8"/>
        <v>0.95659295659295651</v>
      </c>
      <c r="K122" s="22"/>
      <c r="L122" s="3" t="s">
        <v>354</v>
      </c>
      <c r="M122" s="13" t="s">
        <v>375</v>
      </c>
      <c r="N122" s="15" t="s">
        <v>1667</v>
      </c>
      <c r="O122" s="16">
        <v>356.33</v>
      </c>
      <c r="P122" s="17" t="s">
        <v>1668</v>
      </c>
      <c r="Q122" s="15" t="s">
        <v>360</v>
      </c>
      <c r="R122" s="15" t="s">
        <v>360</v>
      </c>
      <c r="S122" s="15" t="s">
        <v>360</v>
      </c>
      <c r="T122" s="15" t="s">
        <v>1669</v>
      </c>
    </row>
    <row r="123" spans="1:20" ht="12.75" customHeight="1" x14ac:dyDescent="0.25">
      <c r="A123" s="3" t="s">
        <v>8</v>
      </c>
      <c r="B123" s="3"/>
      <c r="C123" s="12" t="s">
        <v>1871</v>
      </c>
      <c r="D123" s="3">
        <v>99.9</v>
      </c>
      <c r="E123" s="3">
        <v>40.5</v>
      </c>
      <c r="F123" s="3">
        <v>58.8</v>
      </c>
      <c r="G123" s="3">
        <f t="shared" si="6"/>
        <v>99.3</v>
      </c>
      <c r="H123" s="52">
        <f t="shared" si="7"/>
        <v>1.4518518518518517</v>
      </c>
      <c r="I123" s="68">
        <v>79</v>
      </c>
      <c r="J123" s="52">
        <f t="shared" si="8"/>
        <v>0.96790123456790111</v>
      </c>
      <c r="K123" s="22"/>
      <c r="L123" s="3" t="s">
        <v>355</v>
      </c>
      <c r="M123" s="13" t="s">
        <v>1857</v>
      </c>
      <c r="N123" s="15" t="s">
        <v>1872</v>
      </c>
      <c r="O123" s="16">
        <v>1153.2</v>
      </c>
      <c r="P123" s="17" t="s">
        <v>1873</v>
      </c>
      <c r="Q123" s="15" t="s">
        <v>1874</v>
      </c>
      <c r="R123" s="15" t="s">
        <v>1875</v>
      </c>
      <c r="S123" s="15" t="s">
        <v>1876</v>
      </c>
      <c r="T123" s="15" t="s">
        <v>1877</v>
      </c>
    </row>
    <row r="124" spans="1:20" ht="12.75" customHeight="1" x14ac:dyDescent="0.25">
      <c r="A124" s="3" t="s">
        <v>1831</v>
      </c>
      <c r="B124" s="3"/>
      <c r="C124" s="12" t="s">
        <v>2113</v>
      </c>
      <c r="D124" s="3">
        <v>99.7</v>
      </c>
      <c r="E124" s="3">
        <v>37.4</v>
      </c>
      <c r="F124" s="3">
        <v>61.2</v>
      </c>
      <c r="G124" s="3">
        <f t="shared" si="6"/>
        <v>98.6</v>
      </c>
      <c r="H124" s="52">
        <f t="shared" si="7"/>
        <v>1.6363636363636365</v>
      </c>
      <c r="I124" s="68">
        <v>80</v>
      </c>
      <c r="J124" s="52">
        <f t="shared" si="8"/>
        <v>1.0909090909090911</v>
      </c>
      <c r="K124" s="22"/>
      <c r="L124" s="3" t="s">
        <v>355</v>
      </c>
      <c r="M124" s="13" t="s">
        <v>1857</v>
      </c>
      <c r="N124" s="15" t="s">
        <v>1354</v>
      </c>
      <c r="O124" s="16">
        <v>286.27999999999997</v>
      </c>
      <c r="P124" s="17" t="s">
        <v>2114</v>
      </c>
      <c r="Q124" s="15" t="s">
        <v>360</v>
      </c>
      <c r="R124" s="15" t="s">
        <v>360</v>
      </c>
      <c r="S124" s="15" t="s">
        <v>360</v>
      </c>
      <c r="T124" s="15" t="s">
        <v>2115</v>
      </c>
    </row>
    <row r="125" spans="1:20" ht="12.75" customHeight="1" x14ac:dyDescent="0.25">
      <c r="A125" s="3" t="s">
        <v>170</v>
      </c>
      <c r="B125" s="3"/>
      <c r="C125" s="12" t="s">
        <v>1053</v>
      </c>
      <c r="D125" s="3">
        <v>99.6</v>
      </c>
      <c r="E125" s="3">
        <v>41.1</v>
      </c>
      <c r="F125" s="3">
        <v>57.9</v>
      </c>
      <c r="G125" s="3">
        <f t="shared" si="6"/>
        <v>99</v>
      </c>
      <c r="H125" s="52">
        <f t="shared" si="7"/>
        <v>1.4087591240875912</v>
      </c>
      <c r="I125" s="68">
        <v>81</v>
      </c>
      <c r="J125" s="52">
        <f t="shared" si="8"/>
        <v>0.93917274939172746</v>
      </c>
      <c r="K125" s="22"/>
      <c r="L125" s="3" t="s">
        <v>354</v>
      </c>
      <c r="M125" s="13" t="s">
        <v>375</v>
      </c>
      <c r="N125" s="15" t="s">
        <v>1054</v>
      </c>
      <c r="O125" s="16">
        <v>161.22407000000001</v>
      </c>
      <c r="P125" s="17" t="s">
        <v>1055</v>
      </c>
      <c r="Q125" s="15" t="s">
        <v>360</v>
      </c>
      <c r="R125" s="15" t="s">
        <v>360</v>
      </c>
      <c r="S125" s="15" t="s">
        <v>360</v>
      </c>
      <c r="T125" s="15" t="s">
        <v>1056</v>
      </c>
    </row>
    <row r="126" spans="1:20" ht="12.75" customHeight="1" x14ac:dyDescent="0.25">
      <c r="A126" s="3" t="s">
        <v>149</v>
      </c>
      <c r="B126" s="3"/>
      <c r="C126" s="12" t="s">
        <v>957</v>
      </c>
      <c r="D126" s="3">
        <v>99.8</v>
      </c>
      <c r="E126" s="3">
        <v>38.6</v>
      </c>
      <c r="F126" s="3">
        <v>60.5</v>
      </c>
      <c r="G126" s="3">
        <f t="shared" si="6"/>
        <v>99.1</v>
      </c>
      <c r="H126" s="52">
        <f t="shared" si="7"/>
        <v>1.5673575129533679</v>
      </c>
      <c r="I126" s="68">
        <v>82</v>
      </c>
      <c r="J126" s="52">
        <f t="shared" si="8"/>
        <v>1.0449050086355787</v>
      </c>
      <c r="K126" s="22"/>
      <c r="L126" s="3" t="s">
        <v>354</v>
      </c>
      <c r="M126" s="13" t="s">
        <v>375</v>
      </c>
      <c r="N126" s="15" t="s">
        <v>958</v>
      </c>
      <c r="O126" s="16">
        <v>456.54358999999999</v>
      </c>
      <c r="P126" s="17" t="s">
        <v>959</v>
      </c>
      <c r="Q126" s="15" t="s">
        <v>360</v>
      </c>
      <c r="R126" s="15" t="s">
        <v>360</v>
      </c>
      <c r="S126" s="15" t="s">
        <v>360</v>
      </c>
      <c r="T126" s="15" t="s">
        <v>960</v>
      </c>
    </row>
    <row r="127" spans="1:20" ht="12.75" customHeight="1" x14ac:dyDescent="0.25">
      <c r="A127" s="3" t="s">
        <v>246</v>
      </c>
      <c r="B127" s="3"/>
      <c r="C127" s="12" t="s">
        <v>1386</v>
      </c>
      <c r="D127" s="3">
        <v>100</v>
      </c>
      <c r="E127" s="3">
        <v>44.8</v>
      </c>
      <c r="F127" s="3">
        <v>54.4</v>
      </c>
      <c r="G127" s="3">
        <f t="shared" si="6"/>
        <v>99.199999999999989</v>
      </c>
      <c r="H127" s="52">
        <f t="shared" si="7"/>
        <v>1.2142857142857144</v>
      </c>
      <c r="I127" s="68">
        <v>83</v>
      </c>
      <c r="J127" s="52">
        <f t="shared" si="8"/>
        <v>0.80952380952380965</v>
      </c>
      <c r="K127" s="22"/>
      <c r="L127" s="3" t="s">
        <v>354</v>
      </c>
      <c r="M127" s="13" t="s">
        <v>375</v>
      </c>
      <c r="N127" s="15" t="s">
        <v>1387</v>
      </c>
      <c r="O127" s="16">
        <v>323.17</v>
      </c>
      <c r="P127" s="17" t="s">
        <v>1388</v>
      </c>
      <c r="Q127" s="15" t="s">
        <v>360</v>
      </c>
      <c r="R127" s="15" t="s">
        <v>360</v>
      </c>
      <c r="S127" s="15" t="s">
        <v>360</v>
      </c>
      <c r="T127" s="15" t="s">
        <v>1389</v>
      </c>
    </row>
    <row r="128" spans="1:20" ht="12.75" customHeight="1" x14ac:dyDescent="0.25">
      <c r="A128" s="3" t="s">
        <v>276</v>
      </c>
      <c r="B128" s="3"/>
      <c r="C128" s="12" t="s">
        <v>1519</v>
      </c>
      <c r="D128" s="3">
        <v>99.9</v>
      </c>
      <c r="E128" s="3">
        <v>39.5</v>
      </c>
      <c r="F128" s="3">
        <v>59.4</v>
      </c>
      <c r="G128" s="3">
        <f t="shared" si="6"/>
        <v>98.9</v>
      </c>
      <c r="H128" s="52">
        <f t="shared" si="7"/>
        <v>1.5037974683544304</v>
      </c>
      <c r="I128" s="68">
        <v>84</v>
      </c>
      <c r="J128" s="52">
        <f t="shared" si="8"/>
        <v>1.0025316455696203</v>
      </c>
      <c r="K128" s="22"/>
      <c r="L128" s="3" t="s">
        <v>354</v>
      </c>
      <c r="M128" s="13" t="s">
        <v>375</v>
      </c>
      <c r="N128" s="15" t="s">
        <v>726</v>
      </c>
      <c r="O128" s="16">
        <v>156.27029999999999</v>
      </c>
      <c r="P128" s="17" t="s">
        <v>1520</v>
      </c>
      <c r="Q128" s="15" t="s">
        <v>428</v>
      </c>
      <c r="R128" s="15" t="s">
        <v>1521</v>
      </c>
      <c r="S128" s="15" t="s">
        <v>820</v>
      </c>
      <c r="T128" s="15" t="s">
        <v>1522</v>
      </c>
    </row>
    <row r="129" spans="1:20" ht="12.75" customHeight="1" x14ac:dyDescent="0.25">
      <c r="A129" s="3" t="s">
        <v>2253</v>
      </c>
      <c r="B129" s="3"/>
      <c r="C129" s="12" t="s">
        <v>841</v>
      </c>
      <c r="D129" s="3">
        <v>99.7</v>
      </c>
      <c r="E129" s="3">
        <v>40.799999999999997</v>
      </c>
      <c r="F129" s="3">
        <v>58.3</v>
      </c>
      <c r="G129" s="3">
        <f t="shared" si="6"/>
        <v>99.1</v>
      </c>
      <c r="H129" s="52">
        <f t="shared" si="7"/>
        <v>1.428921568627451</v>
      </c>
      <c r="I129" s="68">
        <v>85</v>
      </c>
      <c r="J129" s="52">
        <f t="shared" si="8"/>
        <v>0.95261437908496738</v>
      </c>
      <c r="K129" s="22"/>
      <c r="L129" s="3" t="s">
        <v>2259</v>
      </c>
      <c r="M129" s="13" t="s">
        <v>375</v>
      </c>
      <c r="N129" s="15" t="s">
        <v>842</v>
      </c>
      <c r="O129" s="16">
        <v>692.85</v>
      </c>
      <c r="P129" s="17" t="s">
        <v>843</v>
      </c>
      <c r="Q129" s="15" t="s">
        <v>570</v>
      </c>
      <c r="R129" s="15" t="s">
        <v>360</v>
      </c>
      <c r="S129" s="15" t="s">
        <v>572</v>
      </c>
      <c r="T129" s="15" t="s">
        <v>844</v>
      </c>
    </row>
    <row r="130" spans="1:20" ht="12.75" customHeight="1" x14ac:dyDescent="0.25">
      <c r="A130" s="3" t="s">
        <v>315</v>
      </c>
      <c r="B130" s="3"/>
      <c r="C130" s="12" t="s">
        <v>1696</v>
      </c>
      <c r="D130" s="3">
        <v>99.8</v>
      </c>
      <c r="E130" s="3">
        <v>38.4</v>
      </c>
      <c r="F130" s="3">
        <v>60.5</v>
      </c>
      <c r="G130" s="3">
        <f t="shared" si="6"/>
        <v>98.9</v>
      </c>
      <c r="H130" s="52">
        <f t="shared" si="7"/>
        <v>1.5755208333333335</v>
      </c>
      <c r="I130" s="68">
        <v>86</v>
      </c>
      <c r="J130" s="52">
        <f t="shared" si="8"/>
        <v>1.0503472222222223</v>
      </c>
      <c r="K130" s="22"/>
      <c r="L130" s="3" t="s">
        <v>354</v>
      </c>
      <c r="M130" s="13" t="s">
        <v>375</v>
      </c>
      <c r="N130" s="15" t="s">
        <v>1697</v>
      </c>
      <c r="O130" s="16">
        <v>801.01</v>
      </c>
      <c r="P130" s="17" t="s">
        <v>1698</v>
      </c>
      <c r="Q130" s="15" t="s">
        <v>360</v>
      </c>
      <c r="R130" s="15" t="s">
        <v>360</v>
      </c>
      <c r="S130" s="15" t="s">
        <v>360</v>
      </c>
      <c r="T130" s="15" t="s">
        <v>1699</v>
      </c>
    </row>
    <row r="131" spans="1:20" ht="12.75" customHeight="1" x14ac:dyDescent="0.25">
      <c r="A131" s="3" t="s">
        <v>261</v>
      </c>
      <c r="B131" s="3"/>
      <c r="C131" s="12" t="s">
        <v>1443</v>
      </c>
      <c r="D131" s="3">
        <v>99.7</v>
      </c>
      <c r="E131" s="3">
        <v>38.299999999999997</v>
      </c>
      <c r="F131" s="3">
        <v>61.2</v>
      </c>
      <c r="G131" s="3">
        <f t="shared" si="6"/>
        <v>99.5</v>
      </c>
      <c r="H131" s="52">
        <f t="shared" si="7"/>
        <v>1.5979112271540472</v>
      </c>
      <c r="I131" s="68">
        <v>87</v>
      </c>
      <c r="J131" s="52">
        <f t="shared" si="8"/>
        <v>1.0652741514360315</v>
      </c>
      <c r="K131" s="22"/>
      <c r="L131" s="3" t="s">
        <v>354</v>
      </c>
      <c r="M131" s="13" t="s">
        <v>375</v>
      </c>
      <c r="N131" s="15" t="s">
        <v>1444</v>
      </c>
      <c r="O131" s="16">
        <v>308.27999999999997</v>
      </c>
      <c r="P131" s="17" t="s">
        <v>1445</v>
      </c>
      <c r="Q131" s="15" t="s">
        <v>462</v>
      </c>
      <c r="R131" s="15" t="s">
        <v>1446</v>
      </c>
      <c r="S131" s="15" t="s">
        <v>1447</v>
      </c>
      <c r="T131" s="15" t="s">
        <v>1448</v>
      </c>
    </row>
    <row r="132" spans="1:20" ht="12.75" customHeight="1" x14ac:dyDescent="0.25">
      <c r="A132" s="3" t="s">
        <v>2250</v>
      </c>
      <c r="B132" s="3"/>
      <c r="C132" s="12" t="s">
        <v>709</v>
      </c>
      <c r="D132" s="3">
        <v>99.7</v>
      </c>
      <c r="E132" s="3">
        <v>38.700000000000003</v>
      </c>
      <c r="F132" s="3">
        <v>60.4</v>
      </c>
      <c r="G132" s="3">
        <f t="shared" si="6"/>
        <v>99.1</v>
      </c>
      <c r="H132" s="52">
        <f t="shared" si="7"/>
        <v>1.560723514211886</v>
      </c>
      <c r="I132" s="68">
        <v>88</v>
      </c>
      <c r="J132" s="52">
        <f t="shared" si="8"/>
        <v>1.040482342807924</v>
      </c>
      <c r="K132" s="22"/>
      <c r="L132" s="3" t="s">
        <v>2259</v>
      </c>
      <c r="M132" s="13" t="s">
        <v>375</v>
      </c>
      <c r="N132" s="15" t="s">
        <v>710</v>
      </c>
      <c r="O132" s="16">
        <v>263.25</v>
      </c>
      <c r="P132" s="17" t="s">
        <v>711</v>
      </c>
      <c r="Q132" s="15" t="s">
        <v>360</v>
      </c>
      <c r="R132" s="15" t="s">
        <v>360</v>
      </c>
      <c r="S132" s="15" t="s">
        <v>360</v>
      </c>
      <c r="T132" s="15" t="s">
        <v>712</v>
      </c>
    </row>
    <row r="133" spans="1:20" ht="12.75" customHeight="1" x14ac:dyDescent="0.25">
      <c r="A133" s="3" t="s">
        <v>4</v>
      </c>
      <c r="B133" s="3"/>
      <c r="C133" s="12" t="s">
        <v>374</v>
      </c>
      <c r="D133" s="3">
        <v>99.5</v>
      </c>
      <c r="E133" s="3">
        <v>40</v>
      </c>
      <c r="F133" s="3">
        <v>58.9</v>
      </c>
      <c r="G133" s="3">
        <f t="shared" si="6"/>
        <v>98.9</v>
      </c>
      <c r="H133" s="52">
        <f t="shared" si="7"/>
        <v>1.4724999999999999</v>
      </c>
      <c r="I133" s="68">
        <v>89</v>
      </c>
      <c r="J133" s="52">
        <f t="shared" si="8"/>
        <v>0.98166666666666658</v>
      </c>
      <c r="K133" s="22"/>
      <c r="L133" s="3" t="s">
        <v>354</v>
      </c>
      <c r="M133" s="13" t="s">
        <v>375</v>
      </c>
      <c r="N133" s="15" t="s">
        <v>376</v>
      </c>
      <c r="O133" s="16">
        <v>711.2</v>
      </c>
      <c r="P133" s="17" t="s">
        <v>377</v>
      </c>
      <c r="Q133" s="15" t="s">
        <v>360</v>
      </c>
      <c r="R133" s="15" t="s">
        <v>360</v>
      </c>
      <c r="S133" s="15" t="s">
        <v>360</v>
      </c>
      <c r="T133" s="15" t="s">
        <v>378</v>
      </c>
    </row>
    <row r="134" spans="1:20" ht="12.75" customHeight="1" x14ac:dyDescent="0.25">
      <c r="A134" s="3" t="s">
        <v>339</v>
      </c>
      <c r="B134" s="3"/>
      <c r="C134" s="12" t="s">
        <v>1791</v>
      </c>
      <c r="D134" s="3">
        <v>99.8</v>
      </c>
      <c r="E134" s="3">
        <v>41.1</v>
      </c>
      <c r="F134" s="3">
        <v>58.4</v>
      </c>
      <c r="G134" s="3">
        <f t="shared" si="6"/>
        <v>99.5</v>
      </c>
      <c r="H134" s="52">
        <f t="shared" si="7"/>
        <v>1.4209245742092456</v>
      </c>
      <c r="I134" s="68">
        <v>90</v>
      </c>
      <c r="J134" s="52">
        <f t="shared" si="8"/>
        <v>0.94728304947283037</v>
      </c>
      <c r="K134" s="22"/>
      <c r="L134" s="3" t="s">
        <v>354</v>
      </c>
      <c r="M134" s="13" t="s">
        <v>375</v>
      </c>
      <c r="N134" s="15" t="s">
        <v>1792</v>
      </c>
      <c r="O134" s="16">
        <v>362.33</v>
      </c>
      <c r="P134" s="17" t="s">
        <v>1793</v>
      </c>
      <c r="Q134" s="15" t="s">
        <v>360</v>
      </c>
      <c r="R134" s="15" t="s">
        <v>360</v>
      </c>
      <c r="S134" s="15" t="s">
        <v>360</v>
      </c>
      <c r="T134" s="15" t="s">
        <v>1794</v>
      </c>
    </row>
    <row r="135" spans="1:20" ht="12.75" customHeight="1" x14ac:dyDescent="0.25">
      <c r="A135" s="3" t="s">
        <v>140</v>
      </c>
      <c r="B135" s="3"/>
      <c r="C135" s="12" t="s">
        <v>908</v>
      </c>
      <c r="D135" s="3">
        <v>99.8</v>
      </c>
      <c r="E135" s="3">
        <v>40.299999999999997</v>
      </c>
      <c r="F135" s="3">
        <v>58.9</v>
      </c>
      <c r="G135" s="3">
        <f t="shared" si="6"/>
        <v>99.199999999999989</v>
      </c>
      <c r="H135" s="52">
        <f t="shared" si="7"/>
        <v>1.4615384615384617</v>
      </c>
      <c r="I135" s="68">
        <v>91</v>
      </c>
      <c r="J135" s="52">
        <f t="shared" si="8"/>
        <v>0.97435897435897445</v>
      </c>
      <c r="K135" s="22"/>
      <c r="L135" s="3" t="s">
        <v>354</v>
      </c>
      <c r="M135" s="13" t="s">
        <v>375</v>
      </c>
      <c r="N135" s="15" t="s">
        <v>909</v>
      </c>
      <c r="O135" s="16">
        <v>293.39999999999998</v>
      </c>
      <c r="P135" s="17" t="s">
        <v>910</v>
      </c>
      <c r="Q135" s="15" t="s">
        <v>496</v>
      </c>
      <c r="R135" s="15" t="s">
        <v>911</v>
      </c>
      <c r="S135" s="15" t="s">
        <v>912</v>
      </c>
      <c r="T135" s="15" t="s">
        <v>913</v>
      </c>
    </row>
    <row r="136" spans="1:20" ht="12.75" customHeight="1" x14ac:dyDescent="0.25">
      <c r="A136" s="3" t="s">
        <v>350</v>
      </c>
      <c r="B136" s="3"/>
      <c r="C136" s="12" t="s">
        <v>2116</v>
      </c>
      <c r="D136" s="3">
        <v>97.8</v>
      </c>
      <c r="E136" s="3">
        <v>40.700000000000003</v>
      </c>
      <c r="F136" s="3">
        <v>58.5</v>
      </c>
      <c r="G136" s="3">
        <f t="shared" si="6"/>
        <v>99.2</v>
      </c>
      <c r="H136" s="52">
        <f t="shared" si="7"/>
        <v>1.4373464373464373</v>
      </c>
      <c r="I136" s="68">
        <v>92</v>
      </c>
      <c r="J136" s="52">
        <f t="shared" si="8"/>
        <v>0.95823095823095816</v>
      </c>
      <c r="K136" s="22"/>
      <c r="L136" s="3" t="s">
        <v>355</v>
      </c>
      <c r="M136" s="13" t="s">
        <v>1857</v>
      </c>
      <c r="N136" s="15" t="s">
        <v>2117</v>
      </c>
      <c r="O136" s="16">
        <v>332.33</v>
      </c>
      <c r="P136" s="17" t="s">
        <v>2118</v>
      </c>
      <c r="Q136" s="15" t="s">
        <v>462</v>
      </c>
      <c r="R136" s="15" t="s">
        <v>1446</v>
      </c>
      <c r="S136" s="15" t="s">
        <v>1447</v>
      </c>
      <c r="T136" s="15" t="s">
        <v>1448</v>
      </c>
    </row>
    <row r="137" spans="1:20" ht="12.75" customHeight="1" x14ac:dyDescent="0.25">
      <c r="A137" s="3" t="s">
        <v>18</v>
      </c>
      <c r="B137" s="3"/>
      <c r="C137" s="12" t="s">
        <v>414</v>
      </c>
      <c r="D137" s="3">
        <v>99.6</v>
      </c>
      <c r="E137" s="3">
        <v>40</v>
      </c>
      <c r="F137" s="3">
        <v>59.2</v>
      </c>
      <c r="G137" s="3">
        <f t="shared" si="6"/>
        <v>99.2</v>
      </c>
      <c r="H137" s="52">
        <f t="shared" si="7"/>
        <v>1.48</v>
      </c>
      <c r="I137" s="68">
        <v>93</v>
      </c>
      <c r="J137" s="52">
        <f t="shared" si="8"/>
        <v>0.98666666666666669</v>
      </c>
      <c r="K137" s="22"/>
      <c r="L137" s="3" t="s">
        <v>354</v>
      </c>
      <c r="M137" s="13" t="s">
        <v>375</v>
      </c>
      <c r="N137" s="15" t="s">
        <v>415</v>
      </c>
      <c r="O137" s="16">
        <v>226.31849</v>
      </c>
      <c r="P137" s="17" t="s">
        <v>416</v>
      </c>
      <c r="Q137" s="15" t="s">
        <v>360</v>
      </c>
      <c r="R137" s="15" t="s">
        <v>360</v>
      </c>
      <c r="S137" s="15" t="s">
        <v>360</v>
      </c>
      <c r="T137" s="15" t="s">
        <v>417</v>
      </c>
    </row>
    <row r="138" spans="1:20" ht="12.75" customHeight="1" x14ac:dyDescent="0.25">
      <c r="A138" s="3" t="s">
        <v>196</v>
      </c>
      <c r="B138" s="3"/>
      <c r="C138" s="12" t="s">
        <v>1163</v>
      </c>
      <c r="D138" s="3">
        <v>99.3</v>
      </c>
      <c r="E138" s="3">
        <v>40.200000000000003</v>
      </c>
      <c r="F138" s="3">
        <v>58.5</v>
      </c>
      <c r="G138" s="3">
        <f t="shared" si="6"/>
        <v>98.7</v>
      </c>
      <c r="H138" s="52">
        <f t="shared" si="7"/>
        <v>1.4552238805970148</v>
      </c>
      <c r="I138" s="68">
        <v>94</v>
      </c>
      <c r="J138" s="52">
        <f t="shared" si="8"/>
        <v>0.9701492537313432</v>
      </c>
      <c r="K138" s="22"/>
      <c r="L138" s="3" t="s">
        <v>354</v>
      </c>
      <c r="M138" s="13" t="s">
        <v>375</v>
      </c>
      <c r="N138" s="15" t="s">
        <v>699</v>
      </c>
      <c r="O138" s="16">
        <v>196.20473999999999</v>
      </c>
      <c r="P138" s="17" t="s">
        <v>1164</v>
      </c>
      <c r="Q138" s="15" t="s">
        <v>360</v>
      </c>
      <c r="R138" s="15" t="s">
        <v>360</v>
      </c>
      <c r="S138" s="15" t="s">
        <v>360</v>
      </c>
      <c r="T138" s="15" t="s">
        <v>1165</v>
      </c>
    </row>
    <row r="139" spans="1:20" ht="12.75" customHeight="1" x14ac:dyDescent="0.25">
      <c r="A139" s="3" t="s">
        <v>264</v>
      </c>
      <c r="B139" s="3"/>
      <c r="C139" s="12" t="s">
        <v>1462</v>
      </c>
      <c r="D139" s="3">
        <v>99.5</v>
      </c>
      <c r="E139" s="3">
        <v>39.799999999999997</v>
      </c>
      <c r="F139" s="3">
        <v>59.5</v>
      </c>
      <c r="G139" s="3">
        <f t="shared" si="6"/>
        <v>99.3</v>
      </c>
      <c r="H139" s="52">
        <f t="shared" si="7"/>
        <v>1.4949748743718594</v>
      </c>
      <c r="I139" s="68">
        <v>95</v>
      </c>
      <c r="J139" s="52">
        <f t="shared" si="8"/>
        <v>0.99664991624790622</v>
      </c>
      <c r="K139" s="22"/>
      <c r="L139" s="3" t="s">
        <v>354</v>
      </c>
      <c r="M139" s="13" t="s">
        <v>375</v>
      </c>
      <c r="N139" s="15" t="s">
        <v>1463</v>
      </c>
      <c r="O139" s="16">
        <v>582.58000000000004</v>
      </c>
      <c r="P139" s="17" t="s">
        <v>1464</v>
      </c>
      <c r="Q139" s="15" t="s">
        <v>570</v>
      </c>
      <c r="R139" s="15" t="s">
        <v>1465</v>
      </c>
      <c r="S139" s="15" t="s">
        <v>572</v>
      </c>
      <c r="T139" s="15" t="s">
        <v>1466</v>
      </c>
    </row>
    <row r="140" spans="1:20" ht="12.75" customHeight="1" x14ac:dyDescent="0.25">
      <c r="A140" s="3" t="s">
        <v>153</v>
      </c>
      <c r="B140" s="3"/>
      <c r="C140" s="12" t="s">
        <v>974</v>
      </c>
      <c r="D140" s="3">
        <v>99.7</v>
      </c>
      <c r="E140" s="3">
        <v>40.200000000000003</v>
      </c>
      <c r="F140" s="3">
        <v>59.1</v>
      </c>
      <c r="G140" s="3">
        <f t="shared" si="6"/>
        <v>99.300000000000011</v>
      </c>
      <c r="H140" s="52">
        <f t="shared" si="7"/>
        <v>1.4701492537313432</v>
      </c>
      <c r="I140" s="68">
        <v>96</v>
      </c>
      <c r="J140" s="52">
        <f t="shared" si="8"/>
        <v>0.98009950248756217</v>
      </c>
      <c r="K140" s="22"/>
      <c r="L140" s="3" t="s">
        <v>354</v>
      </c>
      <c r="M140" s="13" t="s">
        <v>375</v>
      </c>
      <c r="N140" s="15" t="s">
        <v>975</v>
      </c>
      <c r="O140" s="16">
        <v>364.36</v>
      </c>
      <c r="P140" s="17" t="s">
        <v>976</v>
      </c>
      <c r="Q140" s="15" t="s">
        <v>462</v>
      </c>
      <c r="R140" s="15" t="s">
        <v>977</v>
      </c>
      <c r="S140" s="15" t="s">
        <v>360</v>
      </c>
      <c r="T140" s="15" t="s">
        <v>978</v>
      </c>
    </row>
    <row r="141" spans="1:20" ht="12.75" customHeight="1" x14ac:dyDescent="0.25">
      <c r="A141" s="3" t="s">
        <v>86</v>
      </c>
      <c r="B141" s="3"/>
      <c r="C141" s="12" t="s">
        <v>1994</v>
      </c>
      <c r="D141" s="3">
        <v>99.9</v>
      </c>
      <c r="E141" s="3">
        <v>36</v>
      </c>
      <c r="F141" s="3">
        <v>63.2</v>
      </c>
      <c r="G141" s="3">
        <f t="shared" si="6"/>
        <v>99.2</v>
      </c>
      <c r="H141" s="52">
        <f t="shared" si="7"/>
        <v>1.7555555555555555</v>
      </c>
      <c r="I141" s="68">
        <v>97</v>
      </c>
      <c r="J141" s="52">
        <f t="shared" si="8"/>
        <v>1.1703703703703703</v>
      </c>
      <c r="K141" s="22"/>
      <c r="L141" s="3" t="s">
        <v>355</v>
      </c>
      <c r="M141" s="13" t="s">
        <v>1857</v>
      </c>
      <c r="N141" s="15" t="s">
        <v>1995</v>
      </c>
      <c r="O141" s="16">
        <v>492.47</v>
      </c>
      <c r="P141" s="17" t="s">
        <v>1441</v>
      </c>
      <c r="Q141" s="15" t="s">
        <v>360</v>
      </c>
      <c r="R141" s="15" t="s">
        <v>360</v>
      </c>
      <c r="S141" s="15" t="s">
        <v>360</v>
      </c>
      <c r="T141" s="15" t="s">
        <v>1996</v>
      </c>
    </row>
    <row r="142" spans="1:20" ht="12.75" customHeight="1" x14ac:dyDescent="0.25">
      <c r="A142" s="3" t="s">
        <v>169</v>
      </c>
      <c r="B142" s="3"/>
      <c r="C142" s="12" t="s">
        <v>1049</v>
      </c>
      <c r="D142" s="3">
        <v>99.7</v>
      </c>
      <c r="E142" s="3">
        <v>40.799999999999997</v>
      </c>
      <c r="F142" s="3">
        <v>58.6</v>
      </c>
      <c r="G142" s="3">
        <f t="shared" si="6"/>
        <v>99.4</v>
      </c>
      <c r="H142" s="52">
        <f t="shared" si="7"/>
        <v>1.4362745098039218</v>
      </c>
      <c r="I142" s="68">
        <v>98</v>
      </c>
      <c r="J142" s="52">
        <f t="shared" si="8"/>
        <v>0.9575163398692812</v>
      </c>
      <c r="K142" s="22"/>
      <c r="L142" s="3" t="s">
        <v>354</v>
      </c>
      <c r="M142" s="13" t="s">
        <v>375</v>
      </c>
      <c r="N142" s="15" t="s">
        <v>1050</v>
      </c>
      <c r="O142" s="16">
        <v>586.64191000000005</v>
      </c>
      <c r="P142" s="17" t="s">
        <v>1051</v>
      </c>
      <c r="Q142" s="15" t="s">
        <v>360</v>
      </c>
      <c r="R142" s="15" t="s">
        <v>360</v>
      </c>
      <c r="S142" s="15" t="s">
        <v>360</v>
      </c>
      <c r="T142" s="15" t="s">
        <v>1052</v>
      </c>
    </row>
    <row r="143" spans="1:20" ht="12.75" customHeight="1" x14ac:dyDescent="0.25">
      <c r="A143" s="3" t="s">
        <v>253</v>
      </c>
      <c r="B143" s="3"/>
      <c r="C143" s="12" t="s">
        <v>1413</v>
      </c>
      <c r="D143" s="3">
        <v>99.7</v>
      </c>
      <c r="E143" s="3">
        <v>36.799999999999997</v>
      </c>
      <c r="F143" s="3">
        <v>62.5</v>
      </c>
      <c r="G143" s="3">
        <f t="shared" si="6"/>
        <v>99.3</v>
      </c>
      <c r="H143" s="52">
        <f t="shared" si="7"/>
        <v>1.6983695652173914</v>
      </c>
      <c r="I143" s="68">
        <v>99</v>
      </c>
      <c r="J143" s="52">
        <f t="shared" si="8"/>
        <v>1.1322463768115942</v>
      </c>
      <c r="K143" s="22"/>
      <c r="L143" s="3" t="s">
        <v>354</v>
      </c>
      <c r="M143" s="13" t="s">
        <v>375</v>
      </c>
      <c r="N143" s="15" t="s">
        <v>1414</v>
      </c>
      <c r="O143" s="16">
        <v>462.37</v>
      </c>
      <c r="P143" s="17" t="s">
        <v>1415</v>
      </c>
      <c r="Q143" s="15" t="s">
        <v>360</v>
      </c>
      <c r="R143" s="15" t="s">
        <v>360</v>
      </c>
      <c r="S143" s="15" t="s">
        <v>360</v>
      </c>
      <c r="T143" s="15" t="s">
        <v>1416</v>
      </c>
    </row>
    <row r="144" spans="1:20" ht="12.75" customHeight="1" x14ac:dyDescent="0.25">
      <c r="A144" s="3" t="s">
        <v>1815</v>
      </c>
      <c r="B144" s="3"/>
      <c r="C144" s="12" t="s">
        <v>2037</v>
      </c>
      <c r="D144" s="3">
        <v>99.6</v>
      </c>
      <c r="E144" s="3">
        <v>45.2</v>
      </c>
      <c r="F144" s="3">
        <v>53.5</v>
      </c>
      <c r="G144" s="3">
        <f t="shared" si="6"/>
        <v>98.7</v>
      </c>
      <c r="H144" s="52">
        <f t="shared" si="7"/>
        <v>1.1836283185840708</v>
      </c>
      <c r="I144" s="68">
        <v>100</v>
      </c>
      <c r="J144" s="52">
        <f t="shared" si="8"/>
        <v>0.78908554572271383</v>
      </c>
      <c r="K144" s="22"/>
      <c r="L144" s="3" t="s">
        <v>355</v>
      </c>
      <c r="M144" s="13" t="s">
        <v>1857</v>
      </c>
      <c r="N144" s="15" t="s">
        <v>2038</v>
      </c>
      <c r="O144" s="16">
        <v>746.94</v>
      </c>
      <c r="P144" s="17" t="s">
        <v>2039</v>
      </c>
      <c r="Q144" s="15" t="s">
        <v>496</v>
      </c>
      <c r="R144" s="15" t="s">
        <v>2040</v>
      </c>
      <c r="S144" s="15" t="s">
        <v>2040</v>
      </c>
      <c r="T144" s="15" t="s">
        <v>2041</v>
      </c>
    </row>
    <row r="145" spans="1:20" ht="12.75" customHeight="1" x14ac:dyDescent="0.25">
      <c r="A145" s="3" t="s">
        <v>17</v>
      </c>
      <c r="B145" s="3"/>
      <c r="C145" s="12" t="s">
        <v>2202</v>
      </c>
      <c r="D145" s="3">
        <v>99.7</v>
      </c>
      <c r="E145" s="3">
        <v>40.299999999999997</v>
      </c>
      <c r="F145" s="3">
        <v>58.7</v>
      </c>
      <c r="G145" s="3">
        <f t="shared" si="6"/>
        <v>99</v>
      </c>
      <c r="H145" s="52">
        <f t="shared" si="7"/>
        <v>1.4565756823821341</v>
      </c>
      <c r="I145" s="68">
        <v>101</v>
      </c>
      <c r="J145" s="52">
        <f t="shared" si="8"/>
        <v>0.97105045492142272</v>
      </c>
      <c r="K145" s="22"/>
      <c r="L145" s="3" t="s">
        <v>355</v>
      </c>
      <c r="M145" s="13" t="s">
        <v>1857</v>
      </c>
      <c r="N145" s="17" t="s">
        <v>2203</v>
      </c>
      <c r="O145" s="17">
        <v>552.66</v>
      </c>
      <c r="P145" s="17" t="s">
        <v>2204</v>
      </c>
      <c r="Q145" s="17" t="s">
        <v>360</v>
      </c>
      <c r="R145" s="17" t="s">
        <v>360</v>
      </c>
      <c r="S145" s="17" t="s">
        <v>360</v>
      </c>
      <c r="T145" s="17" t="s">
        <v>2205</v>
      </c>
    </row>
    <row r="146" spans="1:20" ht="12.75" customHeight="1" x14ac:dyDescent="0.25">
      <c r="A146" s="3" t="s">
        <v>2251</v>
      </c>
      <c r="B146" s="3"/>
      <c r="C146" s="12" t="s">
        <v>749</v>
      </c>
      <c r="D146" s="3">
        <v>99.6</v>
      </c>
      <c r="E146" s="3">
        <v>38.9</v>
      </c>
      <c r="F146" s="3">
        <v>60.2</v>
      </c>
      <c r="G146" s="3">
        <f t="shared" si="6"/>
        <v>99.1</v>
      </c>
      <c r="H146" s="52">
        <f t="shared" si="7"/>
        <v>1.5475578406169668</v>
      </c>
      <c r="I146" s="68">
        <v>102</v>
      </c>
      <c r="J146" s="52">
        <f t="shared" si="8"/>
        <v>1.0317052270779778</v>
      </c>
      <c r="K146" s="22"/>
      <c r="L146" s="3" t="s">
        <v>2259</v>
      </c>
      <c r="M146" s="13" t="s">
        <v>375</v>
      </c>
      <c r="N146" s="15" t="s">
        <v>746</v>
      </c>
      <c r="O146" s="16">
        <v>150.13</v>
      </c>
      <c r="P146" s="17" t="s">
        <v>747</v>
      </c>
      <c r="Q146" s="15" t="s">
        <v>360</v>
      </c>
      <c r="R146" s="15" t="s">
        <v>360</v>
      </c>
      <c r="S146" s="15" t="s">
        <v>360</v>
      </c>
      <c r="T146" s="15" t="s">
        <v>748</v>
      </c>
    </row>
    <row r="147" spans="1:20" ht="12.75" customHeight="1" x14ac:dyDescent="0.25">
      <c r="A147" s="33" t="s">
        <v>1840</v>
      </c>
      <c r="B147" s="33" t="s">
        <v>2281</v>
      </c>
      <c r="C147" s="34" t="s">
        <v>2270</v>
      </c>
      <c r="D147" s="33">
        <v>99.7</v>
      </c>
      <c r="E147" s="50">
        <v>27.2</v>
      </c>
      <c r="F147" s="33">
        <v>71.900000000000006</v>
      </c>
      <c r="G147" s="33">
        <f t="shared" si="6"/>
        <v>99.100000000000009</v>
      </c>
      <c r="H147" s="53">
        <f t="shared" si="7"/>
        <v>2.6433823529411766</v>
      </c>
      <c r="I147" s="68">
        <v>103</v>
      </c>
      <c r="J147" s="53">
        <f t="shared" si="8"/>
        <v>1.7622549019607845</v>
      </c>
      <c r="K147" s="33"/>
      <c r="L147" s="33" t="s">
        <v>2268</v>
      </c>
      <c r="M147" s="35" t="s">
        <v>1857</v>
      </c>
      <c r="N147" s="36" t="s">
        <v>2151</v>
      </c>
      <c r="O147" s="37">
        <v>364.44256000000001</v>
      </c>
      <c r="P147" s="38" t="s">
        <v>2269</v>
      </c>
      <c r="Q147" s="36" t="s">
        <v>360</v>
      </c>
      <c r="R147" s="36" t="s">
        <v>360</v>
      </c>
      <c r="S147" s="36" t="s">
        <v>360</v>
      </c>
      <c r="T147" s="36" t="s">
        <v>2152</v>
      </c>
    </row>
    <row r="148" spans="1:20" ht="12.75" customHeight="1" x14ac:dyDescent="0.25">
      <c r="A148" s="3" t="s">
        <v>68</v>
      </c>
      <c r="B148" s="3"/>
      <c r="C148" s="12" t="s">
        <v>1969</v>
      </c>
      <c r="D148" s="3">
        <v>99.1</v>
      </c>
      <c r="E148" s="3">
        <v>72.7</v>
      </c>
      <c r="F148" s="3">
        <v>26.1</v>
      </c>
      <c r="G148" s="3">
        <f t="shared" si="6"/>
        <v>98.800000000000011</v>
      </c>
      <c r="H148" s="52">
        <f t="shared" si="7"/>
        <v>0.35900962861072905</v>
      </c>
      <c r="I148" s="68">
        <v>104</v>
      </c>
      <c r="J148" s="52">
        <f t="shared" si="8"/>
        <v>0.23933975240715269</v>
      </c>
      <c r="K148" s="22"/>
      <c r="L148" s="3" t="s">
        <v>355</v>
      </c>
      <c r="M148" s="13" t="s">
        <v>1857</v>
      </c>
      <c r="N148" s="15" t="s">
        <v>1970</v>
      </c>
      <c r="O148" s="16">
        <v>622.58533</v>
      </c>
      <c r="P148" s="17" t="s">
        <v>1971</v>
      </c>
      <c r="Q148" s="15" t="s">
        <v>360</v>
      </c>
      <c r="R148" s="15" t="s">
        <v>360</v>
      </c>
      <c r="S148" s="15" t="s">
        <v>360</v>
      </c>
      <c r="T148" s="15" t="s">
        <v>1972</v>
      </c>
    </row>
    <row r="149" spans="1:20" ht="12.75" customHeight="1" x14ac:dyDescent="0.25">
      <c r="A149" s="3" t="s">
        <v>72</v>
      </c>
      <c r="B149" s="3"/>
      <c r="C149" s="12" t="s">
        <v>1977</v>
      </c>
      <c r="D149" s="3">
        <v>96.7</v>
      </c>
      <c r="E149" s="3">
        <v>65.900000000000006</v>
      </c>
      <c r="F149" s="3">
        <v>32</v>
      </c>
      <c r="G149" s="3">
        <f t="shared" si="6"/>
        <v>97.9</v>
      </c>
      <c r="H149" s="52">
        <f t="shared" si="7"/>
        <v>0.48558421851289829</v>
      </c>
      <c r="I149" s="68">
        <v>105</v>
      </c>
      <c r="J149" s="52">
        <f t="shared" si="8"/>
        <v>0.32372281234193218</v>
      </c>
      <c r="K149" s="22"/>
      <c r="L149" s="3" t="s">
        <v>355</v>
      </c>
      <c r="M149" s="13" t="s">
        <v>1857</v>
      </c>
      <c r="N149" s="15" t="s">
        <v>1978</v>
      </c>
      <c r="O149" s="16">
        <v>277.25</v>
      </c>
      <c r="P149" s="17" t="s">
        <v>1979</v>
      </c>
      <c r="Q149" s="15" t="s">
        <v>435</v>
      </c>
      <c r="R149" s="15" t="s">
        <v>1980</v>
      </c>
      <c r="S149" s="15" t="s">
        <v>437</v>
      </c>
      <c r="T149" s="15" t="s">
        <v>1981</v>
      </c>
    </row>
    <row r="150" spans="1:20" ht="12.75" customHeight="1" x14ac:dyDescent="0.25">
      <c r="A150" s="3" t="s">
        <v>168</v>
      </c>
      <c r="B150" s="3"/>
      <c r="C150" s="12" t="s">
        <v>1045</v>
      </c>
      <c r="D150" s="3">
        <v>99.6</v>
      </c>
      <c r="E150" s="3">
        <v>38</v>
      </c>
      <c r="F150" s="3">
        <v>61.3</v>
      </c>
      <c r="G150" s="3">
        <f t="shared" si="6"/>
        <v>99.3</v>
      </c>
      <c r="H150" s="52">
        <f t="shared" si="7"/>
        <v>1.6131578947368421</v>
      </c>
      <c r="I150" s="68">
        <v>106</v>
      </c>
      <c r="J150" s="52">
        <f t="shared" si="8"/>
        <v>1.0754385964912281</v>
      </c>
      <c r="K150" s="22"/>
      <c r="L150" s="3" t="s">
        <v>354</v>
      </c>
      <c r="M150" s="13" t="s">
        <v>375</v>
      </c>
      <c r="N150" s="15" t="s">
        <v>1046</v>
      </c>
      <c r="O150" s="16">
        <v>355.43770000000001</v>
      </c>
      <c r="P150" s="17" t="s">
        <v>1047</v>
      </c>
      <c r="Q150" s="15" t="s">
        <v>360</v>
      </c>
      <c r="R150" s="15" t="s">
        <v>360</v>
      </c>
      <c r="S150" s="15" t="s">
        <v>360</v>
      </c>
      <c r="T150" s="15" t="s">
        <v>1048</v>
      </c>
    </row>
    <row r="151" spans="1:20" ht="12.75" customHeight="1" x14ac:dyDescent="0.25">
      <c r="A151" s="3" t="s">
        <v>327</v>
      </c>
      <c r="B151" s="3"/>
      <c r="C151" s="12" t="s">
        <v>1744</v>
      </c>
      <c r="D151" s="3">
        <v>99.6</v>
      </c>
      <c r="E151" s="3">
        <v>39.1</v>
      </c>
      <c r="F151" s="3">
        <v>60.3</v>
      </c>
      <c r="G151" s="3">
        <f t="shared" si="6"/>
        <v>99.4</v>
      </c>
      <c r="H151" s="52">
        <f t="shared" si="7"/>
        <v>1.5421994884910484</v>
      </c>
      <c r="I151" s="68">
        <v>107</v>
      </c>
      <c r="J151" s="52">
        <f t="shared" si="8"/>
        <v>1.0281329923273657</v>
      </c>
      <c r="K151" s="22"/>
      <c r="L151" s="3" t="s">
        <v>354</v>
      </c>
      <c r="M151" s="13" t="s">
        <v>375</v>
      </c>
      <c r="N151" s="15" t="s">
        <v>1745</v>
      </c>
      <c r="O151" s="16">
        <v>450.39</v>
      </c>
      <c r="P151" s="17" t="s">
        <v>1746</v>
      </c>
      <c r="Q151" s="15" t="s">
        <v>360</v>
      </c>
      <c r="R151" s="15" t="s">
        <v>360</v>
      </c>
      <c r="S151" s="15" t="s">
        <v>360</v>
      </c>
      <c r="T151" s="15" t="s">
        <v>1747</v>
      </c>
    </row>
    <row r="152" spans="1:20" ht="12.75" customHeight="1" x14ac:dyDescent="0.25">
      <c r="A152" s="3" t="s">
        <v>1838</v>
      </c>
      <c r="B152" s="3"/>
      <c r="C152" s="12" t="s">
        <v>2143</v>
      </c>
      <c r="D152" s="3">
        <v>99.7</v>
      </c>
      <c r="E152" s="3">
        <v>38.200000000000003</v>
      </c>
      <c r="F152" s="3">
        <v>61</v>
      </c>
      <c r="G152" s="3">
        <f t="shared" si="6"/>
        <v>99.2</v>
      </c>
      <c r="H152" s="52">
        <f t="shared" si="7"/>
        <v>1.5968586387434553</v>
      </c>
      <c r="I152" s="68">
        <v>108</v>
      </c>
      <c r="J152" s="52">
        <f t="shared" si="8"/>
        <v>1.0645724258289702</v>
      </c>
      <c r="K152" s="22"/>
      <c r="L152" s="3" t="s">
        <v>355</v>
      </c>
      <c r="M152" s="13" t="s">
        <v>1857</v>
      </c>
      <c r="N152" s="15" t="s">
        <v>2144</v>
      </c>
      <c r="O152" s="16">
        <v>332.46</v>
      </c>
      <c r="P152" s="17" t="s">
        <v>2145</v>
      </c>
      <c r="Q152" s="15" t="s">
        <v>360</v>
      </c>
      <c r="R152" s="15" t="s">
        <v>360</v>
      </c>
      <c r="S152" s="15" t="s">
        <v>360</v>
      </c>
      <c r="T152" s="15" t="s">
        <v>2146</v>
      </c>
    </row>
    <row r="153" spans="1:20" ht="12.75" customHeight="1" x14ac:dyDescent="0.25">
      <c r="A153" s="3" t="s">
        <v>167</v>
      </c>
      <c r="B153" s="3"/>
      <c r="C153" s="12" t="s">
        <v>1041</v>
      </c>
      <c r="D153" s="3">
        <v>99.7</v>
      </c>
      <c r="E153" s="3">
        <v>42.5</v>
      </c>
      <c r="F153" s="3">
        <v>56.7</v>
      </c>
      <c r="G153" s="3">
        <f t="shared" si="6"/>
        <v>99.2</v>
      </c>
      <c r="H153" s="52">
        <f t="shared" si="7"/>
        <v>1.3341176470588236</v>
      </c>
      <c r="I153" s="68">
        <v>109</v>
      </c>
      <c r="J153" s="52">
        <f t="shared" si="8"/>
        <v>0.88941176470588246</v>
      </c>
      <c r="K153" s="22"/>
      <c r="L153" s="3" t="s">
        <v>354</v>
      </c>
      <c r="M153" s="13" t="s">
        <v>375</v>
      </c>
      <c r="N153" s="15" t="s">
        <v>1042</v>
      </c>
      <c r="O153" s="16">
        <v>236.11</v>
      </c>
      <c r="P153" s="17" t="s">
        <v>1043</v>
      </c>
      <c r="Q153" s="15" t="s">
        <v>428</v>
      </c>
      <c r="R153" s="15" t="s">
        <v>775</v>
      </c>
      <c r="S153" s="15" t="s">
        <v>430</v>
      </c>
      <c r="T153" s="15" t="s">
        <v>1044</v>
      </c>
    </row>
    <row r="154" spans="1:20" ht="12.75" customHeight="1" x14ac:dyDescent="0.25">
      <c r="A154" s="3" t="s">
        <v>47</v>
      </c>
      <c r="B154" s="3"/>
      <c r="C154" s="12" t="s">
        <v>493</v>
      </c>
      <c r="D154" s="3">
        <v>99.7</v>
      </c>
      <c r="E154" s="3">
        <v>38.5</v>
      </c>
      <c r="F154" s="3">
        <v>60</v>
      </c>
      <c r="G154" s="3">
        <f t="shared" si="6"/>
        <v>98.5</v>
      </c>
      <c r="H154" s="52">
        <f t="shared" si="7"/>
        <v>1.5584415584415585</v>
      </c>
      <c r="I154" s="68">
        <v>110</v>
      </c>
      <c r="J154" s="52">
        <f t="shared" si="8"/>
        <v>1.0389610389610391</v>
      </c>
      <c r="K154" s="22"/>
      <c r="L154" s="3" t="s">
        <v>354</v>
      </c>
      <c r="M154" s="13" t="s">
        <v>375</v>
      </c>
      <c r="N154" s="15" t="s">
        <v>494</v>
      </c>
      <c r="O154" s="16">
        <v>645.74</v>
      </c>
      <c r="P154" s="17" t="s">
        <v>495</v>
      </c>
      <c r="Q154" s="15" t="s">
        <v>496</v>
      </c>
      <c r="R154" s="15" t="s">
        <v>497</v>
      </c>
      <c r="S154" s="15" t="s">
        <v>498</v>
      </c>
      <c r="T154" s="15" t="s">
        <v>499</v>
      </c>
    </row>
    <row r="155" spans="1:20" ht="12.75" customHeight="1" x14ac:dyDescent="0.25">
      <c r="A155" s="3" t="s">
        <v>329</v>
      </c>
      <c r="B155" s="3"/>
      <c r="C155" s="12" t="s">
        <v>1752</v>
      </c>
      <c r="D155" s="3">
        <v>99.8</v>
      </c>
      <c r="E155" s="3">
        <v>40.4</v>
      </c>
      <c r="F155" s="3">
        <v>59.1</v>
      </c>
      <c r="G155" s="3">
        <f t="shared" si="6"/>
        <v>99.5</v>
      </c>
      <c r="H155" s="52">
        <f t="shared" si="7"/>
        <v>1.4628712871287131</v>
      </c>
      <c r="I155" s="68">
        <v>111</v>
      </c>
      <c r="J155" s="52">
        <f t="shared" si="8"/>
        <v>0.97524752475247534</v>
      </c>
      <c r="K155" s="22"/>
      <c r="L155" s="3" t="s">
        <v>354</v>
      </c>
      <c r="M155" s="13" t="s">
        <v>375</v>
      </c>
      <c r="N155" s="15" t="s">
        <v>1753</v>
      </c>
      <c r="O155" s="16">
        <v>863.37275</v>
      </c>
      <c r="P155" s="17" t="s">
        <v>1754</v>
      </c>
      <c r="Q155" s="15" t="s">
        <v>360</v>
      </c>
      <c r="R155" s="15" t="s">
        <v>360</v>
      </c>
      <c r="S155" s="15" t="s">
        <v>360</v>
      </c>
      <c r="T155" s="15" t="s">
        <v>1755</v>
      </c>
    </row>
    <row r="156" spans="1:20" ht="12.75" customHeight="1" x14ac:dyDescent="0.25">
      <c r="A156" s="3" t="s">
        <v>190</v>
      </c>
      <c r="B156" s="3"/>
      <c r="C156" s="12" t="s">
        <v>1134</v>
      </c>
      <c r="D156" s="3">
        <v>99.5</v>
      </c>
      <c r="E156" s="3">
        <v>38.4</v>
      </c>
      <c r="F156" s="3">
        <v>60.7</v>
      </c>
      <c r="G156" s="3">
        <f t="shared" si="6"/>
        <v>99.1</v>
      </c>
      <c r="H156" s="52">
        <f t="shared" si="7"/>
        <v>1.5807291666666667</v>
      </c>
      <c r="I156" s="68">
        <v>112</v>
      </c>
      <c r="J156" s="52">
        <f t="shared" si="8"/>
        <v>1.0538194444444444</v>
      </c>
      <c r="K156" s="22"/>
      <c r="L156" s="3" t="s">
        <v>354</v>
      </c>
      <c r="M156" s="13" t="s">
        <v>375</v>
      </c>
      <c r="N156" s="15" t="s">
        <v>1135</v>
      </c>
      <c r="O156" s="16">
        <v>214.26933</v>
      </c>
      <c r="P156" s="17" t="s">
        <v>1136</v>
      </c>
      <c r="Q156" s="15" t="s">
        <v>360</v>
      </c>
      <c r="R156" s="15" t="s">
        <v>360</v>
      </c>
      <c r="S156" s="15" t="s">
        <v>360</v>
      </c>
      <c r="T156" s="15" t="s">
        <v>1137</v>
      </c>
    </row>
    <row r="157" spans="1:20" ht="12.75" customHeight="1" x14ac:dyDescent="0.25">
      <c r="A157" s="3" t="s">
        <v>236</v>
      </c>
      <c r="B157" s="3"/>
      <c r="C157" s="12" t="s">
        <v>1340</v>
      </c>
      <c r="D157" s="3">
        <v>83.3</v>
      </c>
      <c r="E157" s="3">
        <v>36.5</v>
      </c>
      <c r="F157" s="3">
        <v>63</v>
      </c>
      <c r="G157" s="3">
        <f t="shared" si="6"/>
        <v>99.5</v>
      </c>
      <c r="H157" s="52">
        <f t="shared" si="7"/>
        <v>1.726027397260274</v>
      </c>
      <c r="I157" s="68">
        <v>113</v>
      </c>
      <c r="J157" s="52">
        <f t="shared" si="8"/>
        <v>1.1506849315068493</v>
      </c>
      <c r="K157" s="22"/>
      <c r="L157" s="3" t="s">
        <v>354</v>
      </c>
      <c r="M157" s="13" t="s">
        <v>375</v>
      </c>
      <c r="N157" s="15" t="s">
        <v>1341</v>
      </c>
      <c r="O157" s="16">
        <v>178.14</v>
      </c>
      <c r="P157" s="17" t="s">
        <v>1342</v>
      </c>
      <c r="Q157" s="15" t="s">
        <v>360</v>
      </c>
      <c r="R157" s="15" t="s">
        <v>360</v>
      </c>
      <c r="S157" s="15" t="s">
        <v>360</v>
      </c>
      <c r="T157" s="15" t="s">
        <v>1343</v>
      </c>
    </row>
    <row r="158" spans="1:20" ht="12.75" customHeight="1" x14ac:dyDescent="0.25">
      <c r="A158" s="3" t="s">
        <v>353</v>
      </c>
      <c r="B158" s="3"/>
      <c r="C158" s="12" t="s">
        <v>1853</v>
      </c>
      <c r="D158" s="3">
        <v>99.7</v>
      </c>
      <c r="E158" s="3">
        <v>42.1</v>
      </c>
      <c r="F158" s="3">
        <v>57.3</v>
      </c>
      <c r="G158" s="3">
        <f t="shared" si="6"/>
        <v>99.4</v>
      </c>
      <c r="H158" s="52">
        <f t="shared" si="7"/>
        <v>1.36104513064133</v>
      </c>
      <c r="I158" s="68">
        <v>114</v>
      </c>
      <c r="J158" s="52">
        <f t="shared" si="8"/>
        <v>0.90736342042755336</v>
      </c>
      <c r="K158" s="22"/>
      <c r="L158" s="3" t="s">
        <v>355</v>
      </c>
      <c r="M158" s="13" t="s">
        <v>363</v>
      </c>
      <c r="N158" s="15" t="s">
        <v>1685</v>
      </c>
      <c r="O158" s="16">
        <v>460.39</v>
      </c>
      <c r="P158" s="17" t="s">
        <v>1854</v>
      </c>
      <c r="Q158" s="15" t="s">
        <v>1060</v>
      </c>
      <c r="R158" s="15" t="s">
        <v>1347</v>
      </c>
      <c r="S158" s="15" t="s">
        <v>1347</v>
      </c>
      <c r="T158" s="15" t="s">
        <v>1855</v>
      </c>
    </row>
    <row r="159" spans="1:20" ht="12.75" customHeight="1" x14ac:dyDescent="0.25">
      <c r="A159" s="3" t="s">
        <v>243</v>
      </c>
      <c r="B159" s="3"/>
      <c r="C159" s="12" t="s">
        <v>1374</v>
      </c>
      <c r="D159" s="3">
        <v>99.6</v>
      </c>
      <c r="E159" s="3">
        <v>40.700000000000003</v>
      </c>
      <c r="F159" s="3">
        <v>58.6</v>
      </c>
      <c r="G159" s="3">
        <f t="shared" si="6"/>
        <v>99.300000000000011</v>
      </c>
      <c r="H159" s="52">
        <f t="shared" si="7"/>
        <v>1.4398034398034398</v>
      </c>
      <c r="I159" s="68">
        <v>115</v>
      </c>
      <c r="J159" s="52">
        <f t="shared" si="8"/>
        <v>0.95986895986895993</v>
      </c>
      <c r="K159" s="22"/>
      <c r="L159" s="3" t="s">
        <v>354</v>
      </c>
      <c r="M159" s="13" t="s">
        <v>375</v>
      </c>
      <c r="N159" s="15" t="s">
        <v>1375</v>
      </c>
      <c r="O159" s="16">
        <v>212.29526000000001</v>
      </c>
      <c r="P159" s="17" t="s">
        <v>1376</v>
      </c>
      <c r="Q159" s="15" t="s">
        <v>360</v>
      </c>
      <c r="R159" s="15" t="s">
        <v>360</v>
      </c>
      <c r="S159" s="15" t="s">
        <v>360</v>
      </c>
      <c r="T159" s="15" t="s">
        <v>1377</v>
      </c>
    </row>
    <row r="160" spans="1:20" ht="12.75" customHeight="1" x14ac:dyDescent="0.25">
      <c r="A160" s="3" t="s">
        <v>1845</v>
      </c>
      <c r="B160" s="3"/>
      <c r="C160" s="12" t="s">
        <v>2174</v>
      </c>
      <c r="D160" s="3">
        <v>99.6</v>
      </c>
      <c r="E160" s="3">
        <v>35.6</v>
      </c>
      <c r="F160" s="3">
        <v>63.7</v>
      </c>
      <c r="G160" s="3">
        <f t="shared" si="6"/>
        <v>99.300000000000011</v>
      </c>
      <c r="H160" s="52">
        <f t="shared" si="7"/>
        <v>1.7893258426966292</v>
      </c>
      <c r="I160" s="68">
        <v>116</v>
      </c>
      <c r="J160" s="52">
        <f t="shared" si="8"/>
        <v>1.1928838951310861</v>
      </c>
      <c r="K160" s="22"/>
      <c r="L160" s="3" t="s">
        <v>355</v>
      </c>
      <c r="M160" s="13" t="s">
        <v>1857</v>
      </c>
      <c r="N160" s="15" t="s">
        <v>2175</v>
      </c>
      <c r="O160" s="16">
        <v>527.52</v>
      </c>
      <c r="P160" s="17" t="s">
        <v>2176</v>
      </c>
      <c r="Q160" s="15" t="s">
        <v>570</v>
      </c>
      <c r="R160" s="15" t="s">
        <v>2177</v>
      </c>
      <c r="S160" s="15" t="s">
        <v>572</v>
      </c>
      <c r="T160" s="15" t="s">
        <v>2178</v>
      </c>
    </row>
    <row r="161" spans="1:20" ht="12.75" customHeight="1" x14ac:dyDescent="0.25">
      <c r="A161" s="3" t="s">
        <v>7</v>
      </c>
      <c r="B161" s="3"/>
      <c r="C161" s="12" t="s">
        <v>383</v>
      </c>
      <c r="D161" s="3">
        <v>99.6</v>
      </c>
      <c r="E161" s="3">
        <v>40.200000000000003</v>
      </c>
      <c r="F161" s="3">
        <v>58.9</v>
      </c>
      <c r="G161" s="3">
        <f t="shared" si="6"/>
        <v>99.1</v>
      </c>
      <c r="H161" s="52">
        <f t="shared" si="7"/>
        <v>1.4651741293532337</v>
      </c>
      <c r="I161" s="68">
        <v>117</v>
      </c>
      <c r="J161" s="52">
        <f t="shared" si="8"/>
        <v>0.97678275290215577</v>
      </c>
      <c r="K161" s="22"/>
      <c r="L161" s="3" t="s">
        <v>354</v>
      </c>
      <c r="M161" s="13" t="s">
        <v>375</v>
      </c>
      <c r="N161" s="15" t="s">
        <v>384</v>
      </c>
      <c r="O161" s="16">
        <v>341.27</v>
      </c>
      <c r="P161" s="17" t="s">
        <v>385</v>
      </c>
      <c r="Q161" s="15" t="s">
        <v>360</v>
      </c>
      <c r="R161" s="15" t="s">
        <v>360</v>
      </c>
      <c r="S161" s="15" t="s">
        <v>360</v>
      </c>
      <c r="T161" s="15" t="s">
        <v>386</v>
      </c>
    </row>
    <row r="162" spans="1:20" ht="12.75" customHeight="1" x14ac:dyDescent="0.25">
      <c r="A162" s="3" t="s">
        <v>48</v>
      </c>
      <c r="B162" s="3"/>
      <c r="C162" s="12" t="s">
        <v>1937</v>
      </c>
      <c r="D162" s="3">
        <v>99.7</v>
      </c>
      <c r="E162" s="3">
        <v>39.700000000000003</v>
      </c>
      <c r="F162" s="3">
        <v>57.1</v>
      </c>
      <c r="G162" s="3">
        <f t="shared" si="6"/>
        <v>96.800000000000011</v>
      </c>
      <c r="H162" s="52">
        <f t="shared" si="7"/>
        <v>1.4382871536523929</v>
      </c>
      <c r="I162" s="68">
        <v>118</v>
      </c>
      <c r="J162" s="52">
        <f t="shared" si="8"/>
        <v>0.95885810243492864</v>
      </c>
      <c r="K162" s="22"/>
      <c r="L162" s="3" t="s">
        <v>355</v>
      </c>
      <c r="M162" s="13" t="s">
        <v>1857</v>
      </c>
      <c r="N162" s="15" t="s">
        <v>1938</v>
      </c>
      <c r="O162" s="16">
        <v>325.36480999999998</v>
      </c>
      <c r="P162" s="17" t="s">
        <v>1939</v>
      </c>
      <c r="Q162" s="15" t="s">
        <v>462</v>
      </c>
      <c r="R162" s="15" t="s">
        <v>1940</v>
      </c>
      <c r="S162" s="15" t="s">
        <v>1941</v>
      </c>
      <c r="T162" s="15" t="s">
        <v>1942</v>
      </c>
    </row>
    <row r="163" spans="1:20" ht="12.75" customHeight="1" x14ac:dyDescent="0.25">
      <c r="A163" s="3" t="s">
        <v>5</v>
      </c>
      <c r="B163" s="3"/>
      <c r="C163" s="12" t="s">
        <v>379</v>
      </c>
      <c r="D163" s="3">
        <v>99.5</v>
      </c>
      <c r="E163" s="3">
        <v>39.299999999999997</v>
      </c>
      <c r="F163" s="3">
        <v>59.7</v>
      </c>
      <c r="G163" s="3">
        <f t="shared" si="6"/>
        <v>99</v>
      </c>
      <c r="H163" s="52">
        <f t="shared" si="7"/>
        <v>1.5190839694656491</v>
      </c>
      <c r="I163" s="68">
        <v>119</v>
      </c>
      <c r="J163" s="52">
        <f t="shared" si="8"/>
        <v>1.0127226463104326</v>
      </c>
      <c r="K163" s="22"/>
      <c r="L163" s="3" t="s">
        <v>354</v>
      </c>
      <c r="M163" s="13" t="s">
        <v>375</v>
      </c>
      <c r="N163" s="15" t="s">
        <v>380</v>
      </c>
      <c r="O163" s="16">
        <v>326.411</v>
      </c>
      <c r="P163" s="17" t="s">
        <v>381</v>
      </c>
      <c r="Q163" s="15" t="s">
        <v>360</v>
      </c>
      <c r="R163" s="15" t="s">
        <v>360</v>
      </c>
      <c r="S163" s="15" t="s">
        <v>360</v>
      </c>
      <c r="T163" s="15" t="s">
        <v>382</v>
      </c>
    </row>
    <row r="164" spans="1:20" ht="12.75" customHeight="1" x14ac:dyDescent="0.25">
      <c r="A164" s="3" t="s">
        <v>314</v>
      </c>
      <c r="B164" s="3"/>
      <c r="C164" s="12" t="s">
        <v>1692</v>
      </c>
      <c r="D164" s="3">
        <v>99.7</v>
      </c>
      <c r="E164" s="3">
        <v>40.299999999999997</v>
      </c>
      <c r="F164" s="3">
        <v>58.1</v>
      </c>
      <c r="G164" s="3">
        <f t="shared" si="6"/>
        <v>98.4</v>
      </c>
      <c r="H164" s="52">
        <f t="shared" si="7"/>
        <v>1.4416873449131515</v>
      </c>
      <c r="I164" s="68">
        <v>120</v>
      </c>
      <c r="J164" s="52">
        <f t="shared" si="8"/>
        <v>0.96112489660876765</v>
      </c>
      <c r="K164" s="22"/>
      <c r="L164" s="3" t="s">
        <v>354</v>
      </c>
      <c r="M164" s="13" t="s">
        <v>375</v>
      </c>
      <c r="N164" s="15" t="s">
        <v>1693</v>
      </c>
      <c r="O164" s="16">
        <v>476.39</v>
      </c>
      <c r="P164" s="17" t="s">
        <v>1694</v>
      </c>
      <c r="Q164" s="15" t="s">
        <v>360</v>
      </c>
      <c r="R164" s="15" t="s">
        <v>360</v>
      </c>
      <c r="S164" s="15" t="s">
        <v>360</v>
      </c>
      <c r="T164" s="15" t="s">
        <v>1695</v>
      </c>
    </row>
    <row r="165" spans="1:20" ht="12.75" customHeight="1" x14ac:dyDescent="0.25">
      <c r="A165" s="3" t="s">
        <v>152</v>
      </c>
      <c r="B165" s="3"/>
      <c r="C165" s="12" t="s">
        <v>970</v>
      </c>
      <c r="D165" s="3">
        <v>99.8</v>
      </c>
      <c r="E165" s="3">
        <v>38.9</v>
      </c>
      <c r="F165" s="3">
        <v>60.3</v>
      </c>
      <c r="G165" s="3">
        <f t="shared" si="6"/>
        <v>99.199999999999989</v>
      </c>
      <c r="H165" s="52">
        <f t="shared" si="7"/>
        <v>1.5501285347043701</v>
      </c>
      <c r="I165" s="68">
        <v>121</v>
      </c>
      <c r="J165" s="52">
        <f t="shared" si="8"/>
        <v>1.0334190231362468</v>
      </c>
      <c r="K165" s="22"/>
      <c r="L165" s="3" t="s">
        <v>354</v>
      </c>
      <c r="M165" s="13" t="s">
        <v>375</v>
      </c>
      <c r="N165" s="15" t="s">
        <v>971</v>
      </c>
      <c r="O165" s="16">
        <v>584.64</v>
      </c>
      <c r="P165" s="17" t="s">
        <v>972</v>
      </c>
      <c r="Q165" s="15" t="s">
        <v>360</v>
      </c>
      <c r="R165" s="15" t="s">
        <v>360</v>
      </c>
      <c r="S165" s="15" t="s">
        <v>360</v>
      </c>
      <c r="T165" s="15" t="s">
        <v>973</v>
      </c>
    </row>
    <row r="166" spans="1:20" ht="12.75" customHeight="1" x14ac:dyDescent="0.25">
      <c r="A166" s="3" t="s">
        <v>148</v>
      </c>
      <c r="B166" s="3"/>
      <c r="C166" s="12" t="s">
        <v>953</v>
      </c>
      <c r="D166" s="3">
        <v>99.8</v>
      </c>
      <c r="E166" s="3">
        <v>38.200000000000003</v>
      </c>
      <c r="F166" s="3">
        <v>61.4</v>
      </c>
      <c r="G166" s="3">
        <f t="shared" si="6"/>
        <v>99.6</v>
      </c>
      <c r="H166" s="52">
        <f t="shared" si="7"/>
        <v>1.6073298429319369</v>
      </c>
      <c r="I166" s="68">
        <v>122</v>
      </c>
      <c r="J166" s="52">
        <f t="shared" si="8"/>
        <v>1.0715532286212912</v>
      </c>
      <c r="K166" s="22"/>
      <c r="L166" s="3" t="s">
        <v>354</v>
      </c>
      <c r="M166" s="13" t="s">
        <v>375</v>
      </c>
      <c r="N166" s="15" t="s">
        <v>954</v>
      </c>
      <c r="O166" s="16">
        <v>467.51</v>
      </c>
      <c r="P166" s="17" t="s">
        <v>955</v>
      </c>
      <c r="Q166" s="15" t="s">
        <v>570</v>
      </c>
      <c r="R166" s="15" t="s">
        <v>571</v>
      </c>
      <c r="S166" s="15" t="s">
        <v>835</v>
      </c>
      <c r="T166" s="15" t="s">
        <v>956</v>
      </c>
    </row>
    <row r="167" spans="1:20" ht="12.75" customHeight="1" x14ac:dyDescent="0.25">
      <c r="A167" s="3" t="s">
        <v>300</v>
      </c>
      <c r="B167" s="3"/>
      <c r="C167" s="12" t="s">
        <v>1634</v>
      </c>
      <c r="D167" s="3">
        <v>99.8</v>
      </c>
      <c r="E167" s="3">
        <v>39.299999999999997</v>
      </c>
      <c r="F167" s="3">
        <v>60.1</v>
      </c>
      <c r="G167" s="3">
        <f t="shared" si="6"/>
        <v>99.4</v>
      </c>
      <c r="H167" s="52">
        <f t="shared" si="7"/>
        <v>1.529262086513995</v>
      </c>
      <c r="I167" s="68">
        <v>123</v>
      </c>
      <c r="J167" s="52">
        <f t="shared" si="8"/>
        <v>1.0195080576759967</v>
      </c>
      <c r="K167" s="22"/>
      <c r="L167" s="3" t="s">
        <v>354</v>
      </c>
      <c r="M167" s="13" t="s">
        <v>375</v>
      </c>
      <c r="N167" s="15" t="s">
        <v>1635</v>
      </c>
      <c r="O167" s="16">
        <v>608.72</v>
      </c>
      <c r="P167" s="17" t="s">
        <v>1636</v>
      </c>
      <c r="Q167" s="15" t="s">
        <v>597</v>
      </c>
      <c r="R167" s="15" t="s">
        <v>1637</v>
      </c>
      <c r="S167" s="15" t="s">
        <v>1638</v>
      </c>
      <c r="T167" s="15" t="s">
        <v>1639</v>
      </c>
    </row>
    <row r="168" spans="1:20" ht="12.75" customHeight="1" x14ac:dyDescent="0.25">
      <c r="A168" s="3" t="s">
        <v>351</v>
      </c>
      <c r="B168" s="3"/>
      <c r="C168" s="12" t="s">
        <v>2153</v>
      </c>
      <c r="D168" s="3">
        <v>99.8</v>
      </c>
      <c r="E168" s="3">
        <v>36.9</v>
      </c>
      <c r="F168" s="3">
        <v>62.4</v>
      </c>
      <c r="G168" s="3">
        <f t="shared" si="6"/>
        <v>99.3</v>
      </c>
      <c r="H168" s="52">
        <f t="shared" si="7"/>
        <v>1.6910569105691058</v>
      </c>
      <c r="I168" s="68">
        <v>124</v>
      </c>
      <c r="J168" s="52">
        <f t="shared" si="8"/>
        <v>1.1273712737127373</v>
      </c>
      <c r="K168" s="22"/>
      <c r="L168" s="3" t="s">
        <v>355</v>
      </c>
      <c r="M168" s="13" t="s">
        <v>1857</v>
      </c>
      <c r="N168" s="15" t="s">
        <v>1693</v>
      </c>
      <c r="O168" s="16">
        <v>476.73</v>
      </c>
      <c r="P168" s="17" t="s">
        <v>2154</v>
      </c>
      <c r="Q168" s="15" t="s">
        <v>360</v>
      </c>
      <c r="R168" s="15" t="s">
        <v>360</v>
      </c>
      <c r="S168" s="15" t="s">
        <v>360</v>
      </c>
      <c r="T168" s="15" t="s">
        <v>2155</v>
      </c>
    </row>
    <row r="169" spans="1:20" ht="12.75" customHeight="1" x14ac:dyDescent="0.25">
      <c r="A169" s="3" t="s">
        <v>53</v>
      </c>
      <c r="B169" s="3"/>
      <c r="C169" s="12" t="s">
        <v>528</v>
      </c>
      <c r="D169" s="3">
        <v>99.2</v>
      </c>
      <c r="E169" s="3">
        <v>39</v>
      </c>
      <c r="F169" s="3">
        <v>60.3</v>
      </c>
      <c r="G169" s="3">
        <f t="shared" si="6"/>
        <v>99.3</v>
      </c>
      <c r="H169" s="52">
        <f t="shared" si="7"/>
        <v>1.546153846153846</v>
      </c>
      <c r="I169" s="68">
        <v>125</v>
      </c>
      <c r="J169" s="52">
        <f t="shared" si="8"/>
        <v>1.0307692307692307</v>
      </c>
      <c r="K169" s="22"/>
      <c r="L169" s="3" t="s">
        <v>354</v>
      </c>
      <c r="M169" s="13" t="s">
        <v>375</v>
      </c>
      <c r="N169" s="15" t="s">
        <v>529</v>
      </c>
      <c r="O169" s="16">
        <v>179.17</v>
      </c>
      <c r="P169" s="17" t="s">
        <v>530</v>
      </c>
      <c r="Q169" s="15" t="s">
        <v>531</v>
      </c>
      <c r="R169" s="15" t="s">
        <v>532</v>
      </c>
      <c r="S169" s="15" t="s">
        <v>533</v>
      </c>
      <c r="T169" s="15" t="s">
        <v>534</v>
      </c>
    </row>
    <row r="170" spans="1:20" ht="12.75" customHeight="1" x14ac:dyDescent="0.25">
      <c r="A170" s="3" t="s">
        <v>346</v>
      </c>
      <c r="B170" s="3"/>
      <c r="C170" s="12" t="s">
        <v>1947</v>
      </c>
      <c r="D170" s="3">
        <v>99.7</v>
      </c>
      <c r="E170" s="3">
        <v>38.700000000000003</v>
      </c>
      <c r="F170" s="3">
        <v>60.4</v>
      </c>
      <c r="G170" s="3">
        <f t="shared" si="6"/>
        <v>99.1</v>
      </c>
      <c r="H170" s="52">
        <f t="shared" si="7"/>
        <v>1.560723514211886</v>
      </c>
      <c r="I170" s="68">
        <v>126</v>
      </c>
      <c r="J170" s="52">
        <f t="shared" si="8"/>
        <v>1.040482342807924</v>
      </c>
      <c r="K170" s="22"/>
      <c r="L170" s="3" t="s">
        <v>355</v>
      </c>
      <c r="M170" s="13" t="s">
        <v>1857</v>
      </c>
      <c r="N170" s="15" t="s">
        <v>1948</v>
      </c>
      <c r="O170" s="16">
        <v>248.71</v>
      </c>
      <c r="P170" s="17" t="s">
        <v>1949</v>
      </c>
      <c r="Q170" s="15" t="s">
        <v>428</v>
      </c>
      <c r="R170" s="15" t="s">
        <v>1950</v>
      </c>
      <c r="S170" s="15" t="s">
        <v>1951</v>
      </c>
      <c r="T170" s="15" t="s">
        <v>1952</v>
      </c>
    </row>
    <row r="171" spans="1:20" ht="12.75" customHeight="1" x14ac:dyDescent="0.25">
      <c r="A171" s="3" t="s">
        <v>208</v>
      </c>
      <c r="B171" s="3"/>
      <c r="C171" s="12" t="s">
        <v>1206</v>
      </c>
      <c r="D171" s="3">
        <v>99.7</v>
      </c>
      <c r="E171" s="3">
        <v>40.700000000000003</v>
      </c>
      <c r="F171" s="3">
        <v>58.3</v>
      </c>
      <c r="G171" s="3">
        <f t="shared" si="6"/>
        <v>99</v>
      </c>
      <c r="H171" s="52">
        <f t="shared" si="7"/>
        <v>1.4324324324324322</v>
      </c>
      <c r="I171" s="68">
        <v>127</v>
      </c>
      <c r="J171" s="52">
        <f t="shared" si="8"/>
        <v>0.95495495495495486</v>
      </c>
      <c r="K171" s="22"/>
      <c r="L171" s="3" t="s">
        <v>354</v>
      </c>
      <c r="M171" s="13" t="s">
        <v>375</v>
      </c>
      <c r="N171" s="15" t="s">
        <v>1207</v>
      </c>
      <c r="O171" s="16">
        <v>208.21874</v>
      </c>
      <c r="P171" s="17" t="s">
        <v>1208</v>
      </c>
      <c r="Q171" s="15" t="s">
        <v>360</v>
      </c>
      <c r="R171" s="15" t="s">
        <v>360</v>
      </c>
      <c r="S171" s="15" t="s">
        <v>360</v>
      </c>
      <c r="T171" s="15" t="s">
        <v>1209</v>
      </c>
    </row>
    <row r="172" spans="1:20" ht="12.75" customHeight="1" x14ac:dyDescent="0.25">
      <c r="A172" s="3" t="s">
        <v>166</v>
      </c>
      <c r="B172" s="3"/>
      <c r="C172" s="12" t="s">
        <v>1037</v>
      </c>
      <c r="D172" s="3">
        <v>99.6</v>
      </c>
      <c r="E172" s="3">
        <v>39</v>
      </c>
      <c r="F172" s="3">
        <v>60.2</v>
      </c>
      <c r="G172" s="3">
        <f t="shared" si="6"/>
        <v>99.2</v>
      </c>
      <c r="H172" s="52">
        <f t="shared" si="7"/>
        <v>1.5435897435897437</v>
      </c>
      <c r="I172" s="68">
        <v>128</v>
      </c>
      <c r="J172" s="52">
        <f t="shared" si="8"/>
        <v>1.0290598290598292</v>
      </c>
      <c r="K172" s="22"/>
      <c r="L172" s="3" t="s">
        <v>354</v>
      </c>
      <c r="M172" s="13" t="s">
        <v>375</v>
      </c>
      <c r="N172" s="15" t="s">
        <v>1038</v>
      </c>
      <c r="O172" s="16">
        <v>551.14977999999996</v>
      </c>
      <c r="P172" s="17" t="s">
        <v>1039</v>
      </c>
      <c r="Q172" s="15" t="s">
        <v>360</v>
      </c>
      <c r="R172" s="15" t="s">
        <v>360</v>
      </c>
      <c r="S172" s="15" t="s">
        <v>360</v>
      </c>
      <c r="T172" s="15" t="s">
        <v>1040</v>
      </c>
    </row>
    <row r="173" spans="1:20" ht="12.75" customHeight="1" x14ac:dyDescent="0.25">
      <c r="A173" s="3" t="s">
        <v>1843</v>
      </c>
      <c r="B173" s="3"/>
      <c r="C173" s="12" t="s">
        <v>2165</v>
      </c>
      <c r="D173" s="3">
        <v>99.8</v>
      </c>
      <c r="E173" s="3">
        <v>38</v>
      </c>
      <c r="F173" s="3">
        <v>61.3</v>
      </c>
      <c r="G173" s="3">
        <f t="shared" ref="G173:G236" si="9">E173+F173</f>
        <v>99.3</v>
      </c>
      <c r="H173" s="52">
        <f t="shared" ref="H173:H236" si="10">F173/E173</f>
        <v>1.6131578947368421</v>
      </c>
      <c r="I173" s="68">
        <v>129</v>
      </c>
      <c r="J173" s="52">
        <f t="shared" ref="J173:J236" si="11">H173/1.5</f>
        <v>1.0754385964912281</v>
      </c>
      <c r="K173" s="22"/>
      <c r="L173" s="3" t="s">
        <v>355</v>
      </c>
      <c r="M173" s="13" t="s">
        <v>1857</v>
      </c>
      <c r="N173" s="15" t="s">
        <v>2166</v>
      </c>
      <c r="O173" s="16">
        <v>975.12</v>
      </c>
      <c r="P173" s="17" t="s">
        <v>2167</v>
      </c>
      <c r="Q173" s="15" t="s">
        <v>360</v>
      </c>
      <c r="R173" s="15" t="s">
        <v>360</v>
      </c>
      <c r="S173" s="15" t="s">
        <v>360</v>
      </c>
      <c r="T173" s="15" t="s">
        <v>2168</v>
      </c>
    </row>
    <row r="174" spans="1:20" ht="12.75" customHeight="1" x14ac:dyDescent="0.25">
      <c r="A174" s="3" t="s">
        <v>137</v>
      </c>
      <c r="B174" s="3"/>
      <c r="C174" s="12" t="s">
        <v>888</v>
      </c>
      <c r="D174" s="3">
        <v>99.8</v>
      </c>
      <c r="E174" s="3">
        <v>36.299999999999997</v>
      </c>
      <c r="F174" s="3">
        <v>61.8</v>
      </c>
      <c r="G174" s="3">
        <f t="shared" si="9"/>
        <v>98.1</v>
      </c>
      <c r="H174" s="52">
        <f t="shared" si="10"/>
        <v>1.7024793388429753</v>
      </c>
      <c r="I174" s="68">
        <v>130</v>
      </c>
      <c r="J174" s="52">
        <f t="shared" si="11"/>
        <v>1.1349862258953169</v>
      </c>
      <c r="K174" s="22"/>
      <c r="L174" s="3" t="s">
        <v>354</v>
      </c>
      <c r="M174" s="13" t="s">
        <v>375</v>
      </c>
      <c r="N174" s="19" t="s">
        <v>889</v>
      </c>
      <c r="O174" s="16">
        <v>537.67999999999995</v>
      </c>
      <c r="P174" s="17" t="s">
        <v>890</v>
      </c>
      <c r="Q174" s="15" t="s">
        <v>519</v>
      </c>
      <c r="R174" s="15" t="s">
        <v>891</v>
      </c>
      <c r="S174" s="15" t="s">
        <v>892</v>
      </c>
      <c r="T174" s="15" t="s">
        <v>893</v>
      </c>
    </row>
    <row r="175" spans="1:20" ht="12.75" customHeight="1" x14ac:dyDescent="0.25">
      <c r="A175" s="3" t="s">
        <v>49</v>
      </c>
      <c r="B175" s="3"/>
      <c r="C175" s="12" t="s">
        <v>500</v>
      </c>
      <c r="D175" s="3">
        <v>99.7</v>
      </c>
      <c r="E175" s="3">
        <v>39.6</v>
      </c>
      <c r="F175" s="3">
        <v>59.3</v>
      </c>
      <c r="G175" s="3">
        <f t="shared" si="9"/>
        <v>98.9</v>
      </c>
      <c r="H175" s="52">
        <f t="shared" si="10"/>
        <v>1.4974747474747474</v>
      </c>
      <c r="I175" s="68">
        <v>131</v>
      </c>
      <c r="J175" s="52">
        <f t="shared" si="11"/>
        <v>0.99831649831649827</v>
      </c>
      <c r="K175" s="22"/>
      <c r="L175" s="3" t="s">
        <v>354</v>
      </c>
      <c r="M175" s="13" t="s">
        <v>375</v>
      </c>
      <c r="N175" s="15" t="s">
        <v>501</v>
      </c>
      <c r="O175" s="16">
        <v>394.46</v>
      </c>
      <c r="P175" s="17" t="s">
        <v>502</v>
      </c>
      <c r="Q175" s="15" t="s">
        <v>360</v>
      </c>
      <c r="R175" s="15" t="s">
        <v>360</v>
      </c>
      <c r="S175" s="15" t="s">
        <v>360</v>
      </c>
      <c r="T175" s="15" t="s">
        <v>503</v>
      </c>
    </row>
    <row r="176" spans="1:20" ht="12.75" customHeight="1" x14ac:dyDescent="0.25">
      <c r="A176" s="3" t="s">
        <v>230</v>
      </c>
      <c r="B176" s="3"/>
      <c r="C176" s="12" t="s">
        <v>1311</v>
      </c>
      <c r="D176" s="3">
        <v>99.8</v>
      </c>
      <c r="E176" s="3">
        <v>39.9</v>
      </c>
      <c r="F176" s="3">
        <v>59.5</v>
      </c>
      <c r="G176" s="3">
        <f t="shared" si="9"/>
        <v>99.4</v>
      </c>
      <c r="H176" s="52">
        <f t="shared" si="10"/>
        <v>1.4912280701754386</v>
      </c>
      <c r="I176" s="68">
        <v>132</v>
      </c>
      <c r="J176" s="52">
        <f t="shared" si="11"/>
        <v>0.99415204678362568</v>
      </c>
      <c r="K176" s="22"/>
      <c r="L176" s="3" t="s">
        <v>354</v>
      </c>
      <c r="M176" s="13" t="s">
        <v>375</v>
      </c>
      <c r="N176" s="15" t="s">
        <v>1312</v>
      </c>
      <c r="O176" s="16">
        <v>139.16999999999999</v>
      </c>
      <c r="P176" s="17" t="s">
        <v>1313</v>
      </c>
      <c r="Q176" s="15" t="s">
        <v>428</v>
      </c>
      <c r="R176" s="15" t="s">
        <v>1314</v>
      </c>
      <c r="S176" s="15" t="s">
        <v>1315</v>
      </c>
      <c r="T176" s="15" t="s">
        <v>1316</v>
      </c>
    </row>
    <row r="177" spans="1:20" ht="12.75" customHeight="1" x14ac:dyDescent="0.25">
      <c r="A177" s="3" t="s">
        <v>59</v>
      </c>
      <c r="B177" s="3"/>
      <c r="C177" s="12" t="s">
        <v>567</v>
      </c>
      <c r="D177" s="3">
        <v>99.7</v>
      </c>
      <c r="E177" s="3">
        <v>39.799999999999997</v>
      </c>
      <c r="F177" s="3">
        <v>59.6</v>
      </c>
      <c r="G177" s="3">
        <f t="shared" si="9"/>
        <v>99.4</v>
      </c>
      <c r="H177" s="52">
        <f t="shared" si="10"/>
        <v>1.4974874371859297</v>
      </c>
      <c r="I177" s="68">
        <v>133</v>
      </c>
      <c r="J177" s="52">
        <f t="shared" si="11"/>
        <v>0.99832495812395317</v>
      </c>
      <c r="K177" s="22"/>
      <c r="L177" s="3" t="s">
        <v>354</v>
      </c>
      <c r="M177" s="13" t="s">
        <v>375</v>
      </c>
      <c r="N177" s="15" t="s">
        <v>568</v>
      </c>
      <c r="O177" s="16">
        <v>1457.38</v>
      </c>
      <c r="P177" s="17" t="s">
        <v>569</v>
      </c>
      <c r="Q177" s="15" t="s">
        <v>570</v>
      </c>
      <c r="R177" s="15" t="s">
        <v>571</v>
      </c>
      <c r="S177" s="15" t="s">
        <v>572</v>
      </c>
      <c r="T177" s="15" t="s">
        <v>573</v>
      </c>
    </row>
    <row r="178" spans="1:20" ht="12.75" customHeight="1" x14ac:dyDescent="0.25">
      <c r="A178" s="3" t="s">
        <v>10</v>
      </c>
      <c r="B178" s="3"/>
      <c r="C178" s="12" t="s">
        <v>1878</v>
      </c>
      <c r="D178" s="3">
        <v>99.6</v>
      </c>
      <c r="E178" s="3">
        <v>39.700000000000003</v>
      </c>
      <c r="F178" s="3">
        <v>59.4</v>
      </c>
      <c r="G178" s="3">
        <f t="shared" si="9"/>
        <v>99.1</v>
      </c>
      <c r="H178" s="52">
        <f t="shared" si="10"/>
        <v>1.4962216624685136</v>
      </c>
      <c r="I178" s="68">
        <v>134</v>
      </c>
      <c r="J178" s="52">
        <f t="shared" si="11"/>
        <v>0.99748110831234238</v>
      </c>
      <c r="K178" s="22"/>
      <c r="L178" s="3" t="s">
        <v>355</v>
      </c>
      <c r="M178" s="13" t="s">
        <v>1857</v>
      </c>
      <c r="N178" s="15" t="s">
        <v>1879</v>
      </c>
      <c r="O178" s="16">
        <v>254.24455</v>
      </c>
      <c r="P178" s="17" t="s">
        <v>1880</v>
      </c>
      <c r="Q178" s="15" t="s">
        <v>1805</v>
      </c>
      <c r="R178" s="15" t="s">
        <v>1881</v>
      </c>
      <c r="S178" s="15" t="s">
        <v>1882</v>
      </c>
      <c r="T178" s="15" t="s">
        <v>1883</v>
      </c>
    </row>
    <row r="179" spans="1:20" ht="12.75" customHeight="1" x14ac:dyDescent="0.25">
      <c r="A179" s="3" t="s">
        <v>233</v>
      </c>
      <c r="B179" s="3"/>
      <c r="C179" s="12" t="s">
        <v>1327</v>
      </c>
      <c r="D179" s="3">
        <v>99.5</v>
      </c>
      <c r="E179" s="3">
        <v>37.6</v>
      </c>
      <c r="F179" s="3">
        <v>61.8</v>
      </c>
      <c r="G179" s="3">
        <f t="shared" si="9"/>
        <v>99.4</v>
      </c>
      <c r="H179" s="52">
        <f t="shared" si="10"/>
        <v>1.6436170212765957</v>
      </c>
      <c r="I179" s="68">
        <v>135</v>
      </c>
      <c r="J179" s="52">
        <f t="shared" si="11"/>
        <v>1.0957446808510638</v>
      </c>
      <c r="K179" s="22"/>
      <c r="L179" s="3" t="s">
        <v>354</v>
      </c>
      <c r="M179" s="13" t="s">
        <v>375</v>
      </c>
      <c r="N179" s="15" t="s">
        <v>1328</v>
      </c>
      <c r="O179" s="16">
        <v>300.39999999999998</v>
      </c>
      <c r="P179" s="17" t="s">
        <v>1329</v>
      </c>
      <c r="Q179" s="15" t="s">
        <v>366</v>
      </c>
      <c r="R179" s="15" t="s">
        <v>1330</v>
      </c>
      <c r="S179" s="15" t="s">
        <v>1331</v>
      </c>
      <c r="T179" s="15" t="s">
        <v>1332</v>
      </c>
    </row>
    <row r="180" spans="1:20" ht="12.75" customHeight="1" x14ac:dyDescent="0.25">
      <c r="A180" s="3" t="s">
        <v>1821</v>
      </c>
      <c r="B180" s="3"/>
      <c r="C180" s="12" t="s">
        <v>2063</v>
      </c>
      <c r="D180" s="3">
        <v>99.5</v>
      </c>
      <c r="E180" s="3">
        <v>38.5</v>
      </c>
      <c r="F180" s="3">
        <v>60.7</v>
      </c>
      <c r="G180" s="3">
        <f t="shared" si="9"/>
        <v>99.2</v>
      </c>
      <c r="H180" s="52">
        <f t="shared" si="10"/>
        <v>1.5766233766233766</v>
      </c>
      <c r="I180" s="68">
        <v>136</v>
      </c>
      <c r="J180" s="52">
        <f t="shared" si="11"/>
        <v>1.0510822510822511</v>
      </c>
      <c r="K180" s="22"/>
      <c r="L180" s="3" t="s">
        <v>355</v>
      </c>
      <c r="M180" s="13" t="s">
        <v>1857</v>
      </c>
      <c r="N180" s="15" t="s">
        <v>2064</v>
      </c>
      <c r="O180" s="16">
        <v>490.63</v>
      </c>
      <c r="P180" s="17" t="s">
        <v>2065</v>
      </c>
      <c r="Q180" s="15" t="s">
        <v>360</v>
      </c>
      <c r="R180" s="15" t="s">
        <v>360</v>
      </c>
      <c r="S180" s="15" t="s">
        <v>360</v>
      </c>
      <c r="T180" s="15" t="s">
        <v>2066</v>
      </c>
    </row>
    <row r="181" spans="1:20" ht="12.75" customHeight="1" x14ac:dyDescent="0.25">
      <c r="A181" s="3" t="s">
        <v>87</v>
      </c>
      <c r="B181" s="3"/>
      <c r="C181" s="12" t="s">
        <v>675</v>
      </c>
      <c r="D181" s="3">
        <v>99.6</v>
      </c>
      <c r="E181" s="3">
        <v>39.299999999999997</v>
      </c>
      <c r="F181" s="3">
        <v>59.7</v>
      </c>
      <c r="G181" s="3">
        <f t="shared" si="9"/>
        <v>99</v>
      </c>
      <c r="H181" s="52">
        <f t="shared" si="10"/>
        <v>1.5190839694656491</v>
      </c>
      <c r="I181" s="68">
        <v>137</v>
      </c>
      <c r="J181" s="52">
        <f t="shared" si="11"/>
        <v>1.0127226463104326</v>
      </c>
      <c r="K181" s="22"/>
      <c r="L181" s="3" t="s">
        <v>354</v>
      </c>
      <c r="M181" s="13" t="s">
        <v>375</v>
      </c>
      <c r="N181" s="15" t="s">
        <v>676</v>
      </c>
      <c r="O181" s="16">
        <v>182.17</v>
      </c>
      <c r="P181" s="17" t="s">
        <v>677</v>
      </c>
      <c r="Q181" s="15" t="s">
        <v>678</v>
      </c>
      <c r="R181" s="15" t="s">
        <v>679</v>
      </c>
      <c r="S181" s="15" t="s">
        <v>680</v>
      </c>
      <c r="T181" s="15" t="s">
        <v>681</v>
      </c>
    </row>
    <row r="182" spans="1:20" ht="12.75" customHeight="1" x14ac:dyDescent="0.25">
      <c r="A182" s="3" t="s">
        <v>180</v>
      </c>
      <c r="B182" s="3"/>
      <c r="C182" s="12" t="s">
        <v>1100</v>
      </c>
      <c r="D182" s="3">
        <v>99.6</v>
      </c>
      <c r="E182" s="3">
        <v>41</v>
      </c>
      <c r="F182" s="3">
        <v>57.9</v>
      </c>
      <c r="G182" s="3">
        <f t="shared" si="9"/>
        <v>98.9</v>
      </c>
      <c r="H182" s="52">
        <f t="shared" si="10"/>
        <v>1.4121951219512194</v>
      </c>
      <c r="I182" s="68">
        <v>138</v>
      </c>
      <c r="J182" s="52">
        <f t="shared" si="11"/>
        <v>0.94146341463414629</v>
      </c>
      <c r="K182" s="22"/>
      <c r="L182" s="3" t="s">
        <v>354</v>
      </c>
      <c r="M182" s="13" t="s">
        <v>375</v>
      </c>
      <c r="N182" s="15" t="s">
        <v>1101</v>
      </c>
      <c r="O182" s="16">
        <v>178.18</v>
      </c>
      <c r="P182" s="17" t="s">
        <v>377</v>
      </c>
      <c r="Q182" s="15" t="s">
        <v>360</v>
      </c>
      <c r="R182" s="15" t="s">
        <v>360</v>
      </c>
      <c r="S182" s="15" t="s">
        <v>360</v>
      </c>
      <c r="T182" s="15" t="s">
        <v>1102</v>
      </c>
    </row>
    <row r="183" spans="1:20" ht="12.75" customHeight="1" x14ac:dyDescent="0.25">
      <c r="A183" s="3" t="s">
        <v>1833</v>
      </c>
      <c r="B183" s="3"/>
      <c r="C183" s="12" t="s">
        <v>2123</v>
      </c>
      <c r="D183" s="3">
        <v>99.8</v>
      </c>
      <c r="E183" s="3">
        <v>38.200000000000003</v>
      </c>
      <c r="F183" s="3">
        <v>60.8</v>
      </c>
      <c r="G183" s="3">
        <f t="shared" si="9"/>
        <v>99</v>
      </c>
      <c r="H183" s="52">
        <f t="shared" si="10"/>
        <v>1.5916230366492146</v>
      </c>
      <c r="I183" s="68">
        <v>139</v>
      </c>
      <c r="J183" s="52">
        <f t="shared" si="11"/>
        <v>1.0610820244328096</v>
      </c>
      <c r="K183" s="22"/>
      <c r="L183" s="3" t="s">
        <v>355</v>
      </c>
      <c r="M183" s="13" t="s">
        <v>1857</v>
      </c>
      <c r="N183" s="15" t="s">
        <v>2124</v>
      </c>
      <c r="O183" s="16">
        <v>929.1</v>
      </c>
      <c r="P183" s="17" t="s">
        <v>2125</v>
      </c>
      <c r="Q183" s="15" t="s">
        <v>360</v>
      </c>
      <c r="R183" s="15" t="s">
        <v>360</v>
      </c>
      <c r="S183" s="15" t="s">
        <v>360</v>
      </c>
      <c r="T183" s="15" t="s">
        <v>2126</v>
      </c>
    </row>
    <row r="184" spans="1:20" ht="12.75" customHeight="1" x14ac:dyDescent="0.25">
      <c r="A184" s="3" t="s">
        <v>44</v>
      </c>
      <c r="B184" s="3"/>
      <c r="C184" s="12" t="s">
        <v>1930</v>
      </c>
      <c r="D184" s="3">
        <v>99.8</v>
      </c>
      <c r="E184" s="3">
        <v>41.2</v>
      </c>
      <c r="F184" s="3">
        <v>58.1</v>
      </c>
      <c r="G184" s="3">
        <f t="shared" si="9"/>
        <v>99.300000000000011</v>
      </c>
      <c r="H184" s="52">
        <f t="shared" si="10"/>
        <v>1.4101941747572815</v>
      </c>
      <c r="I184" s="68">
        <v>140</v>
      </c>
      <c r="J184" s="52">
        <f t="shared" si="11"/>
        <v>0.94012944983818769</v>
      </c>
      <c r="K184" s="22"/>
      <c r="L184" s="3" t="s">
        <v>355</v>
      </c>
      <c r="M184" s="13" t="s">
        <v>1857</v>
      </c>
      <c r="N184" s="15" t="s">
        <v>1772</v>
      </c>
      <c r="O184" s="16">
        <v>332.43</v>
      </c>
      <c r="P184" s="17" t="s">
        <v>1931</v>
      </c>
      <c r="Q184" s="15" t="s">
        <v>360</v>
      </c>
      <c r="R184" s="15" t="s">
        <v>360</v>
      </c>
      <c r="S184" s="15" t="s">
        <v>360</v>
      </c>
      <c r="T184" s="15" t="s">
        <v>1932</v>
      </c>
    </row>
    <row r="185" spans="1:20" ht="12.75" customHeight="1" x14ac:dyDescent="0.25">
      <c r="A185" s="3" t="s">
        <v>129</v>
      </c>
      <c r="B185" s="3"/>
      <c r="C185" s="12" t="s">
        <v>845</v>
      </c>
      <c r="D185" s="3">
        <v>99.7</v>
      </c>
      <c r="E185" s="3">
        <v>38.6</v>
      </c>
      <c r="F185" s="3">
        <v>60.4</v>
      </c>
      <c r="G185" s="3">
        <f t="shared" si="9"/>
        <v>99</v>
      </c>
      <c r="H185" s="52">
        <f t="shared" si="10"/>
        <v>1.5647668393782384</v>
      </c>
      <c r="I185" s="68">
        <v>141</v>
      </c>
      <c r="J185" s="52">
        <f t="shared" si="11"/>
        <v>1.0431778929188256</v>
      </c>
      <c r="K185" s="22"/>
      <c r="L185" s="3" t="s">
        <v>354</v>
      </c>
      <c r="M185" s="13" t="s">
        <v>375</v>
      </c>
      <c r="N185" s="15" t="s">
        <v>846</v>
      </c>
      <c r="O185" s="16">
        <v>305.41000000000003</v>
      </c>
      <c r="P185" s="17" t="s">
        <v>847</v>
      </c>
      <c r="Q185" s="15" t="s">
        <v>496</v>
      </c>
      <c r="R185" s="15" t="s">
        <v>848</v>
      </c>
      <c r="S185" s="15" t="s">
        <v>849</v>
      </c>
      <c r="T185" s="15" t="s">
        <v>850</v>
      </c>
    </row>
    <row r="186" spans="1:20" ht="12.75" customHeight="1" x14ac:dyDescent="0.25">
      <c r="A186" s="3" t="s">
        <v>210</v>
      </c>
      <c r="B186" s="3"/>
      <c r="C186" s="12" t="s">
        <v>1214</v>
      </c>
      <c r="D186" s="3">
        <v>99.6</v>
      </c>
      <c r="E186" s="3">
        <v>41.7</v>
      </c>
      <c r="F186" s="3">
        <v>57.2</v>
      </c>
      <c r="G186" s="3">
        <f t="shared" si="9"/>
        <v>98.9</v>
      </c>
      <c r="H186" s="52">
        <f t="shared" si="10"/>
        <v>1.3717026378896882</v>
      </c>
      <c r="I186" s="68">
        <v>142</v>
      </c>
      <c r="J186" s="52">
        <f t="shared" si="11"/>
        <v>0.91446842525979211</v>
      </c>
      <c r="K186" s="22"/>
      <c r="L186" s="3" t="s">
        <v>354</v>
      </c>
      <c r="M186" s="13" t="s">
        <v>375</v>
      </c>
      <c r="N186" s="15" t="s">
        <v>1215</v>
      </c>
      <c r="O186" s="16">
        <v>486.51</v>
      </c>
      <c r="P186" s="17" t="s">
        <v>1216</v>
      </c>
      <c r="Q186" s="15" t="s">
        <v>360</v>
      </c>
      <c r="R186" s="15" t="s">
        <v>360</v>
      </c>
      <c r="S186" s="15" t="s">
        <v>360</v>
      </c>
      <c r="T186" s="15" t="s">
        <v>1217</v>
      </c>
    </row>
    <row r="187" spans="1:20" ht="12.75" customHeight="1" x14ac:dyDescent="0.25">
      <c r="A187" s="3" t="s">
        <v>323</v>
      </c>
      <c r="B187" s="3"/>
      <c r="C187" s="12" t="s">
        <v>1729</v>
      </c>
      <c r="D187" s="3">
        <v>99.5</v>
      </c>
      <c r="E187" s="3">
        <v>40.299999999999997</v>
      </c>
      <c r="F187" s="3">
        <v>58.9</v>
      </c>
      <c r="G187" s="3">
        <f t="shared" si="9"/>
        <v>99.199999999999989</v>
      </c>
      <c r="H187" s="52">
        <f t="shared" si="10"/>
        <v>1.4615384615384617</v>
      </c>
      <c r="I187" s="68">
        <v>143</v>
      </c>
      <c r="J187" s="52">
        <f t="shared" si="11"/>
        <v>0.97435897435897445</v>
      </c>
      <c r="K187" s="22"/>
      <c r="L187" s="3" t="s">
        <v>354</v>
      </c>
      <c r="M187" s="13" t="s">
        <v>375</v>
      </c>
      <c r="N187" s="15" t="s">
        <v>1730</v>
      </c>
      <c r="O187" s="16">
        <v>1109.29</v>
      </c>
      <c r="P187" s="17" t="s">
        <v>1731</v>
      </c>
      <c r="Q187" s="15" t="s">
        <v>360</v>
      </c>
      <c r="R187" s="15" t="s">
        <v>360</v>
      </c>
      <c r="S187" s="15" t="s">
        <v>360</v>
      </c>
      <c r="T187" s="15" t="s">
        <v>1732</v>
      </c>
    </row>
    <row r="188" spans="1:20" ht="12.75" customHeight="1" x14ac:dyDescent="0.25">
      <c r="A188" s="3" t="s">
        <v>20</v>
      </c>
      <c r="B188" s="3"/>
      <c r="C188" s="12" t="s">
        <v>418</v>
      </c>
      <c r="D188" s="3">
        <v>99.4</v>
      </c>
      <c r="E188" s="3">
        <v>38</v>
      </c>
      <c r="F188" s="3">
        <v>61</v>
      </c>
      <c r="G188" s="3">
        <f t="shared" si="9"/>
        <v>99</v>
      </c>
      <c r="H188" s="52">
        <f t="shared" si="10"/>
        <v>1.6052631578947369</v>
      </c>
      <c r="I188" s="68">
        <v>144</v>
      </c>
      <c r="J188" s="52">
        <f t="shared" si="11"/>
        <v>1.0701754385964912</v>
      </c>
      <c r="K188" s="22"/>
      <c r="L188" s="3" t="s">
        <v>354</v>
      </c>
      <c r="M188" s="13" t="s">
        <v>357</v>
      </c>
      <c r="N188" s="15" t="s">
        <v>396</v>
      </c>
      <c r="O188" s="16">
        <v>148.19999999999999</v>
      </c>
      <c r="P188" s="17" t="s">
        <v>419</v>
      </c>
      <c r="Q188" s="15" t="s">
        <v>360</v>
      </c>
      <c r="R188" s="15" t="s">
        <v>360</v>
      </c>
      <c r="S188" s="15" t="s">
        <v>360</v>
      </c>
      <c r="T188" s="15" t="s">
        <v>420</v>
      </c>
    </row>
    <row r="189" spans="1:20" ht="12.75" customHeight="1" x14ac:dyDescent="0.25">
      <c r="A189" s="3" t="s">
        <v>46</v>
      </c>
      <c r="B189" s="3"/>
      <c r="C189" s="12" t="s">
        <v>1933</v>
      </c>
      <c r="D189" s="3">
        <v>99.8</v>
      </c>
      <c r="E189" s="3">
        <v>39.9</v>
      </c>
      <c r="F189" s="3">
        <v>59.5</v>
      </c>
      <c r="G189" s="3">
        <f t="shared" si="9"/>
        <v>99.4</v>
      </c>
      <c r="H189" s="52">
        <f t="shared" si="10"/>
        <v>1.4912280701754386</v>
      </c>
      <c r="I189" s="68">
        <v>145</v>
      </c>
      <c r="J189" s="52">
        <f t="shared" si="11"/>
        <v>0.99415204678362568</v>
      </c>
      <c r="K189" s="22"/>
      <c r="L189" s="3" t="s">
        <v>355</v>
      </c>
      <c r="M189" s="13" t="s">
        <v>1857</v>
      </c>
      <c r="N189" s="15" t="s">
        <v>1934</v>
      </c>
      <c r="O189" s="16">
        <v>976.96</v>
      </c>
      <c r="P189" s="17" t="s">
        <v>1935</v>
      </c>
      <c r="Q189" s="15" t="s">
        <v>360</v>
      </c>
      <c r="R189" s="15" t="s">
        <v>360</v>
      </c>
      <c r="S189" s="15" t="s">
        <v>360</v>
      </c>
      <c r="T189" s="15" t="s">
        <v>1936</v>
      </c>
    </row>
    <row r="190" spans="1:20" ht="12.75" customHeight="1" x14ac:dyDescent="0.25">
      <c r="A190" s="3" t="s">
        <v>100</v>
      </c>
      <c r="B190" s="3"/>
      <c r="C190" s="12" t="s">
        <v>2024</v>
      </c>
      <c r="D190" s="3">
        <v>99.7</v>
      </c>
      <c r="E190" s="3">
        <v>40.5</v>
      </c>
      <c r="F190" s="3">
        <v>58.9</v>
      </c>
      <c r="G190" s="3">
        <f t="shared" si="9"/>
        <v>99.4</v>
      </c>
      <c r="H190" s="52">
        <f t="shared" si="10"/>
        <v>1.4543209876543211</v>
      </c>
      <c r="I190" s="68">
        <v>146</v>
      </c>
      <c r="J190" s="52">
        <f t="shared" si="11"/>
        <v>0.96954732510288066</v>
      </c>
      <c r="K190" s="22"/>
      <c r="L190" s="3" t="s">
        <v>355</v>
      </c>
      <c r="M190" s="13" t="s">
        <v>1857</v>
      </c>
      <c r="N190" s="15" t="s">
        <v>2025</v>
      </c>
      <c r="O190" s="16">
        <v>650.84</v>
      </c>
      <c r="P190" s="17" t="s">
        <v>2026</v>
      </c>
      <c r="Q190" s="15" t="s">
        <v>360</v>
      </c>
      <c r="R190" s="15" t="s">
        <v>360</v>
      </c>
      <c r="S190" s="15" t="s">
        <v>360</v>
      </c>
      <c r="T190" s="15" t="s">
        <v>2027</v>
      </c>
    </row>
    <row r="191" spans="1:20" ht="12.75" customHeight="1" x14ac:dyDescent="0.25">
      <c r="A191" s="3" t="s">
        <v>217</v>
      </c>
      <c r="B191" s="3"/>
      <c r="C191" s="12" t="s">
        <v>1243</v>
      </c>
      <c r="D191" s="3">
        <v>99.5</v>
      </c>
      <c r="E191" s="3">
        <v>41.4</v>
      </c>
      <c r="F191" s="3">
        <v>57.5</v>
      </c>
      <c r="G191" s="3">
        <f t="shared" si="9"/>
        <v>98.9</v>
      </c>
      <c r="H191" s="52">
        <f t="shared" si="10"/>
        <v>1.3888888888888888</v>
      </c>
      <c r="I191" s="68">
        <v>147</v>
      </c>
      <c r="J191" s="52">
        <f t="shared" si="11"/>
        <v>0.92592592592592593</v>
      </c>
      <c r="K191" s="22"/>
      <c r="L191" s="3" t="s">
        <v>354</v>
      </c>
      <c r="M191" s="13" t="s">
        <v>375</v>
      </c>
      <c r="N191" s="15" t="s">
        <v>1244</v>
      </c>
      <c r="O191" s="16">
        <v>350.45</v>
      </c>
      <c r="P191" s="17" t="s">
        <v>1245</v>
      </c>
      <c r="Q191" s="15" t="s">
        <v>1246</v>
      </c>
      <c r="R191" s="15" t="s">
        <v>1247</v>
      </c>
      <c r="S191" s="15" t="s">
        <v>1248</v>
      </c>
      <c r="T191" s="15" t="s">
        <v>1249</v>
      </c>
    </row>
    <row r="192" spans="1:20" ht="12.75" customHeight="1" x14ac:dyDescent="0.25">
      <c r="A192" s="3" t="s">
        <v>123</v>
      </c>
      <c r="B192" s="3"/>
      <c r="C192" s="12" t="s">
        <v>810</v>
      </c>
      <c r="D192" s="3">
        <v>99.8</v>
      </c>
      <c r="E192" s="3">
        <v>38.700000000000003</v>
      </c>
      <c r="F192" s="3">
        <v>60</v>
      </c>
      <c r="G192" s="3">
        <f t="shared" si="9"/>
        <v>98.7</v>
      </c>
      <c r="H192" s="52">
        <f t="shared" si="10"/>
        <v>1.5503875968992247</v>
      </c>
      <c r="I192" s="68">
        <v>148</v>
      </c>
      <c r="J192" s="52">
        <f t="shared" si="11"/>
        <v>1.0335917312661498</v>
      </c>
      <c r="K192" s="22"/>
      <c r="L192" s="3" t="s">
        <v>354</v>
      </c>
      <c r="M192" s="13" t="s">
        <v>375</v>
      </c>
      <c r="N192" s="15" t="s">
        <v>811</v>
      </c>
      <c r="O192" s="16">
        <v>312.45</v>
      </c>
      <c r="P192" s="17" t="s">
        <v>812</v>
      </c>
      <c r="Q192" s="15" t="s">
        <v>366</v>
      </c>
      <c r="R192" s="15" t="s">
        <v>813</v>
      </c>
      <c r="S192" s="15" t="s">
        <v>814</v>
      </c>
      <c r="T192" s="15" t="s">
        <v>815</v>
      </c>
    </row>
    <row r="193" spans="1:20" ht="12.75" customHeight="1" x14ac:dyDescent="0.25">
      <c r="A193" s="3" t="s">
        <v>234</v>
      </c>
      <c r="B193" s="3"/>
      <c r="C193" s="12" t="s">
        <v>1333</v>
      </c>
      <c r="D193" s="3">
        <v>99.7</v>
      </c>
      <c r="E193" s="3">
        <v>40.5</v>
      </c>
      <c r="F193" s="3">
        <v>59.1</v>
      </c>
      <c r="G193" s="3">
        <f t="shared" si="9"/>
        <v>99.6</v>
      </c>
      <c r="H193" s="52">
        <f t="shared" si="10"/>
        <v>1.4592592592592593</v>
      </c>
      <c r="I193" s="68">
        <v>149</v>
      </c>
      <c r="J193" s="52">
        <f t="shared" si="11"/>
        <v>0.97283950617283954</v>
      </c>
      <c r="K193" s="22"/>
      <c r="L193" s="3" t="s">
        <v>354</v>
      </c>
      <c r="M193" s="13" t="s">
        <v>375</v>
      </c>
      <c r="N193" s="15" t="s">
        <v>1334</v>
      </c>
      <c r="O193" s="16">
        <v>220.22</v>
      </c>
      <c r="P193" s="17" t="s">
        <v>1335</v>
      </c>
      <c r="Q193" s="15" t="s">
        <v>525</v>
      </c>
      <c r="R193" s="15" t="s">
        <v>526</v>
      </c>
      <c r="S193" s="15" t="s">
        <v>526</v>
      </c>
      <c r="T193" s="15" t="s">
        <v>1336</v>
      </c>
    </row>
    <row r="194" spans="1:20" ht="12.75" customHeight="1" x14ac:dyDescent="0.25">
      <c r="A194" s="3" t="s">
        <v>1814</v>
      </c>
      <c r="B194" s="3"/>
      <c r="C194" s="12" t="s">
        <v>2036</v>
      </c>
      <c r="D194" s="3">
        <v>99.6</v>
      </c>
      <c r="E194" s="3">
        <v>37.700000000000003</v>
      </c>
      <c r="F194" s="3">
        <v>61.7</v>
      </c>
      <c r="G194" s="3">
        <f t="shared" si="9"/>
        <v>99.4</v>
      </c>
      <c r="H194" s="52">
        <f t="shared" si="10"/>
        <v>1.636604774535809</v>
      </c>
      <c r="I194" s="68">
        <v>150</v>
      </c>
      <c r="J194" s="52">
        <f t="shared" si="11"/>
        <v>1.0910698496905393</v>
      </c>
      <c r="K194" s="22"/>
      <c r="L194" s="3" t="s">
        <v>355</v>
      </c>
      <c r="M194" s="13" t="s">
        <v>1857</v>
      </c>
      <c r="N194" s="15" t="s">
        <v>1635</v>
      </c>
      <c r="O194" s="16">
        <v>608.72</v>
      </c>
      <c r="P194" s="17" t="s">
        <v>1636</v>
      </c>
      <c r="Q194" s="15" t="s">
        <v>597</v>
      </c>
      <c r="R194" s="15" t="s">
        <v>1637</v>
      </c>
      <c r="S194" s="15" t="s">
        <v>1638</v>
      </c>
      <c r="T194" s="15" t="s">
        <v>1639</v>
      </c>
    </row>
    <row r="195" spans="1:20" ht="12.75" customHeight="1" x14ac:dyDescent="0.25">
      <c r="A195" s="3" t="s">
        <v>1848</v>
      </c>
      <c r="B195" s="3"/>
      <c r="C195" s="12" t="s">
        <v>2187</v>
      </c>
      <c r="D195" s="3">
        <v>99.9</v>
      </c>
      <c r="E195" s="3">
        <v>40.1</v>
      </c>
      <c r="F195" s="3">
        <v>59.3</v>
      </c>
      <c r="G195" s="3">
        <f t="shared" si="9"/>
        <v>99.4</v>
      </c>
      <c r="H195" s="52">
        <f t="shared" si="10"/>
        <v>1.4788029925187032</v>
      </c>
      <c r="I195" s="68">
        <v>151</v>
      </c>
      <c r="J195" s="52">
        <f t="shared" si="11"/>
        <v>0.98586866167913545</v>
      </c>
      <c r="K195" s="22"/>
      <c r="L195" s="3" t="s">
        <v>355</v>
      </c>
      <c r="M195" s="13" t="s">
        <v>1857</v>
      </c>
      <c r="N195" s="15" t="s">
        <v>2188</v>
      </c>
      <c r="O195" s="16">
        <v>212.25339</v>
      </c>
      <c r="P195" s="17" t="s">
        <v>2189</v>
      </c>
      <c r="Q195" s="15" t="s">
        <v>1259</v>
      </c>
      <c r="R195" s="15" t="s">
        <v>797</v>
      </c>
      <c r="S195" s="15" t="s">
        <v>2190</v>
      </c>
      <c r="T195" s="15" t="s">
        <v>2191</v>
      </c>
    </row>
    <row r="196" spans="1:20" ht="12.75" customHeight="1" x14ac:dyDescent="0.25">
      <c r="A196" s="3" t="s">
        <v>40</v>
      </c>
      <c r="B196" s="3"/>
      <c r="C196" s="12" t="s">
        <v>1918</v>
      </c>
      <c r="D196" s="3">
        <v>99.8</v>
      </c>
      <c r="E196" s="3">
        <v>40.5</v>
      </c>
      <c r="F196" s="3">
        <v>59</v>
      </c>
      <c r="G196" s="3">
        <f t="shared" si="9"/>
        <v>99.5</v>
      </c>
      <c r="H196" s="52">
        <f t="shared" si="10"/>
        <v>1.4567901234567902</v>
      </c>
      <c r="I196" s="68">
        <v>152</v>
      </c>
      <c r="J196" s="52">
        <f t="shared" si="11"/>
        <v>0.9711934156378601</v>
      </c>
      <c r="K196" s="22"/>
      <c r="L196" s="3" t="s">
        <v>355</v>
      </c>
      <c r="M196" s="13" t="s">
        <v>1857</v>
      </c>
      <c r="N196" s="15" t="s">
        <v>1919</v>
      </c>
      <c r="O196" s="16">
        <v>411.63332000000003</v>
      </c>
      <c r="P196" s="17" t="s">
        <v>1920</v>
      </c>
      <c r="Q196" s="15" t="s">
        <v>428</v>
      </c>
      <c r="R196" s="15" t="s">
        <v>1921</v>
      </c>
      <c r="S196" s="15" t="s">
        <v>1922</v>
      </c>
      <c r="T196" s="15" t="s">
        <v>1923</v>
      </c>
    </row>
    <row r="197" spans="1:20" ht="12.75" customHeight="1" x14ac:dyDescent="0.25">
      <c r="A197" s="3" t="s">
        <v>229</v>
      </c>
      <c r="B197" s="3"/>
      <c r="C197" s="12" t="s">
        <v>1307</v>
      </c>
      <c r="D197" s="3">
        <v>99.7</v>
      </c>
      <c r="E197" s="3">
        <v>37.6</v>
      </c>
      <c r="F197" s="3">
        <v>61.7</v>
      </c>
      <c r="G197" s="3">
        <f t="shared" si="9"/>
        <v>99.300000000000011</v>
      </c>
      <c r="H197" s="52">
        <f t="shared" si="10"/>
        <v>1.6409574468085106</v>
      </c>
      <c r="I197" s="68">
        <v>153</v>
      </c>
      <c r="J197" s="52">
        <f t="shared" si="11"/>
        <v>1.0939716312056738</v>
      </c>
      <c r="K197" s="22"/>
      <c r="L197" s="3" t="s">
        <v>354</v>
      </c>
      <c r="M197" s="13" t="s">
        <v>375</v>
      </c>
      <c r="N197" s="15" t="s">
        <v>358</v>
      </c>
      <c r="O197" s="16">
        <v>152.23840000000001</v>
      </c>
      <c r="P197" s="17" t="s">
        <v>1308</v>
      </c>
      <c r="Q197" s="15" t="s">
        <v>496</v>
      </c>
      <c r="R197" s="15" t="s">
        <v>1309</v>
      </c>
      <c r="S197" s="15" t="s">
        <v>912</v>
      </c>
      <c r="T197" s="15" t="s">
        <v>1310</v>
      </c>
    </row>
    <row r="198" spans="1:20" ht="12.75" customHeight="1" x14ac:dyDescent="0.25">
      <c r="A198" s="3" t="s">
        <v>215</v>
      </c>
      <c r="B198" s="3"/>
      <c r="C198" s="12" t="s">
        <v>1236</v>
      </c>
      <c r="D198" s="3">
        <v>99.7</v>
      </c>
      <c r="E198" s="3">
        <v>40.200000000000003</v>
      </c>
      <c r="F198" s="3">
        <v>58.9</v>
      </c>
      <c r="G198" s="3">
        <f t="shared" si="9"/>
        <v>99.1</v>
      </c>
      <c r="H198" s="52">
        <f t="shared" si="10"/>
        <v>1.4651741293532337</v>
      </c>
      <c r="I198" s="68">
        <v>154</v>
      </c>
      <c r="J198" s="52">
        <f t="shared" si="11"/>
        <v>0.97678275290215577</v>
      </c>
      <c r="K198" s="22"/>
      <c r="L198" s="3" t="s">
        <v>354</v>
      </c>
      <c r="M198" s="13" t="s">
        <v>375</v>
      </c>
      <c r="N198" s="15" t="s">
        <v>1237</v>
      </c>
      <c r="O198" s="16">
        <v>472.71465999999998</v>
      </c>
      <c r="P198" s="17" t="s">
        <v>1238</v>
      </c>
      <c r="Q198" s="15" t="s">
        <v>360</v>
      </c>
      <c r="R198" s="15" t="s">
        <v>360</v>
      </c>
      <c r="S198" s="15" t="s">
        <v>360</v>
      </c>
      <c r="T198" s="15" t="s">
        <v>1239</v>
      </c>
    </row>
    <row r="199" spans="1:20" ht="12.75" customHeight="1" x14ac:dyDescent="0.25">
      <c r="A199" s="3" t="s">
        <v>179</v>
      </c>
      <c r="B199" s="3"/>
      <c r="C199" s="12" t="s">
        <v>1096</v>
      </c>
      <c r="D199" s="3">
        <v>99.8</v>
      </c>
      <c r="E199" s="3">
        <v>41</v>
      </c>
      <c r="F199" s="3">
        <v>57.7</v>
      </c>
      <c r="G199" s="3">
        <f t="shared" si="9"/>
        <v>98.7</v>
      </c>
      <c r="H199" s="52">
        <f t="shared" si="10"/>
        <v>1.4073170731707318</v>
      </c>
      <c r="I199" s="68">
        <v>155</v>
      </c>
      <c r="J199" s="52">
        <f t="shared" si="11"/>
        <v>0.93821138211382127</v>
      </c>
      <c r="K199" s="22"/>
      <c r="L199" s="3" t="s">
        <v>354</v>
      </c>
      <c r="M199" s="13" t="s">
        <v>375</v>
      </c>
      <c r="N199" s="15" t="s">
        <v>1097</v>
      </c>
      <c r="O199" s="16">
        <v>328.40911</v>
      </c>
      <c r="P199" s="17" t="s">
        <v>1098</v>
      </c>
      <c r="Q199" s="15" t="s">
        <v>360</v>
      </c>
      <c r="R199" s="15" t="s">
        <v>360</v>
      </c>
      <c r="S199" s="15" t="s">
        <v>360</v>
      </c>
      <c r="T199" s="15" t="s">
        <v>1099</v>
      </c>
    </row>
    <row r="200" spans="1:20" ht="12.75" customHeight="1" x14ac:dyDescent="0.25">
      <c r="A200" s="3" t="s">
        <v>254</v>
      </c>
      <c r="B200" s="3"/>
      <c r="C200" s="12" t="s">
        <v>1417</v>
      </c>
      <c r="D200" s="3">
        <v>99.8</v>
      </c>
      <c r="E200" s="3">
        <v>39</v>
      </c>
      <c r="F200" s="3">
        <v>60.3</v>
      </c>
      <c r="G200" s="3">
        <f t="shared" si="9"/>
        <v>99.3</v>
      </c>
      <c r="H200" s="52">
        <f t="shared" si="10"/>
        <v>1.546153846153846</v>
      </c>
      <c r="I200" s="68">
        <v>156</v>
      </c>
      <c r="J200" s="52">
        <f t="shared" si="11"/>
        <v>1.0307692307692307</v>
      </c>
      <c r="K200" s="22"/>
      <c r="L200" s="3" t="s">
        <v>354</v>
      </c>
      <c r="M200" s="13" t="s">
        <v>375</v>
      </c>
      <c r="N200" s="15" t="s">
        <v>1418</v>
      </c>
      <c r="O200" s="16">
        <v>232.31</v>
      </c>
      <c r="P200" s="17" t="s">
        <v>1419</v>
      </c>
      <c r="Q200" s="15" t="s">
        <v>360</v>
      </c>
      <c r="R200" s="15" t="s">
        <v>360</v>
      </c>
      <c r="S200" s="15" t="s">
        <v>360</v>
      </c>
      <c r="T200" s="15" t="s">
        <v>1420</v>
      </c>
    </row>
    <row r="201" spans="1:20" ht="12.75" customHeight="1" x14ac:dyDescent="0.25">
      <c r="A201" s="3" t="s">
        <v>22</v>
      </c>
      <c r="B201" s="3"/>
      <c r="C201" s="12" t="s">
        <v>421</v>
      </c>
      <c r="D201" s="3">
        <v>99.4</v>
      </c>
      <c r="E201" s="3">
        <v>41.9</v>
      </c>
      <c r="F201" s="3">
        <v>56.9</v>
      </c>
      <c r="G201" s="3">
        <f t="shared" si="9"/>
        <v>98.8</v>
      </c>
      <c r="H201" s="52">
        <f t="shared" si="10"/>
        <v>1.3579952267303104</v>
      </c>
      <c r="I201" s="68">
        <v>157</v>
      </c>
      <c r="J201" s="52">
        <f t="shared" si="11"/>
        <v>0.90533015115354021</v>
      </c>
      <c r="K201" s="22"/>
      <c r="L201" s="3" t="s">
        <v>354</v>
      </c>
      <c r="M201" s="13" t="s">
        <v>363</v>
      </c>
      <c r="N201" s="15" t="s">
        <v>422</v>
      </c>
      <c r="O201" s="16">
        <v>154.25435999999999</v>
      </c>
      <c r="P201" s="17" t="s">
        <v>423</v>
      </c>
      <c r="Q201" s="15" t="s">
        <v>360</v>
      </c>
      <c r="R201" s="15" t="s">
        <v>360</v>
      </c>
      <c r="S201" s="15" t="s">
        <v>360</v>
      </c>
      <c r="T201" s="15" t="s">
        <v>424</v>
      </c>
    </row>
    <row r="202" spans="1:20" ht="12.75" customHeight="1" x14ac:dyDescent="0.25">
      <c r="A202" s="3" t="s">
        <v>1818</v>
      </c>
      <c r="B202" s="3"/>
      <c r="C202" s="12" t="s">
        <v>2051</v>
      </c>
      <c r="D202" s="3">
        <v>99.8</v>
      </c>
      <c r="E202" s="3">
        <v>38.700000000000003</v>
      </c>
      <c r="F202" s="3">
        <v>60.6</v>
      </c>
      <c r="G202" s="3">
        <f t="shared" si="9"/>
        <v>99.300000000000011</v>
      </c>
      <c r="H202" s="52">
        <f t="shared" si="10"/>
        <v>1.5658914728682169</v>
      </c>
      <c r="I202" s="68">
        <v>158</v>
      </c>
      <c r="J202" s="52">
        <f t="shared" si="11"/>
        <v>1.0439276485788114</v>
      </c>
      <c r="K202" s="22"/>
      <c r="L202" s="3" t="s">
        <v>355</v>
      </c>
      <c r="M202" s="13" t="s">
        <v>1857</v>
      </c>
      <c r="N202" s="15" t="s">
        <v>2052</v>
      </c>
      <c r="O202" s="16">
        <v>596.84</v>
      </c>
      <c r="P202" s="17" t="s">
        <v>2053</v>
      </c>
      <c r="Q202" s="15" t="s">
        <v>360</v>
      </c>
      <c r="R202" s="15" t="s">
        <v>360</v>
      </c>
      <c r="S202" s="15" t="s">
        <v>360</v>
      </c>
      <c r="T202" s="15" t="s">
        <v>2054</v>
      </c>
    </row>
    <row r="203" spans="1:20" ht="12.75" customHeight="1" x14ac:dyDescent="0.25">
      <c r="A203" s="3" t="s">
        <v>1813</v>
      </c>
      <c r="B203" s="3"/>
      <c r="C203" s="12" t="s">
        <v>2028</v>
      </c>
      <c r="D203" s="3">
        <v>99.8</v>
      </c>
      <c r="E203" s="3">
        <v>40</v>
      </c>
      <c r="F203" s="3">
        <v>59.4</v>
      </c>
      <c r="G203" s="3">
        <f t="shared" si="9"/>
        <v>99.4</v>
      </c>
      <c r="H203" s="52">
        <f t="shared" si="10"/>
        <v>1.4849999999999999</v>
      </c>
      <c r="I203" s="68">
        <v>159</v>
      </c>
      <c r="J203" s="52">
        <f t="shared" si="11"/>
        <v>0.98999999999999988</v>
      </c>
      <c r="K203" s="22"/>
      <c r="L203" s="3" t="s">
        <v>355</v>
      </c>
      <c r="M203" s="13" t="s">
        <v>1857</v>
      </c>
      <c r="N203" s="15" t="s">
        <v>2029</v>
      </c>
      <c r="O203" s="16">
        <v>442.72</v>
      </c>
      <c r="P203" s="17" t="s">
        <v>2030</v>
      </c>
      <c r="Q203" s="15" t="s">
        <v>360</v>
      </c>
      <c r="R203" s="15" t="s">
        <v>360</v>
      </c>
      <c r="S203" s="15" t="s">
        <v>360</v>
      </c>
      <c r="T203" s="15" t="s">
        <v>2031</v>
      </c>
    </row>
    <row r="204" spans="1:20" ht="12.75" customHeight="1" x14ac:dyDescent="0.25">
      <c r="A204" s="3" t="s">
        <v>172</v>
      </c>
      <c r="B204" s="3"/>
      <c r="C204" s="12" t="s">
        <v>1064</v>
      </c>
      <c r="D204" s="3">
        <v>99.7</v>
      </c>
      <c r="E204" s="3">
        <v>39.5</v>
      </c>
      <c r="F204" s="3">
        <v>60</v>
      </c>
      <c r="G204" s="3">
        <f t="shared" si="9"/>
        <v>99.5</v>
      </c>
      <c r="H204" s="52">
        <f t="shared" si="10"/>
        <v>1.518987341772152</v>
      </c>
      <c r="I204" s="68">
        <v>160</v>
      </c>
      <c r="J204" s="52">
        <f t="shared" si="11"/>
        <v>1.0126582278481013</v>
      </c>
      <c r="K204" s="22"/>
      <c r="L204" s="3" t="s">
        <v>354</v>
      </c>
      <c r="M204" s="13" t="s">
        <v>375</v>
      </c>
      <c r="N204" s="15" t="s">
        <v>1065</v>
      </c>
      <c r="O204" s="16">
        <v>465.63571000000002</v>
      </c>
      <c r="P204" s="17" t="s">
        <v>1066</v>
      </c>
      <c r="Q204" s="15" t="s">
        <v>360</v>
      </c>
      <c r="R204" s="15" t="s">
        <v>360</v>
      </c>
      <c r="S204" s="15" t="s">
        <v>360</v>
      </c>
      <c r="T204" s="15" t="s">
        <v>1067</v>
      </c>
    </row>
    <row r="205" spans="1:20" ht="12.75" customHeight="1" x14ac:dyDescent="0.25">
      <c r="A205" s="3" t="s">
        <v>1830</v>
      </c>
      <c r="B205" s="3"/>
      <c r="C205" s="12" t="s">
        <v>2109</v>
      </c>
      <c r="D205" s="3">
        <v>99.8</v>
      </c>
      <c r="E205" s="3">
        <v>36.299999999999997</v>
      </c>
      <c r="F205" s="3">
        <v>63.4</v>
      </c>
      <c r="G205" s="3">
        <f t="shared" si="9"/>
        <v>99.699999999999989</v>
      </c>
      <c r="H205" s="52">
        <f t="shared" si="10"/>
        <v>1.7465564738292012</v>
      </c>
      <c r="I205" s="68">
        <v>161</v>
      </c>
      <c r="J205" s="52">
        <f t="shared" si="11"/>
        <v>1.1643709825528008</v>
      </c>
      <c r="K205" s="22"/>
      <c r="L205" s="3" t="s">
        <v>355</v>
      </c>
      <c r="M205" s="13" t="s">
        <v>1857</v>
      </c>
      <c r="N205" s="15" t="s">
        <v>2110</v>
      </c>
      <c r="O205" s="16">
        <v>341.41061000000002</v>
      </c>
      <c r="P205" s="17" t="s">
        <v>2111</v>
      </c>
      <c r="Q205" s="15" t="s">
        <v>360</v>
      </c>
      <c r="R205" s="15" t="s">
        <v>360</v>
      </c>
      <c r="S205" s="15" t="s">
        <v>360</v>
      </c>
      <c r="T205" s="15" t="s">
        <v>2112</v>
      </c>
    </row>
    <row r="206" spans="1:20" ht="12.75" customHeight="1" x14ac:dyDescent="0.25">
      <c r="A206" s="3" t="s">
        <v>56</v>
      </c>
      <c r="B206" s="3"/>
      <c r="C206" s="12" t="s">
        <v>545</v>
      </c>
      <c r="D206" s="3">
        <v>99.5</v>
      </c>
      <c r="E206" s="3">
        <v>40.5</v>
      </c>
      <c r="F206" s="3">
        <v>58.4</v>
      </c>
      <c r="G206" s="3">
        <f t="shared" si="9"/>
        <v>98.9</v>
      </c>
      <c r="H206" s="52">
        <f t="shared" si="10"/>
        <v>1.4419753086419753</v>
      </c>
      <c r="I206" s="68">
        <v>162</v>
      </c>
      <c r="J206" s="52">
        <f t="shared" si="11"/>
        <v>0.96131687242798358</v>
      </c>
      <c r="K206" s="22"/>
      <c r="L206" s="3" t="s">
        <v>354</v>
      </c>
      <c r="M206" s="13" t="s">
        <v>375</v>
      </c>
      <c r="N206" s="15" t="s">
        <v>546</v>
      </c>
      <c r="O206" s="16">
        <v>302.19</v>
      </c>
      <c r="P206" s="17" t="s">
        <v>547</v>
      </c>
      <c r="Q206" s="15" t="s">
        <v>548</v>
      </c>
      <c r="R206" s="15" t="s">
        <v>549</v>
      </c>
      <c r="S206" s="15" t="s">
        <v>550</v>
      </c>
      <c r="T206" s="15" t="s">
        <v>551</v>
      </c>
    </row>
    <row r="207" spans="1:20" ht="12.75" customHeight="1" x14ac:dyDescent="0.25">
      <c r="A207" s="3" t="s">
        <v>209</v>
      </c>
      <c r="B207" s="3"/>
      <c r="C207" s="12" t="s">
        <v>1210</v>
      </c>
      <c r="D207" s="3">
        <v>99.7</v>
      </c>
      <c r="E207" s="3">
        <v>38.9</v>
      </c>
      <c r="F207" s="3">
        <v>59.9</v>
      </c>
      <c r="G207" s="3">
        <f t="shared" si="9"/>
        <v>98.8</v>
      </c>
      <c r="H207" s="52">
        <f t="shared" si="10"/>
        <v>1.5398457583547558</v>
      </c>
      <c r="I207" s="68">
        <v>163</v>
      </c>
      <c r="J207" s="52">
        <f t="shared" si="11"/>
        <v>1.0265638389031706</v>
      </c>
      <c r="K207" s="22"/>
      <c r="L207" s="3" t="s">
        <v>354</v>
      </c>
      <c r="M207" s="13" t="s">
        <v>375</v>
      </c>
      <c r="N207" s="15" t="s">
        <v>1211</v>
      </c>
      <c r="O207" s="16">
        <v>422.34870999999998</v>
      </c>
      <c r="P207" s="17" t="s">
        <v>1212</v>
      </c>
      <c r="Q207" s="15" t="s">
        <v>360</v>
      </c>
      <c r="R207" s="15" t="s">
        <v>360</v>
      </c>
      <c r="S207" s="15" t="s">
        <v>360</v>
      </c>
      <c r="T207" s="15" t="s">
        <v>1213</v>
      </c>
    </row>
    <row r="208" spans="1:20" ht="12.75" customHeight="1" x14ac:dyDescent="0.25">
      <c r="A208" s="3" t="s">
        <v>1842</v>
      </c>
      <c r="B208" s="3"/>
      <c r="C208" s="12" t="s">
        <v>2161</v>
      </c>
      <c r="D208" s="3">
        <v>99.7</v>
      </c>
      <c r="E208" s="3">
        <v>37.1</v>
      </c>
      <c r="F208" s="3">
        <v>62.4</v>
      </c>
      <c r="G208" s="3">
        <f t="shared" si="9"/>
        <v>99.5</v>
      </c>
      <c r="H208" s="52">
        <f t="shared" si="10"/>
        <v>1.6819407008086253</v>
      </c>
      <c r="I208" s="68">
        <v>164</v>
      </c>
      <c r="J208" s="52">
        <f t="shared" si="11"/>
        <v>1.1212938005390836</v>
      </c>
      <c r="K208" s="22"/>
      <c r="L208" s="3" t="s">
        <v>355</v>
      </c>
      <c r="M208" s="13" t="s">
        <v>1857</v>
      </c>
      <c r="N208" s="15" t="s">
        <v>2162</v>
      </c>
      <c r="O208" s="16">
        <v>230.3</v>
      </c>
      <c r="P208" s="17" t="s">
        <v>2163</v>
      </c>
      <c r="Q208" s="15" t="s">
        <v>360</v>
      </c>
      <c r="R208" s="15" t="s">
        <v>360</v>
      </c>
      <c r="S208" s="15" t="s">
        <v>360</v>
      </c>
      <c r="T208" s="15" t="s">
        <v>2164</v>
      </c>
    </row>
    <row r="209" spans="1:20" ht="12.75" customHeight="1" x14ac:dyDescent="0.25">
      <c r="A209" s="3" t="s">
        <v>238</v>
      </c>
      <c r="B209" s="3"/>
      <c r="C209" s="12" t="s">
        <v>1349</v>
      </c>
      <c r="D209" s="3">
        <v>99.7</v>
      </c>
      <c r="E209" s="3">
        <v>39.1</v>
      </c>
      <c r="F209" s="3">
        <v>59.4</v>
      </c>
      <c r="G209" s="3">
        <f t="shared" si="9"/>
        <v>98.5</v>
      </c>
      <c r="H209" s="52">
        <f t="shared" si="10"/>
        <v>1.5191815856777493</v>
      </c>
      <c r="I209" s="68">
        <v>165</v>
      </c>
      <c r="J209" s="52">
        <f t="shared" si="11"/>
        <v>1.0127877237851661</v>
      </c>
      <c r="K209" s="22"/>
      <c r="L209" s="3" t="s">
        <v>354</v>
      </c>
      <c r="M209" s="13" t="s">
        <v>375</v>
      </c>
      <c r="N209" s="15" t="s">
        <v>1350</v>
      </c>
      <c r="O209" s="16">
        <v>284.22000000000003</v>
      </c>
      <c r="P209" s="17" t="s">
        <v>1351</v>
      </c>
      <c r="Q209" s="15" t="s">
        <v>360</v>
      </c>
      <c r="R209" s="15" t="s">
        <v>360</v>
      </c>
      <c r="S209" s="15" t="s">
        <v>360</v>
      </c>
      <c r="T209" s="15" t="s">
        <v>1352</v>
      </c>
    </row>
    <row r="210" spans="1:20" ht="12.75" customHeight="1" x14ac:dyDescent="0.25">
      <c r="A210" s="3" t="s">
        <v>322</v>
      </c>
      <c r="B210" s="3"/>
      <c r="C210" s="12" t="s">
        <v>1725</v>
      </c>
      <c r="D210" s="3">
        <v>99.8</v>
      </c>
      <c r="E210" s="3">
        <v>37.799999999999997</v>
      </c>
      <c r="F210" s="3">
        <v>61.7</v>
      </c>
      <c r="G210" s="3">
        <f t="shared" si="9"/>
        <v>99.5</v>
      </c>
      <c r="H210" s="52">
        <f t="shared" si="10"/>
        <v>1.6322751322751325</v>
      </c>
      <c r="I210" s="68">
        <v>166</v>
      </c>
      <c r="J210" s="52">
        <f t="shared" si="11"/>
        <v>1.088183421516755</v>
      </c>
      <c r="K210" s="22"/>
      <c r="L210" s="3" t="s">
        <v>354</v>
      </c>
      <c r="M210" s="13" t="s">
        <v>375</v>
      </c>
      <c r="N210" s="15" t="s">
        <v>1726</v>
      </c>
      <c r="O210" s="16">
        <v>302.23</v>
      </c>
      <c r="P210" s="17" t="s">
        <v>1727</v>
      </c>
      <c r="Q210" s="15" t="s">
        <v>360</v>
      </c>
      <c r="R210" s="15" t="s">
        <v>360</v>
      </c>
      <c r="S210" s="15" t="s">
        <v>360</v>
      </c>
      <c r="T210" s="15" t="s">
        <v>1728</v>
      </c>
    </row>
    <row r="211" spans="1:20" ht="12.75" customHeight="1" x14ac:dyDescent="0.25">
      <c r="A211" s="3" t="s">
        <v>328</v>
      </c>
      <c r="B211" s="3"/>
      <c r="C211" s="12" t="s">
        <v>1748</v>
      </c>
      <c r="D211" s="3">
        <v>99.6</v>
      </c>
      <c r="E211" s="3">
        <v>41.2</v>
      </c>
      <c r="F211" s="3">
        <v>58.1</v>
      </c>
      <c r="G211" s="3">
        <f t="shared" si="9"/>
        <v>99.300000000000011</v>
      </c>
      <c r="H211" s="52">
        <f t="shared" si="10"/>
        <v>1.4101941747572815</v>
      </c>
      <c r="I211" s="68">
        <v>167</v>
      </c>
      <c r="J211" s="52">
        <f t="shared" si="11"/>
        <v>0.94012944983818769</v>
      </c>
      <c r="K211" s="22"/>
      <c r="L211" s="3" t="s">
        <v>354</v>
      </c>
      <c r="M211" s="13" t="s">
        <v>375</v>
      </c>
      <c r="N211" s="15" t="s">
        <v>1749</v>
      </c>
      <c r="O211" s="16">
        <v>316.27</v>
      </c>
      <c r="P211" s="17" t="s">
        <v>1750</v>
      </c>
      <c r="Q211" s="15" t="s">
        <v>360</v>
      </c>
      <c r="R211" s="15" t="s">
        <v>360</v>
      </c>
      <c r="S211" s="15" t="s">
        <v>360</v>
      </c>
      <c r="T211" s="15" t="s">
        <v>1751</v>
      </c>
    </row>
    <row r="212" spans="1:20" ht="12.75" customHeight="1" x14ac:dyDescent="0.25">
      <c r="A212" s="3" t="s">
        <v>241</v>
      </c>
      <c r="B212" s="3"/>
      <c r="C212" s="12" t="s">
        <v>1363</v>
      </c>
      <c r="D212" s="3">
        <v>99.9</v>
      </c>
      <c r="E212" s="3">
        <v>41</v>
      </c>
      <c r="F212" s="3">
        <v>58.3</v>
      </c>
      <c r="G212" s="3">
        <f t="shared" si="9"/>
        <v>99.3</v>
      </c>
      <c r="H212" s="52">
        <f t="shared" si="10"/>
        <v>1.4219512195121951</v>
      </c>
      <c r="I212" s="68">
        <v>168</v>
      </c>
      <c r="J212" s="52">
        <f t="shared" si="11"/>
        <v>0.94796747967479666</v>
      </c>
      <c r="K212" s="22"/>
      <c r="L212" s="3" t="s">
        <v>354</v>
      </c>
      <c r="M212" s="13" t="s">
        <v>375</v>
      </c>
      <c r="N212" s="15" t="s">
        <v>1364</v>
      </c>
      <c r="O212" s="16">
        <v>256.25</v>
      </c>
      <c r="P212" s="17" t="s">
        <v>1365</v>
      </c>
      <c r="Q212" s="15" t="s">
        <v>462</v>
      </c>
      <c r="R212" s="15" t="s">
        <v>986</v>
      </c>
      <c r="S212" s="15" t="s">
        <v>987</v>
      </c>
      <c r="T212" s="15" t="s">
        <v>1366</v>
      </c>
    </row>
    <row r="213" spans="1:20" ht="12.75" customHeight="1" x14ac:dyDescent="0.25">
      <c r="A213" s="3" t="s">
        <v>202</v>
      </c>
      <c r="B213" s="3"/>
      <c r="C213" s="12" t="s">
        <v>1183</v>
      </c>
      <c r="D213" s="3">
        <v>99.4</v>
      </c>
      <c r="E213" s="3">
        <v>40.200000000000003</v>
      </c>
      <c r="F213" s="3">
        <v>58.7</v>
      </c>
      <c r="G213" s="3">
        <f t="shared" si="9"/>
        <v>98.9</v>
      </c>
      <c r="H213" s="52">
        <f t="shared" si="10"/>
        <v>1.4601990049751243</v>
      </c>
      <c r="I213" s="68">
        <v>169</v>
      </c>
      <c r="J213" s="52">
        <f t="shared" si="11"/>
        <v>0.9734660033167496</v>
      </c>
      <c r="K213" s="22"/>
      <c r="L213" s="3" t="s">
        <v>354</v>
      </c>
      <c r="M213" s="13" t="s">
        <v>375</v>
      </c>
      <c r="N213" s="15" t="s">
        <v>1104</v>
      </c>
      <c r="O213" s="16">
        <v>168.15056000000001</v>
      </c>
      <c r="P213" s="17" t="s">
        <v>1184</v>
      </c>
      <c r="Q213" s="15" t="s">
        <v>360</v>
      </c>
      <c r="R213" s="15" t="s">
        <v>360</v>
      </c>
      <c r="S213" s="15" t="s">
        <v>360</v>
      </c>
      <c r="T213" s="15" t="s">
        <v>1185</v>
      </c>
    </row>
    <row r="214" spans="1:20" ht="12.75" customHeight="1" x14ac:dyDescent="0.25">
      <c r="A214" s="3" t="s">
        <v>181</v>
      </c>
      <c r="B214" s="3"/>
      <c r="C214" s="12" t="s">
        <v>1103</v>
      </c>
      <c r="D214" s="3">
        <v>99.7</v>
      </c>
      <c r="E214" s="3">
        <v>40.5</v>
      </c>
      <c r="F214" s="3">
        <v>58.6</v>
      </c>
      <c r="G214" s="3">
        <f t="shared" si="9"/>
        <v>99.1</v>
      </c>
      <c r="H214" s="52">
        <f t="shared" si="10"/>
        <v>1.4469135802469135</v>
      </c>
      <c r="I214" s="68">
        <v>170</v>
      </c>
      <c r="J214" s="52">
        <f t="shared" si="11"/>
        <v>0.96460905349794235</v>
      </c>
      <c r="K214" s="22"/>
      <c r="L214" s="3" t="s">
        <v>354</v>
      </c>
      <c r="M214" s="13" t="s">
        <v>375</v>
      </c>
      <c r="N214" s="15" t="s">
        <v>1104</v>
      </c>
      <c r="O214" s="16">
        <v>168.15056000000001</v>
      </c>
      <c r="P214" s="17" t="s">
        <v>377</v>
      </c>
      <c r="Q214" s="15" t="s">
        <v>360</v>
      </c>
      <c r="R214" s="15" t="s">
        <v>360</v>
      </c>
      <c r="S214" s="15" t="s">
        <v>360</v>
      </c>
      <c r="T214" s="15" t="s">
        <v>1105</v>
      </c>
    </row>
    <row r="215" spans="1:20" ht="12.75" customHeight="1" x14ac:dyDescent="0.25">
      <c r="A215" s="3" t="s">
        <v>12</v>
      </c>
      <c r="B215" s="3"/>
      <c r="C215" s="12" t="s">
        <v>1884</v>
      </c>
      <c r="D215" s="3">
        <v>98.7</v>
      </c>
      <c r="E215" s="3">
        <v>53.2</v>
      </c>
      <c r="F215" s="3">
        <v>45.3</v>
      </c>
      <c r="G215" s="3">
        <f t="shared" si="9"/>
        <v>98.5</v>
      </c>
      <c r="H215" s="52">
        <f t="shared" si="10"/>
        <v>0.8515037593984961</v>
      </c>
      <c r="I215" s="68">
        <v>171</v>
      </c>
      <c r="J215" s="52">
        <f t="shared" si="11"/>
        <v>0.56766917293233077</v>
      </c>
      <c r="K215" s="22"/>
      <c r="L215" s="3" t="s">
        <v>355</v>
      </c>
      <c r="M215" s="13" t="s">
        <v>1857</v>
      </c>
      <c r="N215" s="15" t="s">
        <v>1885</v>
      </c>
      <c r="O215" s="16">
        <v>188.18460999999999</v>
      </c>
      <c r="P215" s="17" t="s">
        <v>1886</v>
      </c>
      <c r="Q215" s="15" t="s">
        <v>462</v>
      </c>
      <c r="R215" s="15" t="s">
        <v>1887</v>
      </c>
      <c r="S215" s="15" t="s">
        <v>1447</v>
      </c>
      <c r="T215" s="15" t="s">
        <v>1888</v>
      </c>
    </row>
    <row r="216" spans="1:20" ht="12.75" customHeight="1" x14ac:dyDescent="0.25">
      <c r="A216" s="3" t="s">
        <v>321</v>
      </c>
      <c r="B216" s="3"/>
      <c r="C216" s="12" t="s">
        <v>1721</v>
      </c>
      <c r="D216" s="3">
        <v>99.9</v>
      </c>
      <c r="E216" s="3">
        <v>39.299999999999997</v>
      </c>
      <c r="F216" s="3">
        <v>59.6</v>
      </c>
      <c r="G216" s="3">
        <f t="shared" si="9"/>
        <v>98.9</v>
      </c>
      <c r="H216" s="52">
        <f t="shared" si="10"/>
        <v>1.5165394402035626</v>
      </c>
      <c r="I216" s="68">
        <v>172</v>
      </c>
      <c r="J216" s="52">
        <f t="shared" si="11"/>
        <v>1.0110262934690417</v>
      </c>
      <c r="K216" s="22"/>
      <c r="L216" s="3" t="s">
        <v>354</v>
      </c>
      <c r="M216" s="13" t="s">
        <v>375</v>
      </c>
      <c r="N216" s="15" t="s">
        <v>1722</v>
      </c>
      <c r="O216" s="16">
        <v>464.38</v>
      </c>
      <c r="P216" s="17" t="s">
        <v>1723</v>
      </c>
      <c r="Q216" s="15" t="s">
        <v>360</v>
      </c>
      <c r="R216" s="15" t="s">
        <v>360</v>
      </c>
      <c r="S216" s="15" t="s">
        <v>360</v>
      </c>
      <c r="T216" s="15" t="s">
        <v>1724</v>
      </c>
    </row>
    <row r="217" spans="1:20" ht="12.75" customHeight="1" x14ac:dyDescent="0.25">
      <c r="A217" s="3" t="s">
        <v>258</v>
      </c>
      <c r="B217" s="3"/>
      <c r="C217" s="12" t="s">
        <v>1432</v>
      </c>
      <c r="D217" s="3">
        <v>99.7</v>
      </c>
      <c r="E217" s="3">
        <v>40</v>
      </c>
      <c r="F217" s="3">
        <v>59.3</v>
      </c>
      <c r="G217" s="3">
        <f t="shared" si="9"/>
        <v>99.3</v>
      </c>
      <c r="H217" s="52">
        <f t="shared" si="10"/>
        <v>1.4824999999999999</v>
      </c>
      <c r="I217" s="68">
        <v>173</v>
      </c>
      <c r="J217" s="52">
        <f t="shared" si="11"/>
        <v>0.98833333333333329</v>
      </c>
      <c r="K217" s="22"/>
      <c r="L217" s="3" t="s">
        <v>354</v>
      </c>
      <c r="M217" s="13" t="s">
        <v>375</v>
      </c>
      <c r="N217" s="15" t="s">
        <v>1368</v>
      </c>
      <c r="O217" s="16">
        <v>270.28757999999999</v>
      </c>
      <c r="P217" s="17" t="s">
        <v>1433</v>
      </c>
      <c r="Q217" s="15" t="s">
        <v>360</v>
      </c>
      <c r="R217" s="15" t="s">
        <v>360</v>
      </c>
      <c r="S217" s="15" t="s">
        <v>360</v>
      </c>
      <c r="T217" s="15" t="s">
        <v>1434</v>
      </c>
    </row>
    <row r="218" spans="1:20" ht="12.75" customHeight="1" x14ac:dyDescent="0.25">
      <c r="A218" s="3" t="s">
        <v>319</v>
      </c>
      <c r="B218" s="3"/>
      <c r="C218" s="12" t="s">
        <v>1713</v>
      </c>
      <c r="D218" s="3">
        <v>99.8</v>
      </c>
      <c r="E218" s="3">
        <v>39.4</v>
      </c>
      <c r="F218" s="3">
        <v>60</v>
      </c>
      <c r="G218" s="3">
        <f t="shared" si="9"/>
        <v>99.4</v>
      </c>
      <c r="H218" s="52">
        <f t="shared" si="10"/>
        <v>1.5228426395939088</v>
      </c>
      <c r="I218" s="68">
        <v>174</v>
      </c>
      <c r="J218" s="52">
        <f t="shared" si="11"/>
        <v>1.0152284263959392</v>
      </c>
      <c r="K218" s="22"/>
      <c r="L218" s="3" t="s">
        <v>354</v>
      </c>
      <c r="M218" s="13" t="s">
        <v>375</v>
      </c>
      <c r="N218" s="15" t="s">
        <v>1368</v>
      </c>
      <c r="O218" s="16">
        <v>270.27999999999997</v>
      </c>
      <c r="P218" s="17" t="s">
        <v>1714</v>
      </c>
      <c r="Q218" s="15" t="s">
        <v>428</v>
      </c>
      <c r="R218" s="15" t="s">
        <v>1715</v>
      </c>
      <c r="S218" s="15" t="s">
        <v>1179</v>
      </c>
      <c r="T218" s="15" t="s">
        <v>1716</v>
      </c>
    </row>
    <row r="219" spans="1:20" ht="12.75" customHeight="1" x14ac:dyDescent="0.25">
      <c r="A219" s="3" t="s">
        <v>2249</v>
      </c>
      <c r="B219" s="3"/>
      <c r="C219" s="12" t="s">
        <v>668</v>
      </c>
      <c r="D219" s="3">
        <v>99.8</v>
      </c>
      <c r="E219" s="3">
        <v>38</v>
      </c>
      <c r="F219" s="3">
        <v>61.5</v>
      </c>
      <c r="G219" s="3">
        <f t="shared" si="9"/>
        <v>99.5</v>
      </c>
      <c r="H219" s="52">
        <f t="shared" si="10"/>
        <v>1.618421052631579</v>
      </c>
      <c r="I219" s="68">
        <v>175</v>
      </c>
      <c r="J219" s="52">
        <f t="shared" si="11"/>
        <v>1.0789473684210527</v>
      </c>
      <c r="K219" s="22"/>
      <c r="L219" s="3" t="s">
        <v>2259</v>
      </c>
      <c r="M219" s="13" t="s">
        <v>375</v>
      </c>
      <c r="N219" s="15" t="s">
        <v>669</v>
      </c>
      <c r="O219" s="16">
        <v>262.26</v>
      </c>
      <c r="P219" s="17" t="s">
        <v>670</v>
      </c>
      <c r="Q219" s="15" t="s">
        <v>360</v>
      </c>
      <c r="R219" s="15" t="s">
        <v>360</v>
      </c>
      <c r="S219" s="15" t="s">
        <v>360</v>
      </c>
      <c r="T219" s="15" t="s">
        <v>671</v>
      </c>
    </row>
    <row r="220" spans="1:20" ht="12.75" customHeight="1" x14ac:dyDescent="0.25">
      <c r="A220" s="3" t="s">
        <v>245</v>
      </c>
      <c r="B220" s="3"/>
      <c r="C220" s="12" t="s">
        <v>1382</v>
      </c>
      <c r="D220" s="3">
        <v>99.8</v>
      </c>
      <c r="E220" s="3">
        <v>39.700000000000003</v>
      </c>
      <c r="F220" s="3">
        <v>59.4</v>
      </c>
      <c r="G220" s="3">
        <f t="shared" si="9"/>
        <v>99.1</v>
      </c>
      <c r="H220" s="52">
        <f t="shared" si="10"/>
        <v>1.4962216624685136</v>
      </c>
      <c r="I220" s="68">
        <v>176</v>
      </c>
      <c r="J220" s="52">
        <f t="shared" si="11"/>
        <v>0.99748110831234238</v>
      </c>
      <c r="K220" s="22"/>
      <c r="L220" s="3" t="s">
        <v>354</v>
      </c>
      <c r="M220" s="13" t="s">
        <v>375</v>
      </c>
      <c r="N220" s="15" t="s">
        <v>1383</v>
      </c>
      <c r="O220" s="16">
        <v>578.53</v>
      </c>
      <c r="P220" s="17" t="s">
        <v>1384</v>
      </c>
      <c r="Q220" s="15" t="s">
        <v>360</v>
      </c>
      <c r="R220" s="15" t="s">
        <v>360</v>
      </c>
      <c r="S220" s="15" t="s">
        <v>360</v>
      </c>
      <c r="T220" s="15" t="s">
        <v>1385</v>
      </c>
    </row>
    <row r="221" spans="1:20" ht="12.75" customHeight="1" x14ac:dyDescent="0.25">
      <c r="A221" s="3" t="s">
        <v>24</v>
      </c>
      <c r="B221" s="3"/>
      <c r="C221" s="12" t="s">
        <v>425</v>
      </c>
      <c r="D221" s="3">
        <v>99.5</v>
      </c>
      <c r="E221" s="3">
        <v>44.8</v>
      </c>
      <c r="F221" s="3">
        <v>53.8</v>
      </c>
      <c r="G221" s="3">
        <f t="shared" si="9"/>
        <v>98.6</v>
      </c>
      <c r="H221" s="52">
        <f t="shared" si="10"/>
        <v>1.2008928571428572</v>
      </c>
      <c r="I221" s="68">
        <v>177</v>
      </c>
      <c r="J221" s="52">
        <f t="shared" si="11"/>
        <v>0.80059523809523814</v>
      </c>
      <c r="K221" s="22"/>
      <c r="L221" s="3" t="s">
        <v>354</v>
      </c>
      <c r="M221" s="13" t="s">
        <v>375</v>
      </c>
      <c r="N221" s="15" t="s">
        <v>426</v>
      </c>
      <c r="O221" s="16">
        <v>176.22</v>
      </c>
      <c r="P221" s="17" t="s">
        <v>427</v>
      </c>
      <c r="Q221" s="15" t="s">
        <v>428</v>
      </c>
      <c r="R221" s="15" t="s">
        <v>429</v>
      </c>
      <c r="S221" s="15" t="s">
        <v>430</v>
      </c>
      <c r="T221" s="15" t="s">
        <v>431</v>
      </c>
    </row>
    <row r="222" spans="1:20" ht="12.75" customHeight="1" x14ac:dyDescent="0.25">
      <c r="A222" s="3" t="s">
        <v>19</v>
      </c>
      <c r="B222" s="3"/>
      <c r="C222" s="12" t="s">
        <v>2206</v>
      </c>
      <c r="D222" s="3">
        <v>99.7</v>
      </c>
      <c r="E222" s="3">
        <v>40</v>
      </c>
      <c r="F222" s="3">
        <v>59.3</v>
      </c>
      <c r="G222" s="3">
        <f t="shared" si="9"/>
        <v>99.3</v>
      </c>
      <c r="H222" s="52">
        <f t="shared" si="10"/>
        <v>1.4824999999999999</v>
      </c>
      <c r="I222" s="68">
        <v>178</v>
      </c>
      <c r="J222" s="52">
        <f t="shared" si="11"/>
        <v>0.98833333333333329</v>
      </c>
      <c r="K222" s="22"/>
      <c r="L222" s="3" t="s">
        <v>355</v>
      </c>
      <c r="M222" s="13" t="s">
        <v>1857</v>
      </c>
      <c r="N222" s="15" t="s">
        <v>2207</v>
      </c>
      <c r="O222" s="16">
        <v>182.22</v>
      </c>
      <c r="P222" s="17" t="s">
        <v>2208</v>
      </c>
      <c r="Q222" s="15" t="s">
        <v>360</v>
      </c>
      <c r="R222" s="15" t="s">
        <v>360</v>
      </c>
      <c r="S222" s="15" t="s">
        <v>360</v>
      </c>
      <c r="T222" s="15" t="s">
        <v>2209</v>
      </c>
    </row>
    <row r="223" spans="1:20" ht="12.75" customHeight="1" x14ac:dyDescent="0.25">
      <c r="A223" s="3" t="s">
        <v>1823</v>
      </c>
      <c r="B223" s="3"/>
      <c r="C223" s="12" t="s">
        <v>2077</v>
      </c>
      <c r="D223" s="3">
        <v>99.6</v>
      </c>
      <c r="E223" s="3">
        <v>37.6</v>
      </c>
      <c r="F223" s="3">
        <v>61.6</v>
      </c>
      <c r="G223" s="3">
        <f t="shared" si="9"/>
        <v>99.2</v>
      </c>
      <c r="H223" s="52">
        <f t="shared" si="10"/>
        <v>1.6382978723404256</v>
      </c>
      <c r="I223" s="68">
        <v>179</v>
      </c>
      <c r="J223" s="52">
        <f t="shared" si="11"/>
        <v>1.0921985815602837</v>
      </c>
      <c r="K223" s="22"/>
      <c r="L223" s="3" t="s">
        <v>355</v>
      </c>
      <c r="M223" s="13" t="s">
        <v>1857</v>
      </c>
      <c r="N223" s="15" t="s">
        <v>2078</v>
      </c>
      <c r="O223" s="16">
        <v>198.22</v>
      </c>
      <c r="P223" s="17" t="s">
        <v>2079</v>
      </c>
      <c r="Q223" s="15" t="s">
        <v>360</v>
      </c>
      <c r="R223" s="15" t="s">
        <v>360</v>
      </c>
      <c r="S223" s="15" t="s">
        <v>360</v>
      </c>
      <c r="T223" s="15" t="s">
        <v>2080</v>
      </c>
    </row>
    <row r="224" spans="1:20" ht="12.75" customHeight="1" x14ac:dyDescent="0.25">
      <c r="A224" s="3" t="s">
        <v>158</v>
      </c>
      <c r="B224" s="3"/>
      <c r="C224" s="12" t="s">
        <v>1000</v>
      </c>
      <c r="D224" s="3">
        <v>99.9</v>
      </c>
      <c r="E224" s="3">
        <v>37.299999999999997</v>
      </c>
      <c r="F224" s="3">
        <v>61.1</v>
      </c>
      <c r="G224" s="3">
        <f t="shared" si="9"/>
        <v>98.4</v>
      </c>
      <c r="H224" s="52">
        <f t="shared" si="10"/>
        <v>1.638069705093834</v>
      </c>
      <c r="I224" s="68">
        <v>180</v>
      </c>
      <c r="J224" s="52">
        <f t="shared" si="11"/>
        <v>1.0920464700625561</v>
      </c>
      <c r="K224" s="22"/>
      <c r="L224" s="3" t="s">
        <v>354</v>
      </c>
      <c r="M224" s="13" t="s">
        <v>375</v>
      </c>
      <c r="N224" s="15" t="s">
        <v>1001</v>
      </c>
      <c r="O224" s="16">
        <v>206.19995</v>
      </c>
      <c r="P224" s="17" t="s">
        <v>1002</v>
      </c>
      <c r="Q224" s="15" t="s">
        <v>360</v>
      </c>
      <c r="R224" s="15" t="s">
        <v>360</v>
      </c>
      <c r="S224" s="15" t="s">
        <v>360</v>
      </c>
      <c r="T224" s="15" t="s">
        <v>1003</v>
      </c>
    </row>
    <row r="225" spans="1:20" ht="12.75" customHeight="1" x14ac:dyDescent="0.25">
      <c r="A225" s="3" t="s">
        <v>95</v>
      </c>
      <c r="B225" s="3"/>
      <c r="C225" s="12" t="s">
        <v>693</v>
      </c>
      <c r="D225" s="3">
        <v>99.5</v>
      </c>
      <c r="E225" s="3">
        <v>37.5</v>
      </c>
      <c r="F225" s="3">
        <v>61.7</v>
      </c>
      <c r="G225" s="3">
        <f t="shared" si="9"/>
        <v>99.2</v>
      </c>
      <c r="H225" s="52">
        <f t="shared" si="10"/>
        <v>1.6453333333333333</v>
      </c>
      <c r="I225" s="68">
        <v>181</v>
      </c>
      <c r="J225" s="52">
        <f t="shared" si="11"/>
        <v>1.0968888888888888</v>
      </c>
      <c r="K225" s="22"/>
      <c r="L225" s="3" t="s">
        <v>354</v>
      </c>
      <c r="M225" s="13" t="s">
        <v>375</v>
      </c>
      <c r="N225" s="15" t="s">
        <v>694</v>
      </c>
      <c r="O225" s="16">
        <v>224.26</v>
      </c>
      <c r="P225" s="17" t="s">
        <v>695</v>
      </c>
      <c r="Q225" s="15" t="s">
        <v>360</v>
      </c>
      <c r="R225" s="15" t="s">
        <v>360</v>
      </c>
      <c r="S225" s="15" t="s">
        <v>696</v>
      </c>
      <c r="T225" s="15" t="s">
        <v>697</v>
      </c>
    </row>
    <row r="226" spans="1:20" ht="12.75" customHeight="1" x14ac:dyDescent="0.25">
      <c r="A226" s="3" t="s">
        <v>1841</v>
      </c>
      <c r="B226" s="3"/>
      <c r="C226" s="12" t="s">
        <v>2156</v>
      </c>
      <c r="D226" s="3">
        <v>99.5</v>
      </c>
      <c r="E226" s="3">
        <v>36.4</v>
      </c>
      <c r="F226" s="3">
        <v>63</v>
      </c>
      <c r="G226" s="3">
        <f t="shared" si="9"/>
        <v>99.4</v>
      </c>
      <c r="H226" s="52">
        <f t="shared" si="10"/>
        <v>1.7307692307692308</v>
      </c>
      <c r="I226" s="68">
        <v>182</v>
      </c>
      <c r="J226" s="52">
        <f t="shared" si="11"/>
        <v>1.153846153846154</v>
      </c>
      <c r="K226" s="22"/>
      <c r="L226" s="3" t="s">
        <v>355</v>
      </c>
      <c r="M226" s="13" t="s">
        <v>1857</v>
      </c>
      <c r="N226" s="15" t="s">
        <v>1761</v>
      </c>
      <c r="O226" s="16">
        <v>534.55999999999995</v>
      </c>
      <c r="P226" s="17" t="s">
        <v>2157</v>
      </c>
      <c r="Q226" s="15" t="s">
        <v>1563</v>
      </c>
      <c r="R226" s="15" t="s">
        <v>2158</v>
      </c>
      <c r="S226" s="15" t="s">
        <v>2159</v>
      </c>
      <c r="T226" s="15" t="s">
        <v>2160</v>
      </c>
    </row>
    <row r="227" spans="1:20" ht="12.75" customHeight="1" x14ac:dyDescent="0.25">
      <c r="A227" s="3" t="s">
        <v>288</v>
      </c>
      <c r="B227" s="3"/>
      <c r="C227" s="12" t="s">
        <v>1576</v>
      </c>
      <c r="D227" s="3">
        <v>99.5</v>
      </c>
      <c r="E227" s="3">
        <v>38.1</v>
      </c>
      <c r="F227" s="3">
        <v>60.7</v>
      </c>
      <c r="G227" s="3">
        <f t="shared" si="9"/>
        <v>98.800000000000011</v>
      </c>
      <c r="H227" s="52">
        <f t="shared" si="10"/>
        <v>1.5931758530183726</v>
      </c>
      <c r="I227" s="68">
        <v>183</v>
      </c>
      <c r="J227" s="52">
        <f t="shared" si="11"/>
        <v>1.0621172353455817</v>
      </c>
      <c r="K227" s="22"/>
      <c r="L227" s="3" t="s">
        <v>354</v>
      </c>
      <c r="M227" s="13" t="s">
        <v>375</v>
      </c>
      <c r="N227" s="19" t="s">
        <v>1577</v>
      </c>
      <c r="O227" s="21">
        <v>225.67</v>
      </c>
      <c r="P227" s="17" t="s">
        <v>1578</v>
      </c>
      <c r="Q227" s="15" t="s">
        <v>360</v>
      </c>
      <c r="R227" s="15" t="s">
        <v>360</v>
      </c>
      <c r="S227" s="15" t="s">
        <v>360</v>
      </c>
      <c r="T227" s="15" t="s">
        <v>1579</v>
      </c>
    </row>
    <row r="228" spans="1:20" ht="12.75" customHeight="1" x14ac:dyDescent="0.25">
      <c r="A228" s="3" t="s">
        <v>21</v>
      </c>
      <c r="B228" s="3"/>
      <c r="C228" s="12" t="s">
        <v>2210</v>
      </c>
      <c r="D228" s="3">
        <v>98.4</v>
      </c>
      <c r="E228" s="3">
        <v>40</v>
      </c>
      <c r="F228" s="3">
        <v>59.4</v>
      </c>
      <c r="G228" s="3">
        <f t="shared" si="9"/>
        <v>99.4</v>
      </c>
      <c r="H228" s="52">
        <f t="shared" si="10"/>
        <v>1.4849999999999999</v>
      </c>
      <c r="I228" s="68">
        <v>184</v>
      </c>
      <c r="J228" s="52">
        <f t="shared" si="11"/>
        <v>0.98999999999999988</v>
      </c>
      <c r="K228" s="22"/>
      <c r="L228" s="3" t="s">
        <v>355</v>
      </c>
      <c r="M228" s="13" t="s">
        <v>1857</v>
      </c>
      <c r="N228" s="15" t="s">
        <v>2211</v>
      </c>
      <c r="O228" s="16">
        <v>198.3</v>
      </c>
      <c r="P228" s="17" t="s">
        <v>2212</v>
      </c>
      <c r="Q228" s="15" t="s">
        <v>360</v>
      </c>
      <c r="R228" s="15" t="s">
        <v>360</v>
      </c>
      <c r="S228" s="15" t="s">
        <v>360</v>
      </c>
      <c r="T228" s="15" t="s">
        <v>2213</v>
      </c>
    </row>
    <row r="229" spans="1:20" ht="12.75" customHeight="1" x14ac:dyDescent="0.25">
      <c r="A229" s="3" t="s">
        <v>337</v>
      </c>
      <c r="B229" s="3"/>
      <c r="C229" s="12" t="s">
        <v>1784</v>
      </c>
      <c r="D229" s="3">
        <v>99.9</v>
      </c>
      <c r="E229" s="3">
        <v>38.1</v>
      </c>
      <c r="F229" s="3">
        <v>61.1</v>
      </c>
      <c r="G229" s="3">
        <f t="shared" si="9"/>
        <v>99.2</v>
      </c>
      <c r="H229" s="52">
        <f t="shared" si="10"/>
        <v>1.6036745406824147</v>
      </c>
      <c r="I229" s="68">
        <v>185</v>
      </c>
      <c r="J229" s="52">
        <f t="shared" si="11"/>
        <v>1.0691163604549432</v>
      </c>
      <c r="K229" s="22"/>
      <c r="L229" s="3" t="s">
        <v>354</v>
      </c>
      <c r="M229" s="13" t="s">
        <v>375</v>
      </c>
      <c r="N229" s="15" t="s">
        <v>1479</v>
      </c>
      <c r="O229" s="16">
        <v>290.27523000000002</v>
      </c>
      <c r="P229" s="17" t="s">
        <v>1785</v>
      </c>
      <c r="Q229" s="15" t="s">
        <v>360</v>
      </c>
      <c r="R229" s="15" t="s">
        <v>360</v>
      </c>
      <c r="S229" s="15" t="s">
        <v>360</v>
      </c>
      <c r="T229" s="15" t="s">
        <v>1786</v>
      </c>
    </row>
    <row r="230" spans="1:20" ht="12.75" customHeight="1" x14ac:dyDescent="0.25">
      <c r="A230" s="3" t="s">
        <v>183</v>
      </c>
      <c r="B230" s="3"/>
      <c r="C230" s="12" t="s">
        <v>1110</v>
      </c>
      <c r="D230" s="3">
        <v>99.7</v>
      </c>
      <c r="E230" s="3">
        <v>39</v>
      </c>
      <c r="F230" s="3">
        <v>60.2</v>
      </c>
      <c r="G230" s="3">
        <f t="shared" si="9"/>
        <v>99.2</v>
      </c>
      <c r="H230" s="52">
        <f t="shared" si="10"/>
        <v>1.5435897435897437</v>
      </c>
      <c r="I230" s="68">
        <v>186</v>
      </c>
      <c r="J230" s="52">
        <f t="shared" si="11"/>
        <v>1.0290598290598292</v>
      </c>
      <c r="K230" s="22"/>
      <c r="L230" s="3" t="s">
        <v>354</v>
      </c>
      <c r="M230" s="13" t="s">
        <v>375</v>
      </c>
      <c r="N230" s="15" t="s">
        <v>703</v>
      </c>
      <c r="O230" s="16">
        <v>154.12347</v>
      </c>
      <c r="P230" s="17" t="s">
        <v>1111</v>
      </c>
      <c r="Q230" s="15" t="s">
        <v>360</v>
      </c>
      <c r="R230" s="15" t="s">
        <v>360</v>
      </c>
      <c r="S230" s="15" t="s">
        <v>360</v>
      </c>
      <c r="T230" s="15" t="s">
        <v>1112</v>
      </c>
    </row>
    <row r="231" spans="1:20" ht="12.75" customHeight="1" x14ac:dyDescent="0.25">
      <c r="A231" s="3" t="s">
        <v>89</v>
      </c>
      <c r="B231" s="3"/>
      <c r="C231" s="12" t="s">
        <v>682</v>
      </c>
      <c r="D231" s="3">
        <v>99.8</v>
      </c>
      <c r="E231" s="3">
        <v>39.6</v>
      </c>
      <c r="F231" s="3">
        <v>59.5</v>
      </c>
      <c r="G231" s="3">
        <f t="shared" si="9"/>
        <v>99.1</v>
      </c>
      <c r="H231" s="52">
        <f t="shared" si="10"/>
        <v>1.5025252525252524</v>
      </c>
      <c r="I231" s="68">
        <v>187</v>
      </c>
      <c r="J231" s="52">
        <f t="shared" si="11"/>
        <v>1.0016835016835015</v>
      </c>
      <c r="K231" s="22"/>
      <c r="L231" s="3" t="s">
        <v>354</v>
      </c>
      <c r="M231" s="13" t="s">
        <v>375</v>
      </c>
      <c r="N231" s="15" t="s">
        <v>683</v>
      </c>
      <c r="O231" s="16">
        <v>154.16</v>
      </c>
      <c r="P231" s="17" t="s">
        <v>684</v>
      </c>
      <c r="Q231" s="15" t="s">
        <v>360</v>
      </c>
      <c r="R231" s="15" t="s">
        <v>360</v>
      </c>
      <c r="S231" s="15" t="s">
        <v>360</v>
      </c>
      <c r="T231" s="15" t="s">
        <v>685</v>
      </c>
    </row>
    <row r="232" spans="1:20" ht="12.75" customHeight="1" x14ac:dyDescent="0.25">
      <c r="A232" s="3" t="s">
        <v>106</v>
      </c>
      <c r="B232" s="3"/>
      <c r="C232" s="12" t="s">
        <v>729</v>
      </c>
      <c r="D232" s="3">
        <v>99.5</v>
      </c>
      <c r="E232" s="3">
        <v>39.6</v>
      </c>
      <c r="F232" s="3">
        <v>59.7</v>
      </c>
      <c r="G232" s="3">
        <f t="shared" si="9"/>
        <v>99.300000000000011</v>
      </c>
      <c r="H232" s="52">
        <f t="shared" si="10"/>
        <v>1.5075757575757576</v>
      </c>
      <c r="I232" s="68">
        <v>188</v>
      </c>
      <c r="J232" s="52">
        <f t="shared" si="11"/>
        <v>1.005050505050505</v>
      </c>
      <c r="K232" s="22"/>
      <c r="L232" s="3" t="s">
        <v>354</v>
      </c>
      <c r="M232" s="13" t="s">
        <v>375</v>
      </c>
      <c r="N232" s="15" t="s">
        <v>730</v>
      </c>
      <c r="O232" s="16">
        <v>138.07</v>
      </c>
      <c r="P232" s="17" t="s">
        <v>731</v>
      </c>
      <c r="Q232" s="15" t="s">
        <v>360</v>
      </c>
      <c r="R232" s="15" t="s">
        <v>360</v>
      </c>
      <c r="S232" s="15" t="s">
        <v>360</v>
      </c>
      <c r="T232" s="15" t="s">
        <v>732</v>
      </c>
    </row>
    <row r="233" spans="1:20" ht="12.75" customHeight="1" x14ac:dyDescent="0.25">
      <c r="A233" s="3" t="s">
        <v>157</v>
      </c>
      <c r="B233" s="3"/>
      <c r="C233" s="12" t="s">
        <v>996</v>
      </c>
      <c r="D233" s="3">
        <v>99.8</v>
      </c>
      <c r="E233" s="3">
        <v>39.5</v>
      </c>
      <c r="F233" s="3">
        <v>59.5</v>
      </c>
      <c r="G233" s="3">
        <f t="shared" si="9"/>
        <v>99</v>
      </c>
      <c r="H233" s="52">
        <f t="shared" si="10"/>
        <v>1.5063291139240507</v>
      </c>
      <c r="I233" s="68">
        <v>189</v>
      </c>
      <c r="J233" s="52">
        <f t="shared" si="11"/>
        <v>1.0042194092827004</v>
      </c>
      <c r="K233" s="22"/>
      <c r="L233" s="3" t="s">
        <v>354</v>
      </c>
      <c r="M233" s="13" t="s">
        <v>375</v>
      </c>
      <c r="N233" s="15" t="s">
        <v>997</v>
      </c>
      <c r="O233" s="16">
        <v>166.17</v>
      </c>
      <c r="P233" s="17" t="s">
        <v>998</v>
      </c>
      <c r="Q233" s="15" t="s">
        <v>360</v>
      </c>
      <c r="R233" s="15" t="s">
        <v>360</v>
      </c>
      <c r="S233" s="15" t="s">
        <v>360</v>
      </c>
      <c r="T233" s="15" t="s">
        <v>999</v>
      </c>
    </row>
    <row r="234" spans="1:20" ht="12.75" customHeight="1" x14ac:dyDescent="0.25">
      <c r="A234" s="3" t="s">
        <v>250</v>
      </c>
      <c r="B234" s="3"/>
      <c r="C234" s="12" t="s">
        <v>1401</v>
      </c>
      <c r="D234" s="3">
        <v>99.6</v>
      </c>
      <c r="E234" s="3">
        <v>41.5</v>
      </c>
      <c r="F234" s="3">
        <v>57.8</v>
      </c>
      <c r="G234" s="3">
        <f t="shared" si="9"/>
        <v>99.3</v>
      </c>
      <c r="H234" s="52">
        <f t="shared" si="10"/>
        <v>1.3927710843373493</v>
      </c>
      <c r="I234" s="68">
        <v>190</v>
      </c>
      <c r="J234" s="52">
        <f t="shared" si="11"/>
        <v>0.92851405622489958</v>
      </c>
      <c r="K234" s="22"/>
      <c r="L234" s="3" t="s">
        <v>354</v>
      </c>
      <c r="M234" s="13" t="s">
        <v>375</v>
      </c>
      <c r="N234" s="15" t="s">
        <v>1402</v>
      </c>
      <c r="O234" s="16">
        <v>164.16</v>
      </c>
      <c r="P234" s="17" t="s">
        <v>1403</v>
      </c>
      <c r="Q234" s="15" t="s">
        <v>360</v>
      </c>
      <c r="R234" s="15" t="s">
        <v>360</v>
      </c>
      <c r="S234" s="15" t="s">
        <v>360</v>
      </c>
      <c r="T234" s="15" t="s">
        <v>1404</v>
      </c>
    </row>
    <row r="235" spans="1:20" ht="12.75" customHeight="1" x14ac:dyDescent="0.25">
      <c r="A235" s="3" t="s">
        <v>113</v>
      </c>
      <c r="B235" s="3"/>
      <c r="C235" s="12" t="s">
        <v>760</v>
      </c>
      <c r="D235" s="3">
        <v>99.6</v>
      </c>
      <c r="E235" s="3">
        <v>41.2</v>
      </c>
      <c r="F235" s="3">
        <v>57.8</v>
      </c>
      <c r="G235" s="3">
        <f t="shared" si="9"/>
        <v>99</v>
      </c>
      <c r="H235" s="52">
        <f t="shared" si="10"/>
        <v>1.4029126213592231</v>
      </c>
      <c r="I235" s="68">
        <v>191</v>
      </c>
      <c r="J235" s="52">
        <f t="shared" si="11"/>
        <v>0.93527508090614875</v>
      </c>
      <c r="K235" s="22"/>
      <c r="L235" s="3" t="s">
        <v>354</v>
      </c>
      <c r="M235" s="13" t="s">
        <v>375</v>
      </c>
      <c r="N235" s="15" t="s">
        <v>761</v>
      </c>
      <c r="O235" s="16">
        <v>346.46</v>
      </c>
      <c r="P235" s="17" t="s">
        <v>762</v>
      </c>
      <c r="Q235" s="15" t="s">
        <v>763</v>
      </c>
      <c r="R235" s="15" t="s">
        <v>764</v>
      </c>
      <c r="S235" s="15" t="s">
        <v>765</v>
      </c>
      <c r="T235" s="15" t="s">
        <v>766</v>
      </c>
    </row>
    <row r="236" spans="1:20" ht="12.75" customHeight="1" x14ac:dyDescent="0.25">
      <c r="A236" s="3" t="s">
        <v>96</v>
      </c>
      <c r="B236" s="3"/>
      <c r="C236" s="12" t="s">
        <v>2017</v>
      </c>
      <c r="D236" s="3">
        <v>99.5</v>
      </c>
      <c r="E236" s="3">
        <v>43</v>
      </c>
      <c r="F236" s="3">
        <v>56.4</v>
      </c>
      <c r="G236" s="3">
        <f t="shared" si="9"/>
        <v>99.4</v>
      </c>
      <c r="H236" s="52">
        <f t="shared" si="10"/>
        <v>1.3116279069767443</v>
      </c>
      <c r="I236" s="68">
        <v>192</v>
      </c>
      <c r="J236" s="52">
        <f t="shared" si="11"/>
        <v>0.87441860465116283</v>
      </c>
      <c r="K236" s="22"/>
      <c r="L236" s="3" t="s">
        <v>355</v>
      </c>
      <c r="M236" s="13" t="s">
        <v>1857</v>
      </c>
      <c r="N236" s="15" t="s">
        <v>2018</v>
      </c>
      <c r="O236" s="16">
        <v>536.89</v>
      </c>
      <c r="P236" s="17" t="s">
        <v>2019</v>
      </c>
      <c r="Q236" s="15" t="s">
        <v>462</v>
      </c>
      <c r="R236" s="15" t="s">
        <v>1887</v>
      </c>
      <c r="S236" s="15" t="s">
        <v>1447</v>
      </c>
      <c r="T236" s="15" t="s">
        <v>2020</v>
      </c>
    </row>
    <row r="237" spans="1:20" ht="12.75" customHeight="1" x14ac:dyDescent="0.25">
      <c r="A237" s="3" t="s">
        <v>206</v>
      </c>
      <c r="B237" s="3"/>
      <c r="C237" s="12" t="s">
        <v>1198</v>
      </c>
      <c r="D237" s="3">
        <v>99.8</v>
      </c>
      <c r="E237" s="3">
        <v>39.6</v>
      </c>
      <c r="F237" s="3">
        <v>58.4</v>
      </c>
      <c r="G237" s="3">
        <f t="shared" ref="G237:G300" si="12">E237+F237</f>
        <v>98</v>
      </c>
      <c r="H237" s="52">
        <f t="shared" ref="H237:H300" si="13">F237/E237</f>
        <v>1.4747474747474747</v>
      </c>
      <c r="I237" s="68">
        <v>193</v>
      </c>
      <c r="J237" s="52">
        <f t="shared" ref="J237:J300" si="14">H237/1.5</f>
        <v>0.98316498316498313</v>
      </c>
      <c r="K237" s="22"/>
      <c r="L237" s="3" t="s">
        <v>354</v>
      </c>
      <c r="M237" s="13" t="s">
        <v>375</v>
      </c>
      <c r="N237" s="15" t="s">
        <v>1199</v>
      </c>
      <c r="O237" s="16">
        <v>119.0776</v>
      </c>
      <c r="P237" s="17" t="s">
        <v>1200</v>
      </c>
      <c r="Q237" s="15" t="s">
        <v>360</v>
      </c>
      <c r="R237" s="15" t="s">
        <v>360</v>
      </c>
      <c r="S237" s="15" t="s">
        <v>360</v>
      </c>
      <c r="T237" s="15" t="s">
        <v>1201</v>
      </c>
    </row>
    <row r="238" spans="1:20" ht="12.75" customHeight="1" x14ac:dyDescent="0.25">
      <c r="A238" s="3" t="s">
        <v>82</v>
      </c>
      <c r="B238" s="3"/>
      <c r="C238" s="12" t="s">
        <v>653</v>
      </c>
      <c r="D238" s="3">
        <v>99.8</v>
      </c>
      <c r="E238" s="3">
        <v>35.5</v>
      </c>
      <c r="F238" s="3">
        <v>63</v>
      </c>
      <c r="G238" s="3">
        <f t="shared" si="12"/>
        <v>98.5</v>
      </c>
      <c r="H238" s="52">
        <f t="shared" si="13"/>
        <v>1.7746478873239437</v>
      </c>
      <c r="I238" s="68">
        <v>194</v>
      </c>
      <c r="J238" s="52">
        <f t="shared" si="14"/>
        <v>1.1830985915492958</v>
      </c>
      <c r="K238" s="22"/>
      <c r="L238" s="3" t="s">
        <v>354</v>
      </c>
      <c r="M238" s="13" t="s">
        <v>375</v>
      </c>
      <c r="N238" s="15" t="s">
        <v>654</v>
      </c>
      <c r="O238" s="16">
        <v>182.17488</v>
      </c>
      <c r="P238" s="17" t="s">
        <v>655</v>
      </c>
      <c r="Q238" s="15" t="s">
        <v>360</v>
      </c>
      <c r="R238" s="15" t="s">
        <v>656</v>
      </c>
      <c r="S238" s="15" t="s">
        <v>360</v>
      </c>
      <c r="T238" s="15" t="s">
        <v>657</v>
      </c>
    </row>
    <row r="239" spans="1:20" ht="12.75" customHeight="1" x14ac:dyDescent="0.25">
      <c r="A239" s="3" t="s">
        <v>14</v>
      </c>
      <c r="B239" s="3"/>
      <c r="C239" s="12" t="s">
        <v>1889</v>
      </c>
      <c r="D239" s="3">
        <v>99.1</v>
      </c>
      <c r="E239" s="3">
        <v>44.7</v>
      </c>
      <c r="F239" s="3">
        <v>54.5</v>
      </c>
      <c r="G239" s="3">
        <f t="shared" si="12"/>
        <v>99.2</v>
      </c>
      <c r="H239" s="52">
        <f t="shared" si="13"/>
        <v>1.2192393736017897</v>
      </c>
      <c r="I239" s="68">
        <v>195</v>
      </c>
      <c r="J239" s="52">
        <f t="shared" si="14"/>
        <v>0.81282624906785983</v>
      </c>
      <c r="K239" s="22"/>
      <c r="L239" s="3" t="s">
        <v>355</v>
      </c>
      <c r="M239" s="13" t="s">
        <v>1857</v>
      </c>
      <c r="N239" s="15" t="s">
        <v>422</v>
      </c>
      <c r="O239" s="16">
        <v>154.24</v>
      </c>
      <c r="P239" s="17" t="s">
        <v>1890</v>
      </c>
      <c r="Q239" s="15" t="s">
        <v>519</v>
      </c>
      <c r="R239" s="15" t="s">
        <v>1459</v>
      </c>
      <c r="S239" s="15" t="s">
        <v>1460</v>
      </c>
      <c r="T239" s="15" t="s">
        <v>1891</v>
      </c>
    </row>
    <row r="240" spans="1:20" ht="12.75" customHeight="1" x14ac:dyDescent="0.25">
      <c r="A240" s="3" t="s">
        <v>98</v>
      </c>
      <c r="B240" s="3"/>
      <c r="C240" s="12" t="s">
        <v>2021</v>
      </c>
      <c r="D240" s="3">
        <v>99.3</v>
      </c>
      <c r="E240" s="3">
        <v>37</v>
      </c>
      <c r="F240" s="3">
        <v>62.2</v>
      </c>
      <c r="G240" s="3">
        <f t="shared" si="12"/>
        <v>99.2</v>
      </c>
      <c r="H240" s="52">
        <f t="shared" si="13"/>
        <v>1.6810810810810812</v>
      </c>
      <c r="I240" s="68">
        <v>196</v>
      </c>
      <c r="J240" s="52">
        <f t="shared" si="14"/>
        <v>1.1207207207207208</v>
      </c>
      <c r="K240" s="22"/>
      <c r="L240" s="3" t="s">
        <v>355</v>
      </c>
      <c r="M240" s="13" t="s">
        <v>1857</v>
      </c>
      <c r="N240" s="15" t="s">
        <v>1237</v>
      </c>
      <c r="O240" s="16">
        <v>472.7</v>
      </c>
      <c r="P240" s="17" t="s">
        <v>2022</v>
      </c>
      <c r="Q240" s="15" t="s">
        <v>360</v>
      </c>
      <c r="R240" s="15" t="s">
        <v>360</v>
      </c>
      <c r="S240" s="15" t="s">
        <v>360</v>
      </c>
      <c r="T240" s="15" t="s">
        <v>2023</v>
      </c>
    </row>
    <row r="241" spans="1:20" ht="12.75" customHeight="1" x14ac:dyDescent="0.25">
      <c r="A241" s="3" t="s">
        <v>349</v>
      </c>
      <c r="B241" s="3"/>
      <c r="C241" s="12" t="s">
        <v>2071</v>
      </c>
      <c r="D241" s="3">
        <v>99.7</v>
      </c>
      <c r="E241" s="3">
        <v>34.4</v>
      </c>
      <c r="F241" s="3">
        <v>64.8</v>
      </c>
      <c r="G241" s="3">
        <f t="shared" si="12"/>
        <v>99.199999999999989</v>
      </c>
      <c r="H241" s="52">
        <f t="shared" si="13"/>
        <v>1.8837209302325582</v>
      </c>
      <c r="I241" s="68">
        <v>197</v>
      </c>
      <c r="J241" s="52">
        <f t="shared" si="14"/>
        <v>1.2558139534883721</v>
      </c>
      <c r="K241" s="22"/>
      <c r="L241" s="3" t="s">
        <v>355</v>
      </c>
      <c r="M241" s="13" t="s">
        <v>1857</v>
      </c>
      <c r="N241" s="15" t="s">
        <v>1493</v>
      </c>
      <c r="O241" s="16">
        <v>302.45</v>
      </c>
      <c r="P241" s="17" t="s">
        <v>2072</v>
      </c>
      <c r="Q241" s="15" t="s">
        <v>2073</v>
      </c>
      <c r="R241" s="15" t="s">
        <v>2074</v>
      </c>
      <c r="S241" s="15" t="s">
        <v>2075</v>
      </c>
      <c r="T241" s="15" t="s">
        <v>2076</v>
      </c>
    </row>
    <row r="242" spans="1:20" ht="12.75" customHeight="1" x14ac:dyDescent="0.25">
      <c r="A242" s="3" t="s">
        <v>1828</v>
      </c>
      <c r="B242" s="3"/>
      <c r="C242" s="12" t="s">
        <v>2099</v>
      </c>
      <c r="D242" s="3">
        <v>99.8</v>
      </c>
      <c r="E242" s="3">
        <v>36.799999999999997</v>
      </c>
      <c r="F242" s="3">
        <v>62</v>
      </c>
      <c r="G242" s="3">
        <f t="shared" si="12"/>
        <v>98.8</v>
      </c>
      <c r="H242" s="52">
        <f t="shared" si="13"/>
        <v>1.6847826086956523</v>
      </c>
      <c r="I242" s="68">
        <v>198</v>
      </c>
      <c r="J242" s="52">
        <f t="shared" si="14"/>
        <v>1.1231884057971016</v>
      </c>
      <c r="K242" s="22"/>
      <c r="L242" s="3" t="s">
        <v>355</v>
      </c>
      <c r="M242" s="13" t="s">
        <v>1857</v>
      </c>
      <c r="N242" s="18" t="s">
        <v>2100</v>
      </c>
      <c r="O242" s="16">
        <v>111.15</v>
      </c>
      <c r="P242" s="17" t="s">
        <v>2101</v>
      </c>
      <c r="Q242" s="15" t="s">
        <v>428</v>
      </c>
      <c r="R242" s="15" t="s">
        <v>2102</v>
      </c>
      <c r="S242" s="15" t="s">
        <v>2103</v>
      </c>
      <c r="T242" s="15" t="s">
        <v>2104</v>
      </c>
    </row>
    <row r="243" spans="1:20" ht="12.75" customHeight="1" x14ac:dyDescent="0.25">
      <c r="A243" s="3" t="s">
        <v>1816</v>
      </c>
      <c r="B243" s="3"/>
      <c r="C243" s="12" t="s">
        <v>2042</v>
      </c>
      <c r="D243" s="3">
        <v>99.7</v>
      </c>
      <c r="E243" s="3">
        <v>38</v>
      </c>
      <c r="F243" s="3">
        <v>61.2</v>
      </c>
      <c r="G243" s="3">
        <f t="shared" si="12"/>
        <v>99.2</v>
      </c>
      <c r="H243" s="52">
        <f t="shared" si="13"/>
        <v>1.6105263157894738</v>
      </c>
      <c r="I243" s="68">
        <v>199</v>
      </c>
      <c r="J243" s="52">
        <f t="shared" si="14"/>
        <v>1.0736842105263158</v>
      </c>
      <c r="K243" s="22"/>
      <c r="L243" s="3" t="s">
        <v>355</v>
      </c>
      <c r="M243" s="13" t="s">
        <v>1857</v>
      </c>
      <c r="N243" s="15" t="s">
        <v>2043</v>
      </c>
      <c r="O243" s="16">
        <v>137.18</v>
      </c>
      <c r="P243" s="17" t="s">
        <v>2044</v>
      </c>
      <c r="Q243" s="15" t="s">
        <v>519</v>
      </c>
      <c r="R243" s="15" t="s">
        <v>2045</v>
      </c>
      <c r="S243" s="15" t="s">
        <v>798</v>
      </c>
      <c r="T243" s="15" t="s">
        <v>2046</v>
      </c>
    </row>
    <row r="244" spans="1:20" ht="12.75" customHeight="1" x14ac:dyDescent="0.25">
      <c r="A244" s="3" t="s">
        <v>255</v>
      </c>
      <c r="B244" s="3"/>
      <c r="C244" s="12" t="s">
        <v>1421</v>
      </c>
      <c r="D244" s="3">
        <v>98.4</v>
      </c>
      <c r="E244" s="3">
        <v>61.3</v>
      </c>
      <c r="F244" s="3">
        <v>37.5</v>
      </c>
      <c r="G244" s="3">
        <f t="shared" si="12"/>
        <v>98.8</v>
      </c>
      <c r="H244" s="52">
        <f t="shared" si="13"/>
        <v>0.61174551386623166</v>
      </c>
      <c r="I244" s="68">
        <v>200</v>
      </c>
      <c r="J244" s="52">
        <f t="shared" si="14"/>
        <v>0.40783034257748779</v>
      </c>
      <c r="K244" s="22"/>
      <c r="L244" s="3" t="s">
        <v>354</v>
      </c>
      <c r="M244" s="13" t="s">
        <v>375</v>
      </c>
      <c r="N244" s="15" t="s">
        <v>1422</v>
      </c>
      <c r="O244" s="16">
        <v>303.35000000000002</v>
      </c>
      <c r="P244" s="17" t="s">
        <v>1423</v>
      </c>
      <c r="Q244" s="15" t="s">
        <v>360</v>
      </c>
      <c r="R244" s="15" t="s">
        <v>360</v>
      </c>
      <c r="S244" s="15" t="s">
        <v>360</v>
      </c>
      <c r="T244" s="15" t="s">
        <v>1424</v>
      </c>
    </row>
    <row r="245" spans="1:20" ht="12.75" customHeight="1" x14ac:dyDescent="0.25">
      <c r="A245" s="3" t="s">
        <v>1824</v>
      </c>
      <c r="B245" s="3"/>
      <c r="C245" s="12" t="s">
        <v>2081</v>
      </c>
      <c r="D245" s="3">
        <v>99.6</v>
      </c>
      <c r="E245" s="3">
        <v>39.6</v>
      </c>
      <c r="F245" s="3">
        <v>59.3</v>
      </c>
      <c r="G245" s="3">
        <f t="shared" si="12"/>
        <v>98.9</v>
      </c>
      <c r="H245" s="52">
        <f t="shared" si="13"/>
        <v>1.4974747474747474</v>
      </c>
      <c r="I245" s="68">
        <v>201</v>
      </c>
      <c r="J245" s="52">
        <f t="shared" si="14"/>
        <v>0.99831649831649827</v>
      </c>
      <c r="K245" s="22"/>
      <c r="L245" s="3" t="s">
        <v>355</v>
      </c>
      <c r="M245" s="13" t="s">
        <v>1857</v>
      </c>
      <c r="N245" s="15" t="s">
        <v>2082</v>
      </c>
      <c r="O245" s="16">
        <v>360.53</v>
      </c>
      <c r="P245" s="17" t="s">
        <v>2083</v>
      </c>
      <c r="Q245" s="15" t="s">
        <v>360</v>
      </c>
      <c r="R245" s="15" t="s">
        <v>360</v>
      </c>
      <c r="S245" s="15" t="s">
        <v>360</v>
      </c>
      <c r="T245" s="15" t="s">
        <v>2084</v>
      </c>
    </row>
    <row r="246" spans="1:20" ht="12.75" customHeight="1" x14ac:dyDescent="0.25">
      <c r="A246" s="3" t="s">
        <v>74</v>
      </c>
      <c r="B246" s="3"/>
      <c r="C246" s="12" t="s">
        <v>1982</v>
      </c>
      <c r="D246" s="3">
        <v>99.3</v>
      </c>
      <c r="E246" s="3">
        <v>56.7</v>
      </c>
      <c r="F246" s="3">
        <v>42.5</v>
      </c>
      <c r="G246" s="3">
        <f t="shared" si="12"/>
        <v>99.2</v>
      </c>
      <c r="H246" s="52">
        <f t="shared" si="13"/>
        <v>0.74955908289241624</v>
      </c>
      <c r="I246" s="68">
        <v>202</v>
      </c>
      <c r="J246" s="52">
        <f t="shared" si="14"/>
        <v>0.49970605526161083</v>
      </c>
      <c r="K246" s="22"/>
      <c r="L246" s="3" t="s">
        <v>355</v>
      </c>
      <c r="M246" s="13" t="s">
        <v>1857</v>
      </c>
      <c r="N246" s="15" t="s">
        <v>1983</v>
      </c>
      <c r="O246" s="16">
        <v>448.38695000000001</v>
      </c>
      <c r="P246" s="17" t="s">
        <v>1984</v>
      </c>
      <c r="Q246" s="15" t="s">
        <v>360</v>
      </c>
      <c r="R246" s="15" t="s">
        <v>360</v>
      </c>
      <c r="S246" s="15" t="s">
        <v>360</v>
      </c>
      <c r="T246" s="15" t="s">
        <v>1985</v>
      </c>
    </row>
    <row r="247" spans="1:20" ht="12.75" customHeight="1" x14ac:dyDescent="0.25">
      <c r="A247" s="3" t="s">
        <v>325</v>
      </c>
      <c r="B247" s="3"/>
      <c r="C247" s="12" t="s">
        <v>1737</v>
      </c>
      <c r="D247" s="3">
        <v>99.8</v>
      </c>
      <c r="E247" s="3">
        <v>40.299999999999997</v>
      </c>
      <c r="F247" s="3">
        <v>58.6</v>
      </c>
      <c r="G247" s="3">
        <f t="shared" si="12"/>
        <v>98.9</v>
      </c>
      <c r="H247" s="52">
        <f t="shared" si="13"/>
        <v>1.4540942928039704</v>
      </c>
      <c r="I247" s="68">
        <v>203</v>
      </c>
      <c r="J247" s="52">
        <f t="shared" si="14"/>
        <v>0.96939619520264697</v>
      </c>
      <c r="K247" s="22"/>
      <c r="L247" s="3" t="s">
        <v>354</v>
      </c>
      <c r="M247" s="13" t="s">
        <v>375</v>
      </c>
      <c r="N247" s="15" t="s">
        <v>1738</v>
      </c>
      <c r="O247" s="16">
        <v>947.14</v>
      </c>
      <c r="P247" s="17" t="s">
        <v>1739</v>
      </c>
      <c r="Q247" s="15" t="s">
        <v>360</v>
      </c>
      <c r="R247" s="15" t="s">
        <v>360</v>
      </c>
      <c r="S247" s="15" t="s">
        <v>360</v>
      </c>
      <c r="T247" s="15" t="s">
        <v>1740</v>
      </c>
    </row>
    <row r="248" spans="1:20" ht="12.75" customHeight="1" x14ac:dyDescent="0.25">
      <c r="A248" s="3" t="s">
        <v>90</v>
      </c>
      <c r="B248" s="3"/>
      <c r="C248" s="12" t="s">
        <v>2001</v>
      </c>
      <c r="D248" s="3">
        <v>99.7</v>
      </c>
      <c r="E248" s="3">
        <v>37.5</v>
      </c>
      <c r="F248" s="3">
        <v>61.7</v>
      </c>
      <c r="G248" s="3">
        <f t="shared" si="12"/>
        <v>99.2</v>
      </c>
      <c r="H248" s="52">
        <f t="shared" si="13"/>
        <v>1.6453333333333333</v>
      </c>
      <c r="I248" s="68">
        <v>204</v>
      </c>
      <c r="J248" s="52">
        <f t="shared" si="14"/>
        <v>1.0968888888888888</v>
      </c>
      <c r="K248" s="22"/>
      <c r="L248" s="3" t="s">
        <v>355</v>
      </c>
      <c r="M248" s="13" t="s">
        <v>1857</v>
      </c>
      <c r="N248" s="15" t="s">
        <v>2002</v>
      </c>
      <c r="O248" s="16">
        <v>785.01</v>
      </c>
      <c r="P248" s="17" t="s">
        <v>2003</v>
      </c>
      <c r="Q248" s="15" t="s">
        <v>1470</v>
      </c>
      <c r="R248" s="15" t="s">
        <v>2004</v>
      </c>
      <c r="S248" s="15" t="s">
        <v>2005</v>
      </c>
      <c r="T248" s="15" t="s">
        <v>2006</v>
      </c>
    </row>
    <row r="249" spans="1:20" ht="12.75" customHeight="1" x14ac:dyDescent="0.25">
      <c r="A249" s="3" t="s">
        <v>92</v>
      </c>
      <c r="B249" s="3"/>
      <c r="C249" s="12" t="s">
        <v>2007</v>
      </c>
      <c r="D249" s="3">
        <v>99.8</v>
      </c>
      <c r="E249" s="3">
        <v>38.299999999999997</v>
      </c>
      <c r="F249" s="3">
        <v>61</v>
      </c>
      <c r="G249" s="3">
        <f t="shared" si="12"/>
        <v>99.3</v>
      </c>
      <c r="H249" s="52">
        <f t="shared" si="13"/>
        <v>1.5926892950391647</v>
      </c>
      <c r="I249" s="68">
        <v>205</v>
      </c>
      <c r="J249" s="52">
        <f t="shared" si="14"/>
        <v>1.0617928633594431</v>
      </c>
      <c r="K249" s="22"/>
      <c r="L249" s="3" t="s">
        <v>355</v>
      </c>
      <c r="M249" s="13" t="s">
        <v>1857</v>
      </c>
      <c r="N249" s="15" t="s">
        <v>2008</v>
      </c>
      <c r="O249" s="16">
        <v>339.39</v>
      </c>
      <c r="P249" s="17" t="s">
        <v>2009</v>
      </c>
      <c r="Q249" s="15" t="s">
        <v>428</v>
      </c>
      <c r="R249" s="15" t="s">
        <v>2010</v>
      </c>
      <c r="S249" s="15" t="s">
        <v>2011</v>
      </c>
      <c r="T249" s="15" t="s">
        <v>2012</v>
      </c>
    </row>
    <row r="250" spans="1:20" ht="12.75" customHeight="1" x14ac:dyDescent="0.25">
      <c r="A250" s="3" t="s">
        <v>311</v>
      </c>
      <c r="B250" s="3"/>
      <c r="C250" s="12" t="s">
        <v>1680</v>
      </c>
      <c r="D250" s="3">
        <v>99.7</v>
      </c>
      <c r="E250" s="3">
        <v>42.1</v>
      </c>
      <c r="F250" s="3">
        <v>57.3</v>
      </c>
      <c r="G250" s="3">
        <f t="shared" si="12"/>
        <v>99.4</v>
      </c>
      <c r="H250" s="52">
        <f t="shared" si="13"/>
        <v>1.36104513064133</v>
      </c>
      <c r="I250" s="68">
        <v>206</v>
      </c>
      <c r="J250" s="52">
        <f t="shared" si="14"/>
        <v>0.90736342042755336</v>
      </c>
      <c r="K250" s="22"/>
      <c r="L250" s="3" t="s">
        <v>354</v>
      </c>
      <c r="M250" s="13" t="s">
        <v>375</v>
      </c>
      <c r="N250" s="15" t="s">
        <v>1681</v>
      </c>
      <c r="O250" s="16">
        <v>186.17</v>
      </c>
      <c r="P250" s="17" t="s">
        <v>1682</v>
      </c>
      <c r="Q250" s="15" t="s">
        <v>360</v>
      </c>
      <c r="R250" s="15" t="s">
        <v>360</v>
      </c>
      <c r="S250" s="15" t="s">
        <v>360</v>
      </c>
      <c r="T250" s="15" t="s">
        <v>1683</v>
      </c>
    </row>
    <row r="251" spans="1:20" ht="12.75" customHeight="1" x14ac:dyDescent="0.25">
      <c r="A251" s="3" t="s">
        <v>164</v>
      </c>
      <c r="B251" s="3"/>
      <c r="C251" s="12" t="s">
        <v>1023</v>
      </c>
      <c r="D251" s="3">
        <v>99.7</v>
      </c>
      <c r="E251" s="3">
        <v>36</v>
      </c>
      <c r="F251" s="3">
        <v>63.5</v>
      </c>
      <c r="G251" s="3">
        <f t="shared" si="12"/>
        <v>99.5</v>
      </c>
      <c r="H251" s="52">
        <f t="shared" si="13"/>
        <v>1.7638888888888888</v>
      </c>
      <c r="I251" s="68">
        <v>207</v>
      </c>
      <c r="J251" s="52">
        <f t="shared" si="14"/>
        <v>1.1759259259259258</v>
      </c>
      <c r="K251" s="22"/>
      <c r="L251" s="3" t="s">
        <v>354</v>
      </c>
      <c r="M251" s="13" t="s">
        <v>375</v>
      </c>
      <c r="N251" s="15" t="s">
        <v>1024</v>
      </c>
      <c r="O251" s="16">
        <v>222.24574999999999</v>
      </c>
      <c r="P251" s="17" t="s">
        <v>1025</v>
      </c>
      <c r="Q251" s="15" t="s">
        <v>462</v>
      </c>
      <c r="R251" s="15" t="s">
        <v>1026</v>
      </c>
      <c r="S251" s="15" t="s">
        <v>360</v>
      </c>
      <c r="T251" s="15" t="s">
        <v>1027</v>
      </c>
    </row>
    <row r="252" spans="1:20" ht="12.75" customHeight="1" x14ac:dyDescent="0.25">
      <c r="A252" s="3" t="s">
        <v>125</v>
      </c>
      <c r="B252" s="3"/>
      <c r="C252" s="12" t="s">
        <v>822</v>
      </c>
      <c r="D252" s="3">
        <v>99.8</v>
      </c>
      <c r="E252" s="3">
        <v>39.200000000000003</v>
      </c>
      <c r="F252" s="3">
        <v>59.2</v>
      </c>
      <c r="G252" s="3">
        <f t="shared" si="12"/>
        <v>98.4</v>
      </c>
      <c r="H252" s="52">
        <f t="shared" si="13"/>
        <v>1.510204081632653</v>
      </c>
      <c r="I252" s="68">
        <v>208</v>
      </c>
      <c r="J252" s="52">
        <f t="shared" si="14"/>
        <v>1.0068027210884354</v>
      </c>
      <c r="K252" s="22"/>
      <c r="L252" s="3" t="s">
        <v>354</v>
      </c>
      <c r="M252" s="13" t="s">
        <v>375</v>
      </c>
      <c r="N252" s="15" t="s">
        <v>823</v>
      </c>
      <c r="O252" s="16">
        <v>149.21289999999999</v>
      </c>
      <c r="P252" s="17" t="s">
        <v>824</v>
      </c>
      <c r="Q252" s="15" t="s">
        <v>360</v>
      </c>
      <c r="R252" s="15" t="s">
        <v>825</v>
      </c>
      <c r="S252" s="15" t="s">
        <v>826</v>
      </c>
      <c r="T252" s="15" t="s">
        <v>827</v>
      </c>
    </row>
    <row r="253" spans="1:20" ht="12.75" customHeight="1" x14ac:dyDescent="0.25">
      <c r="A253" s="3" t="s">
        <v>177</v>
      </c>
      <c r="B253" s="3"/>
      <c r="C253" s="12" t="s">
        <v>1088</v>
      </c>
      <c r="D253" s="3">
        <v>99.6</v>
      </c>
      <c r="E253" s="3">
        <v>39.700000000000003</v>
      </c>
      <c r="F253" s="3">
        <v>59.5</v>
      </c>
      <c r="G253" s="3">
        <f t="shared" si="12"/>
        <v>99.2</v>
      </c>
      <c r="H253" s="52">
        <f t="shared" si="13"/>
        <v>1.4987405541561711</v>
      </c>
      <c r="I253" s="68">
        <v>209</v>
      </c>
      <c r="J253" s="52">
        <f t="shared" si="14"/>
        <v>0.99916036943744746</v>
      </c>
      <c r="K253" s="22"/>
      <c r="L253" s="3" t="s">
        <v>354</v>
      </c>
      <c r="M253" s="13" t="s">
        <v>375</v>
      </c>
      <c r="N253" s="15" t="s">
        <v>1089</v>
      </c>
      <c r="O253" s="16">
        <v>210.14179999999999</v>
      </c>
      <c r="P253" s="17" t="s">
        <v>1090</v>
      </c>
      <c r="Q253" s="15" t="s">
        <v>360</v>
      </c>
      <c r="R253" s="15" t="s">
        <v>360</v>
      </c>
      <c r="S253" s="15" t="s">
        <v>360</v>
      </c>
      <c r="T253" s="15" t="s">
        <v>1091</v>
      </c>
    </row>
    <row r="254" spans="1:20" ht="12.75" customHeight="1" x14ac:dyDescent="0.25">
      <c r="A254" s="3" t="s">
        <v>332</v>
      </c>
      <c r="B254" s="3"/>
      <c r="C254" s="12" t="s">
        <v>1764</v>
      </c>
      <c r="D254" s="3">
        <v>99.4</v>
      </c>
      <c r="E254" s="3">
        <v>38.799999999999997</v>
      </c>
      <c r="F254" s="3">
        <v>60.4</v>
      </c>
      <c r="G254" s="3">
        <f t="shared" si="12"/>
        <v>99.199999999999989</v>
      </c>
      <c r="H254" s="52">
        <f t="shared" si="13"/>
        <v>1.5567010309278351</v>
      </c>
      <c r="I254" s="68">
        <v>210</v>
      </c>
      <c r="J254" s="52">
        <f t="shared" si="14"/>
        <v>1.0378006872852235</v>
      </c>
      <c r="K254" s="22"/>
      <c r="L254" s="3" t="s">
        <v>354</v>
      </c>
      <c r="M254" s="13" t="s">
        <v>375</v>
      </c>
      <c r="N254" s="15" t="s">
        <v>1738</v>
      </c>
      <c r="O254" s="16">
        <v>947.15</v>
      </c>
      <c r="P254" s="17" t="s">
        <v>1765</v>
      </c>
      <c r="Q254" s="15" t="s">
        <v>360</v>
      </c>
      <c r="R254" s="15" t="s">
        <v>360</v>
      </c>
      <c r="S254" s="15" t="s">
        <v>360</v>
      </c>
      <c r="T254" s="15" t="s">
        <v>1766</v>
      </c>
    </row>
    <row r="255" spans="1:20" ht="12.75" customHeight="1" x14ac:dyDescent="0.25">
      <c r="A255" s="3" t="s">
        <v>57</v>
      </c>
      <c r="B255" s="3"/>
      <c r="C255" s="12" t="s">
        <v>552</v>
      </c>
      <c r="D255" s="3">
        <v>99.6</v>
      </c>
      <c r="E255" s="3">
        <v>41</v>
      </c>
      <c r="F255" s="3">
        <v>58.2</v>
      </c>
      <c r="G255" s="3">
        <f t="shared" si="12"/>
        <v>99.2</v>
      </c>
      <c r="H255" s="52">
        <f t="shared" si="13"/>
        <v>1.4195121951219514</v>
      </c>
      <c r="I255" s="68">
        <v>211</v>
      </c>
      <c r="J255" s="52">
        <f t="shared" si="14"/>
        <v>0.94634146341463421</v>
      </c>
      <c r="K255" s="22"/>
      <c r="L255" s="3" t="s">
        <v>354</v>
      </c>
      <c r="M255" s="13" t="s">
        <v>375</v>
      </c>
      <c r="N255" s="15" t="s">
        <v>553</v>
      </c>
      <c r="O255" s="16">
        <v>218.14019999999999</v>
      </c>
      <c r="P255" s="17" t="s">
        <v>554</v>
      </c>
      <c r="Q255" s="15" t="s">
        <v>360</v>
      </c>
      <c r="R255" s="15" t="s">
        <v>360</v>
      </c>
      <c r="S255" s="15" t="s">
        <v>360</v>
      </c>
      <c r="T255" s="15" t="s">
        <v>555</v>
      </c>
    </row>
    <row r="256" spans="1:20" ht="12.75" customHeight="1" x14ac:dyDescent="0.25">
      <c r="A256" s="3" t="s">
        <v>338</v>
      </c>
      <c r="B256" s="3"/>
      <c r="C256" s="12" t="s">
        <v>1787</v>
      </c>
      <c r="D256" s="3">
        <v>99.6</v>
      </c>
      <c r="E256" s="3">
        <v>42.7</v>
      </c>
      <c r="F256" s="3">
        <v>56.3</v>
      </c>
      <c r="G256" s="3">
        <f t="shared" si="12"/>
        <v>99</v>
      </c>
      <c r="H256" s="52">
        <f t="shared" si="13"/>
        <v>1.3185011709601873</v>
      </c>
      <c r="I256" s="68">
        <v>212</v>
      </c>
      <c r="J256" s="52">
        <f t="shared" si="14"/>
        <v>0.87900078064012488</v>
      </c>
      <c r="K256" s="22"/>
      <c r="L256" s="3" t="s">
        <v>354</v>
      </c>
      <c r="M256" s="13" t="s">
        <v>375</v>
      </c>
      <c r="N256" s="15" t="s">
        <v>1788</v>
      </c>
      <c r="O256" s="16">
        <v>432.37</v>
      </c>
      <c r="P256" s="17" t="s">
        <v>1789</v>
      </c>
      <c r="Q256" s="15" t="s">
        <v>360</v>
      </c>
      <c r="R256" s="15" t="s">
        <v>360</v>
      </c>
      <c r="S256" s="15" t="s">
        <v>360</v>
      </c>
      <c r="T256" s="15" t="s">
        <v>1790</v>
      </c>
    </row>
    <row r="257" spans="1:20" ht="12.75" customHeight="1" x14ac:dyDescent="0.25">
      <c r="A257" s="3" t="s">
        <v>262</v>
      </c>
      <c r="B257" s="3"/>
      <c r="C257" s="12" t="s">
        <v>1449</v>
      </c>
      <c r="D257" s="3">
        <v>99.9</v>
      </c>
      <c r="E257" s="3">
        <v>35.299999999999997</v>
      </c>
      <c r="F257" s="3">
        <v>64.2</v>
      </c>
      <c r="G257" s="3">
        <f t="shared" si="12"/>
        <v>99.5</v>
      </c>
      <c r="H257" s="52">
        <f t="shared" si="13"/>
        <v>1.8186968838526913</v>
      </c>
      <c r="I257" s="68">
        <v>213</v>
      </c>
      <c r="J257" s="52">
        <f t="shared" si="14"/>
        <v>1.2124645892351276</v>
      </c>
      <c r="K257" s="22"/>
      <c r="L257" s="3" t="s">
        <v>354</v>
      </c>
      <c r="M257" s="13" t="s">
        <v>375</v>
      </c>
      <c r="N257" s="15" t="s">
        <v>1450</v>
      </c>
      <c r="O257" s="16">
        <v>751.01</v>
      </c>
      <c r="P257" s="17" t="s">
        <v>1451</v>
      </c>
      <c r="Q257" s="15" t="s">
        <v>1452</v>
      </c>
      <c r="R257" s="15" t="s">
        <v>1453</v>
      </c>
      <c r="S257" s="15" t="s">
        <v>1454</v>
      </c>
      <c r="T257" s="15" t="s">
        <v>1455</v>
      </c>
    </row>
    <row r="258" spans="1:20" ht="12.75" customHeight="1" x14ac:dyDescent="0.25">
      <c r="A258" s="3" t="s">
        <v>119</v>
      </c>
      <c r="B258" s="3"/>
      <c r="C258" s="12" t="s">
        <v>788</v>
      </c>
      <c r="D258" s="3">
        <v>99.4</v>
      </c>
      <c r="E258" s="3">
        <v>38.200000000000003</v>
      </c>
      <c r="F258" s="3">
        <v>60.6</v>
      </c>
      <c r="G258" s="3">
        <f t="shared" si="12"/>
        <v>98.800000000000011</v>
      </c>
      <c r="H258" s="52">
        <f t="shared" si="13"/>
        <v>1.5863874345549738</v>
      </c>
      <c r="I258" s="68">
        <v>214</v>
      </c>
      <c r="J258" s="52">
        <f t="shared" si="14"/>
        <v>1.0575916230366491</v>
      </c>
      <c r="K258" s="22"/>
      <c r="L258" s="3" t="s">
        <v>354</v>
      </c>
      <c r="M258" s="13" t="s">
        <v>375</v>
      </c>
      <c r="N258" s="15" t="s">
        <v>542</v>
      </c>
      <c r="O258" s="16">
        <v>180.17</v>
      </c>
      <c r="P258" s="17" t="s">
        <v>789</v>
      </c>
      <c r="Q258" s="15" t="s">
        <v>360</v>
      </c>
      <c r="R258" s="15" t="s">
        <v>360</v>
      </c>
      <c r="S258" s="15" t="s">
        <v>360</v>
      </c>
      <c r="T258" s="15" t="s">
        <v>790</v>
      </c>
    </row>
    <row r="259" spans="1:20" ht="12.75" customHeight="1" x14ac:dyDescent="0.25">
      <c r="A259" s="3" t="s">
        <v>107</v>
      </c>
      <c r="B259" s="3"/>
      <c r="C259" s="12" t="s">
        <v>733</v>
      </c>
      <c r="D259" s="3">
        <v>99.9</v>
      </c>
      <c r="E259" s="3">
        <v>38.6</v>
      </c>
      <c r="F259" s="3">
        <v>61</v>
      </c>
      <c r="G259" s="3">
        <f t="shared" si="12"/>
        <v>99.6</v>
      </c>
      <c r="H259" s="52">
        <f t="shared" si="13"/>
        <v>1.5803108808290154</v>
      </c>
      <c r="I259" s="68">
        <v>215</v>
      </c>
      <c r="J259" s="52">
        <f t="shared" si="14"/>
        <v>1.0535405872193435</v>
      </c>
      <c r="K259" s="22"/>
      <c r="L259" s="3" t="s">
        <v>354</v>
      </c>
      <c r="M259" s="13" t="s">
        <v>375</v>
      </c>
      <c r="N259" s="15" t="s">
        <v>734</v>
      </c>
      <c r="O259" s="16">
        <v>198.17705000000001</v>
      </c>
      <c r="P259" s="17" t="s">
        <v>735</v>
      </c>
      <c r="Q259" s="15" t="s">
        <v>360</v>
      </c>
      <c r="R259" s="15" t="s">
        <v>360</v>
      </c>
      <c r="S259" s="15" t="s">
        <v>360</v>
      </c>
      <c r="T259" s="15" t="s">
        <v>736</v>
      </c>
    </row>
    <row r="260" spans="1:20" ht="12.75" customHeight="1" x14ac:dyDescent="0.25">
      <c r="A260" s="3" t="s">
        <v>194</v>
      </c>
      <c r="B260" s="3"/>
      <c r="C260" s="12" t="s">
        <v>1150</v>
      </c>
      <c r="D260" s="3">
        <v>99.5</v>
      </c>
      <c r="E260" s="3">
        <v>39.6</v>
      </c>
      <c r="F260" s="3">
        <v>59.3</v>
      </c>
      <c r="G260" s="3">
        <f t="shared" si="12"/>
        <v>98.9</v>
      </c>
      <c r="H260" s="52">
        <f t="shared" si="13"/>
        <v>1.4974747474747474</v>
      </c>
      <c r="I260" s="68">
        <v>216</v>
      </c>
      <c r="J260" s="52">
        <f t="shared" si="14"/>
        <v>0.99831649831649827</v>
      </c>
      <c r="K260" s="22"/>
      <c r="L260" s="3" t="s">
        <v>354</v>
      </c>
      <c r="M260" s="13" t="s">
        <v>375</v>
      </c>
      <c r="N260" s="15" t="s">
        <v>1151</v>
      </c>
      <c r="O260" s="16">
        <v>360.45431000000002</v>
      </c>
      <c r="P260" s="17" t="s">
        <v>1152</v>
      </c>
      <c r="Q260" s="15" t="s">
        <v>366</v>
      </c>
      <c r="R260" s="15" t="s">
        <v>1153</v>
      </c>
      <c r="S260" s="15" t="s">
        <v>1154</v>
      </c>
      <c r="T260" s="15" t="s">
        <v>1155</v>
      </c>
    </row>
    <row r="261" spans="1:20" ht="12.75" customHeight="1" x14ac:dyDescent="0.25">
      <c r="A261" s="3" t="s">
        <v>128</v>
      </c>
      <c r="B261" s="3"/>
      <c r="C261" s="12" t="s">
        <v>837</v>
      </c>
      <c r="D261" s="3">
        <v>99.7</v>
      </c>
      <c r="E261" s="3">
        <v>41.4</v>
      </c>
      <c r="F261" s="3">
        <v>57.3</v>
      </c>
      <c r="G261" s="3">
        <f t="shared" si="12"/>
        <v>98.699999999999989</v>
      </c>
      <c r="H261" s="52">
        <f t="shared" si="13"/>
        <v>1.3840579710144927</v>
      </c>
      <c r="I261" s="68">
        <v>217</v>
      </c>
      <c r="J261" s="52">
        <f t="shared" si="14"/>
        <v>0.92270531400966183</v>
      </c>
      <c r="K261" s="22"/>
      <c r="L261" s="3" t="s">
        <v>354</v>
      </c>
      <c r="M261" s="13" t="s">
        <v>375</v>
      </c>
      <c r="N261" s="15" t="s">
        <v>838</v>
      </c>
      <c r="O261" s="16">
        <v>270.37</v>
      </c>
      <c r="P261" s="17" t="s">
        <v>839</v>
      </c>
      <c r="Q261" s="15" t="s">
        <v>366</v>
      </c>
      <c r="R261" s="15" t="s">
        <v>813</v>
      </c>
      <c r="S261" s="15" t="s">
        <v>814</v>
      </c>
      <c r="T261" s="15" t="s">
        <v>840</v>
      </c>
    </row>
    <row r="262" spans="1:20" ht="12.75" customHeight="1" x14ac:dyDescent="0.25">
      <c r="A262" s="3" t="s">
        <v>303</v>
      </c>
      <c r="B262" s="3"/>
      <c r="C262" s="12" t="s">
        <v>1648</v>
      </c>
      <c r="D262" s="3">
        <v>99.7</v>
      </c>
      <c r="E262" s="3">
        <v>39.9</v>
      </c>
      <c r="F262" s="3">
        <v>59.2</v>
      </c>
      <c r="G262" s="3">
        <f t="shared" si="12"/>
        <v>99.1</v>
      </c>
      <c r="H262" s="52">
        <f t="shared" si="13"/>
        <v>1.4837092731829575</v>
      </c>
      <c r="I262" s="68">
        <v>218</v>
      </c>
      <c r="J262" s="52">
        <f t="shared" si="14"/>
        <v>0.98913951545530499</v>
      </c>
      <c r="K262" s="22"/>
      <c r="L262" s="3" t="s">
        <v>354</v>
      </c>
      <c r="M262" s="13" t="s">
        <v>375</v>
      </c>
      <c r="N262" s="15" t="s">
        <v>1649</v>
      </c>
      <c r="O262" s="16">
        <v>137.13934</v>
      </c>
      <c r="P262" s="17" t="s">
        <v>1407</v>
      </c>
      <c r="Q262" s="15" t="s">
        <v>360</v>
      </c>
      <c r="R262" s="15" t="s">
        <v>360</v>
      </c>
      <c r="S262" s="15" t="s">
        <v>360</v>
      </c>
      <c r="T262" s="15" t="s">
        <v>1408</v>
      </c>
    </row>
    <row r="263" spans="1:20" ht="12.75" customHeight="1" x14ac:dyDescent="0.25">
      <c r="A263" s="22" t="s">
        <v>2243</v>
      </c>
      <c r="B263" s="22"/>
      <c r="C263" s="12" t="s">
        <v>356</v>
      </c>
      <c r="D263" s="22">
        <v>99.5</v>
      </c>
      <c r="E263" s="22">
        <v>46.4</v>
      </c>
      <c r="F263" s="22">
        <v>52.7</v>
      </c>
      <c r="G263" s="3">
        <f t="shared" si="12"/>
        <v>99.1</v>
      </c>
      <c r="H263" s="52">
        <f t="shared" si="13"/>
        <v>1.1357758620689655</v>
      </c>
      <c r="I263" s="68">
        <v>219</v>
      </c>
      <c r="J263" s="52">
        <f t="shared" si="14"/>
        <v>0.75718390804597702</v>
      </c>
      <c r="K263" s="22"/>
      <c r="L263" s="22" t="s">
        <v>2259</v>
      </c>
      <c r="M263" s="13" t="s">
        <v>357</v>
      </c>
      <c r="N263" s="14" t="s">
        <v>358</v>
      </c>
      <c r="O263" s="14">
        <v>152.22999999999999</v>
      </c>
      <c r="P263" s="14" t="s">
        <v>359</v>
      </c>
      <c r="Q263" s="31" t="s">
        <v>360</v>
      </c>
      <c r="R263" s="31" t="s">
        <v>360</v>
      </c>
      <c r="S263" s="31" t="s">
        <v>360</v>
      </c>
      <c r="T263" s="14" t="s">
        <v>361</v>
      </c>
    </row>
    <row r="264" spans="1:20" ht="12.75" customHeight="1" x14ac:dyDescent="0.25">
      <c r="A264" s="3" t="s">
        <v>259</v>
      </c>
      <c r="B264" s="3"/>
      <c r="C264" s="12" t="s">
        <v>1435</v>
      </c>
      <c r="D264" s="3">
        <v>99.7</v>
      </c>
      <c r="E264" s="3">
        <v>40.6</v>
      </c>
      <c r="F264" s="3">
        <v>58.4</v>
      </c>
      <c r="G264" s="3">
        <f t="shared" si="12"/>
        <v>99</v>
      </c>
      <c r="H264" s="52">
        <f t="shared" si="13"/>
        <v>1.4384236453201971</v>
      </c>
      <c r="I264" s="68">
        <v>220</v>
      </c>
      <c r="J264" s="52">
        <f t="shared" si="14"/>
        <v>0.95894909688013141</v>
      </c>
      <c r="K264" s="22"/>
      <c r="L264" s="3" t="s">
        <v>354</v>
      </c>
      <c r="M264" s="13" t="s">
        <v>375</v>
      </c>
      <c r="N264" s="15" t="s">
        <v>1436</v>
      </c>
      <c r="O264" s="16">
        <v>256.30412000000001</v>
      </c>
      <c r="P264" s="17" t="s">
        <v>1437</v>
      </c>
      <c r="Q264" s="15" t="s">
        <v>1159</v>
      </c>
      <c r="R264" s="15" t="s">
        <v>1160</v>
      </c>
      <c r="S264" s="15" t="s">
        <v>1160</v>
      </c>
      <c r="T264" s="15" t="s">
        <v>1438</v>
      </c>
    </row>
    <row r="265" spans="1:20" ht="12.75" customHeight="1" x14ac:dyDescent="0.25">
      <c r="A265" s="3" t="s">
        <v>150</v>
      </c>
      <c r="B265" s="3"/>
      <c r="C265" s="12" t="s">
        <v>961</v>
      </c>
      <c r="D265" s="3">
        <v>99.8</v>
      </c>
      <c r="E265" s="3">
        <v>40</v>
      </c>
      <c r="F265" s="3">
        <v>58.7</v>
      </c>
      <c r="G265" s="3">
        <f t="shared" si="12"/>
        <v>98.7</v>
      </c>
      <c r="H265" s="52">
        <f t="shared" si="13"/>
        <v>1.4675</v>
      </c>
      <c r="I265" s="68">
        <v>221</v>
      </c>
      <c r="J265" s="52">
        <f t="shared" si="14"/>
        <v>0.97833333333333339</v>
      </c>
      <c r="K265" s="22"/>
      <c r="L265" s="3" t="s">
        <v>354</v>
      </c>
      <c r="M265" s="13" t="s">
        <v>375</v>
      </c>
      <c r="N265" s="15" t="s">
        <v>687</v>
      </c>
      <c r="O265" s="16">
        <v>194.18</v>
      </c>
      <c r="P265" s="17" t="s">
        <v>962</v>
      </c>
      <c r="Q265" s="15" t="s">
        <v>360</v>
      </c>
      <c r="R265" s="15" t="s">
        <v>360</v>
      </c>
      <c r="S265" s="15" t="s">
        <v>360</v>
      </c>
      <c r="T265" s="15" t="s">
        <v>963</v>
      </c>
    </row>
    <row r="266" spans="1:20" ht="12.75" customHeight="1" x14ac:dyDescent="0.25">
      <c r="A266" s="3" t="s">
        <v>289</v>
      </c>
      <c r="B266" s="3"/>
      <c r="C266" s="12" t="s">
        <v>1580</v>
      </c>
      <c r="D266" s="3">
        <v>99.6</v>
      </c>
      <c r="E266" s="3">
        <v>39</v>
      </c>
      <c r="F266" s="3">
        <v>59.9</v>
      </c>
      <c r="G266" s="3">
        <f t="shared" si="12"/>
        <v>98.9</v>
      </c>
      <c r="H266" s="52">
        <f t="shared" si="13"/>
        <v>1.5358974358974358</v>
      </c>
      <c r="I266" s="68">
        <v>222</v>
      </c>
      <c r="J266" s="52">
        <f t="shared" si="14"/>
        <v>1.0239316239316238</v>
      </c>
      <c r="K266" s="22"/>
      <c r="L266" s="3" t="s">
        <v>354</v>
      </c>
      <c r="M266" s="13" t="s">
        <v>375</v>
      </c>
      <c r="N266" s="20" t="s">
        <v>1581</v>
      </c>
      <c r="O266" s="16">
        <v>663.43</v>
      </c>
      <c r="P266" s="17" t="s">
        <v>1582</v>
      </c>
      <c r="Q266" s="15" t="s">
        <v>519</v>
      </c>
      <c r="R266" s="15" t="s">
        <v>1583</v>
      </c>
      <c r="S266" s="15" t="s">
        <v>1254</v>
      </c>
      <c r="T266" s="15" t="s">
        <v>1584</v>
      </c>
    </row>
    <row r="267" spans="1:20" ht="12.75" customHeight="1" x14ac:dyDescent="0.25">
      <c r="A267" s="3" t="s">
        <v>25</v>
      </c>
      <c r="B267" s="3"/>
      <c r="C267" s="12" t="s">
        <v>2217</v>
      </c>
      <c r="D267" s="3">
        <v>99.5</v>
      </c>
      <c r="E267" s="3">
        <v>39.9</v>
      </c>
      <c r="F267" s="3">
        <v>59.4</v>
      </c>
      <c r="G267" s="3">
        <f t="shared" si="12"/>
        <v>99.3</v>
      </c>
      <c r="H267" s="52">
        <f t="shared" si="13"/>
        <v>1.4887218045112782</v>
      </c>
      <c r="I267" s="68">
        <v>223</v>
      </c>
      <c r="J267" s="52">
        <f t="shared" si="14"/>
        <v>0.99248120300751885</v>
      </c>
      <c r="K267" s="22"/>
      <c r="L267" s="3" t="s">
        <v>355</v>
      </c>
      <c r="M267" s="13" t="s">
        <v>1857</v>
      </c>
      <c r="N267" s="15" t="s">
        <v>358</v>
      </c>
      <c r="O267" s="16">
        <v>152.22999999999999</v>
      </c>
      <c r="P267" s="17" t="s">
        <v>2218</v>
      </c>
      <c r="Q267" s="15" t="s">
        <v>360</v>
      </c>
      <c r="R267" s="15" t="s">
        <v>360</v>
      </c>
      <c r="S267" s="15" t="s">
        <v>360</v>
      </c>
      <c r="T267" s="15" t="s">
        <v>2219</v>
      </c>
    </row>
    <row r="268" spans="1:20" ht="12.75" customHeight="1" x14ac:dyDescent="0.25">
      <c r="A268" s="3" t="s">
        <v>38</v>
      </c>
      <c r="B268" s="3"/>
      <c r="C268" s="12" t="s">
        <v>1914</v>
      </c>
      <c r="D268" s="3">
        <v>99.7</v>
      </c>
      <c r="E268" s="3">
        <v>40.799999999999997</v>
      </c>
      <c r="F268" s="3">
        <v>58.4</v>
      </c>
      <c r="G268" s="3">
        <f t="shared" si="12"/>
        <v>99.199999999999989</v>
      </c>
      <c r="H268" s="52">
        <f t="shared" si="13"/>
        <v>1.4313725490196079</v>
      </c>
      <c r="I268" s="68">
        <v>224</v>
      </c>
      <c r="J268" s="52">
        <f t="shared" si="14"/>
        <v>0.95424836601307195</v>
      </c>
      <c r="K268" s="22"/>
      <c r="L268" s="3" t="s">
        <v>355</v>
      </c>
      <c r="M268" s="13" t="s">
        <v>1857</v>
      </c>
      <c r="N268" s="15" t="s">
        <v>1915</v>
      </c>
      <c r="O268" s="16">
        <v>839.97</v>
      </c>
      <c r="P268" s="17" t="s">
        <v>1916</v>
      </c>
      <c r="Q268" s="15" t="s">
        <v>360</v>
      </c>
      <c r="R268" s="15" t="s">
        <v>360</v>
      </c>
      <c r="S268" s="15" t="s">
        <v>360</v>
      </c>
      <c r="T268" s="15" t="s">
        <v>1917</v>
      </c>
    </row>
    <row r="269" spans="1:20" ht="12.75" customHeight="1" x14ac:dyDescent="0.25">
      <c r="A269" s="3" t="s">
        <v>235</v>
      </c>
      <c r="B269" s="3"/>
      <c r="C269" s="12" t="s">
        <v>1337</v>
      </c>
      <c r="D269" s="3">
        <v>99.8</v>
      </c>
      <c r="E269" s="3">
        <v>41.9</v>
      </c>
      <c r="F269" s="3">
        <v>57.2</v>
      </c>
      <c r="G269" s="3">
        <f t="shared" si="12"/>
        <v>99.1</v>
      </c>
      <c r="H269" s="52">
        <f t="shared" si="13"/>
        <v>1.3651551312649166</v>
      </c>
      <c r="I269" s="68">
        <v>225</v>
      </c>
      <c r="J269" s="52">
        <f t="shared" si="14"/>
        <v>0.91010342084327778</v>
      </c>
      <c r="K269" s="22"/>
      <c r="L269" s="3" t="s">
        <v>354</v>
      </c>
      <c r="M269" s="13" t="s">
        <v>375</v>
      </c>
      <c r="N269" s="15" t="s">
        <v>1338</v>
      </c>
      <c r="O269" s="16">
        <v>344.58303000000001</v>
      </c>
      <c r="P269" s="17" t="s">
        <v>377</v>
      </c>
      <c r="Q269" s="15" t="s">
        <v>360</v>
      </c>
      <c r="R269" s="15" t="s">
        <v>360</v>
      </c>
      <c r="S269" s="15" t="s">
        <v>360</v>
      </c>
      <c r="T269" s="15" t="s">
        <v>1339</v>
      </c>
    </row>
    <row r="270" spans="1:20" ht="12.75" customHeight="1" x14ac:dyDescent="0.25">
      <c r="A270" s="3" t="s">
        <v>36</v>
      </c>
      <c r="B270" s="3"/>
      <c r="C270" s="12" t="s">
        <v>1908</v>
      </c>
      <c r="D270" s="3">
        <v>99.8</v>
      </c>
      <c r="E270" s="3">
        <v>36.799999999999997</v>
      </c>
      <c r="F270" s="3">
        <v>62.5</v>
      </c>
      <c r="G270" s="3">
        <f t="shared" si="12"/>
        <v>99.3</v>
      </c>
      <c r="H270" s="52">
        <f t="shared" si="13"/>
        <v>1.6983695652173914</v>
      </c>
      <c r="I270" s="68">
        <v>226</v>
      </c>
      <c r="J270" s="52">
        <f t="shared" si="14"/>
        <v>1.1322463768115942</v>
      </c>
      <c r="K270" s="22"/>
      <c r="L270" s="3" t="s">
        <v>355</v>
      </c>
      <c r="M270" s="13" t="s">
        <v>1857</v>
      </c>
      <c r="N270" s="15" t="s">
        <v>1909</v>
      </c>
      <c r="O270" s="16">
        <v>426.73239999999998</v>
      </c>
      <c r="P270" s="17" t="s">
        <v>1910</v>
      </c>
      <c r="Q270" s="15" t="s">
        <v>1470</v>
      </c>
      <c r="R270" s="15" t="s">
        <v>1911</v>
      </c>
      <c r="S270" s="15" t="s">
        <v>1912</v>
      </c>
      <c r="T270" s="15" t="s">
        <v>1913</v>
      </c>
    </row>
    <row r="271" spans="1:20" ht="12.75" customHeight="1" x14ac:dyDescent="0.25">
      <c r="A271" s="3" t="s">
        <v>317</v>
      </c>
      <c r="B271" s="3"/>
      <c r="C271" s="12" t="s">
        <v>1704</v>
      </c>
      <c r="D271" s="3">
        <v>99.7</v>
      </c>
      <c r="E271" s="3">
        <v>41.3</v>
      </c>
      <c r="F271" s="3">
        <v>58</v>
      </c>
      <c r="G271" s="3">
        <f t="shared" si="12"/>
        <v>99.3</v>
      </c>
      <c r="H271" s="52">
        <f t="shared" si="13"/>
        <v>1.4043583535108959</v>
      </c>
      <c r="I271" s="68">
        <v>227</v>
      </c>
      <c r="J271" s="52">
        <f t="shared" si="14"/>
        <v>0.93623890234059726</v>
      </c>
      <c r="K271" s="22"/>
      <c r="L271" s="3" t="s">
        <v>354</v>
      </c>
      <c r="M271" s="13" t="s">
        <v>375</v>
      </c>
      <c r="N271" s="15" t="s">
        <v>1418</v>
      </c>
      <c r="O271" s="16">
        <v>232.32544999999999</v>
      </c>
      <c r="P271" s="17" t="s">
        <v>1705</v>
      </c>
      <c r="Q271" s="15" t="s">
        <v>360</v>
      </c>
      <c r="R271" s="15" t="s">
        <v>360</v>
      </c>
      <c r="S271" s="15" t="s">
        <v>360</v>
      </c>
      <c r="T271" s="15" t="s">
        <v>1706</v>
      </c>
    </row>
    <row r="272" spans="1:20" ht="12.75" customHeight="1" x14ac:dyDescent="0.25">
      <c r="A272" s="3" t="s">
        <v>320</v>
      </c>
      <c r="B272" s="3"/>
      <c r="C272" s="12" t="s">
        <v>1717</v>
      </c>
      <c r="D272" s="3">
        <v>99.8</v>
      </c>
      <c r="E272" s="3">
        <v>34.799999999999997</v>
      </c>
      <c r="F272" s="3">
        <v>64.5</v>
      </c>
      <c r="G272" s="3">
        <f t="shared" si="12"/>
        <v>99.3</v>
      </c>
      <c r="H272" s="52">
        <f t="shared" si="13"/>
        <v>1.8534482758620692</v>
      </c>
      <c r="I272" s="68">
        <v>228</v>
      </c>
      <c r="J272" s="52">
        <f t="shared" si="14"/>
        <v>1.2356321839080462</v>
      </c>
      <c r="K272" s="22"/>
      <c r="L272" s="3" t="s">
        <v>354</v>
      </c>
      <c r="M272" s="13" t="s">
        <v>375</v>
      </c>
      <c r="N272" s="15" t="s">
        <v>1718</v>
      </c>
      <c r="O272" s="16">
        <v>288.29000000000002</v>
      </c>
      <c r="P272" s="17" t="s">
        <v>1719</v>
      </c>
      <c r="Q272" s="15" t="s">
        <v>360</v>
      </c>
      <c r="R272" s="15" t="s">
        <v>360</v>
      </c>
      <c r="S272" s="15" t="s">
        <v>360</v>
      </c>
      <c r="T272" s="15" t="s">
        <v>1720</v>
      </c>
    </row>
    <row r="273" spans="1:20" ht="12.75" customHeight="1" x14ac:dyDescent="0.25">
      <c r="A273" s="3" t="s">
        <v>62</v>
      </c>
      <c r="B273" s="3"/>
      <c r="C273" s="12" t="s">
        <v>1957</v>
      </c>
      <c r="D273" s="3">
        <v>98.1</v>
      </c>
      <c r="E273" s="3">
        <v>61.1</v>
      </c>
      <c r="F273" s="3">
        <v>37.299999999999997</v>
      </c>
      <c r="G273" s="3">
        <f t="shared" si="12"/>
        <v>98.4</v>
      </c>
      <c r="H273" s="52">
        <f t="shared" si="13"/>
        <v>0.6104746317512274</v>
      </c>
      <c r="I273" s="68">
        <v>229</v>
      </c>
      <c r="J273" s="52">
        <f t="shared" si="14"/>
        <v>0.4069830878341516</v>
      </c>
      <c r="K273" s="22"/>
      <c r="L273" s="3" t="s">
        <v>355</v>
      </c>
      <c r="M273" s="13" t="s">
        <v>1857</v>
      </c>
      <c r="N273" s="15" t="s">
        <v>1958</v>
      </c>
      <c r="O273" s="16">
        <v>418.39</v>
      </c>
      <c r="P273" s="17" t="s">
        <v>1959</v>
      </c>
      <c r="Q273" s="15" t="s">
        <v>360</v>
      </c>
      <c r="R273" s="15" t="s">
        <v>360</v>
      </c>
      <c r="S273" s="15" t="s">
        <v>360</v>
      </c>
      <c r="T273" s="15" t="s">
        <v>1960</v>
      </c>
    </row>
    <row r="274" spans="1:20" ht="12.75" customHeight="1" x14ac:dyDescent="0.25">
      <c r="A274" s="3" t="s">
        <v>324</v>
      </c>
      <c r="B274" s="3"/>
      <c r="C274" s="12" t="s">
        <v>1733</v>
      </c>
      <c r="D274" s="3">
        <v>99.6</v>
      </c>
      <c r="E274" s="3">
        <v>38.200000000000003</v>
      </c>
      <c r="F274" s="3">
        <v>60.9</v>
      </c>
      <c r="G274" s="3">
        <f t="shared" si="12"/>
        <v>99.1</v>
      </c>
      <c r="H274" s="52">
        <f t="shared" si="13"/>
        <v>1.5942408376963348</v>
      </c>
      <c r="I274" s="68">
        <v>230</v>
      </c>
      <c r="J274" s="52">
        <f t="shared" si="14"/>
        <v>1.0628272251308899</v>
      </c>
      <c r="K274" s="22"/>
      <c r="L274" s="3" t="s">
        <v>354</v>
      </c>
      <c r="M274" s="13" t="s">
        <v>375</v>
      </c>
      <c r="N274" s="15" t="s">
        <v>1734</v>
      </c>
      <c r="O274" s="16">
        <v>416.37</v>
      </c>
      <c r="P274" s="17" t="s">
        <v>1735</v>
      </c>
      <c r="Q274" s="15" t="s">
        <v>360</v>
      </c>
      <c r="R274" s="15" t="s">
        <v>360</v>
      </c>
      <c r="S274" s="15" t="s">
        <v>360</v>
      </c>
      <c r="T274" s="15" t="s">
        <v>1736</v>
      </c>
    </row>
    <row r="275" spans="1:20" ht="12.75" customHeight="1" x14ac:dyDescent="0.25">
      <c r="A275" s="3" t="s">
        <v>1827</v>
      </c>
      <c r="B275" s="3"/>
      <c r="C275" s="12" t="s">
        <v>2094</v>
      </c>
      <c r="D275" s="3">
        <v>99.9</v>
      </c>
      <c r="E275" s="3">
        <v>37.4</v>
      </c>
      <c r="F275" s="3">
        <v>61.6</v>
      </c>
      <c r="G275" s="3">
        <f t="shared" si="12"/>
        <v>99</v>
      </c>
      <c r="H275" s="52">
        <f t="shared" si="13"/>
        <v>1.6470588235294119</v>
      </c>
      <c r="I275" s="68">
        <v>231</v>
      </c>
      <c r="J275" s="52">
        <f t="shared" si="14"/>
        <v>1.0980392156862746</v>
      </c>
      <c r="K275" s="22"/>
      <c r="L275" s="3" t="s">
        <v>355</v>
      </c>
      <c r="M275" s="13" t="s">
        <v>1857</v>
      </c>
      <c r="N275" s="15" t="s">
        <v>2095</v>
      </c>
      <c r="O275" s="16">
        <v>562.67448000000002</v>
      </c>
      <c r="P275" s="17" t="s">
        <v>2096</v>
      </c>
      <c r="Q275" s="15" t="s">
        <v>360</v>
      </c>
      <c r="R275" s="15" t="s">
        <v>2097</v>
      </c>
      <c r="S275" s="15" t="s">
        <v>826</v>
      </c>
      <c r="T275" s="15" t="s">
        <v>2098</v>
      </c>
    </row>
    <row r="276" spans="1:20" ht="12.75" customHeight="1" x14ac:dyDescent="0.25">
      <c r="A276" s="3" t="s">
        <v>84</v>
      </c>
      <c r="B276" s="3"/>
      <c r="C276" s="12" t="s">
        <v>662</v>
      </c>
      <c r="D276" s="3">
        <v>99.8</v>
      </c>
      <c r="E276" s="3">
        <v>36.4</v>
      </c>
      <c r="F276" s="3">
        <v>62.9</v>
      </c>
      <c r="G276" s="3">
        <f t="shared" si="12"/>
        <v>99.3</v>
      </c>
      <c r="H276" s="52">
        <f t="shared" si="13"/>
        <v>1.7280219780219781</v>
      </c>
      <c r="I276" s="68">
        <v>232</v>
      </c>
      <c r="J276" s="52">
        <f t="shared" si="14"/>
        <v>1.1520146520146521</v>
      </c>
      <c r="K276" s="22"/>
      <c r="L276" s="3" t="s">
        <v>354</v>
      </c>
      <c r="M276" s="13" t="s">
        <v>375</v>
      </c>
      <c r="N276" s="15" t="s">
        <v>663</v>
      </c>
      <c r="O276" s="16">
        <v>103.12</v>
      </c>
      <c r="P276" s="17" t="s">
        <v>664</v>
      </c>
      <c r="Q276" s="15" t="s">
        <v>428</v>
      </c>
      <c r="R276" s="15" t="s">
        <v>665</v>
      </c>
      <c r="S276" s="15" t="s">
        <v>666</v>
      </c>
      <c r="T276" s="15" t="s">
        <v>667</v>
      </c>
    </row>
    <row r="277" spans="1:20" ht="12.75" customHeight="1" x14ac:dyDescent="0.25">
      <c r="A277" s="3" t="s">
        <v>257</v>
      </c>
      <c r="B277" s="3"/>
      <c r="C277" s="12" t="s">
        <v>1429</v>
      </c>
      <c r="D277" s="3">
        <v>98.7</v>
      </c>
      <c r="E277" s="3">
        <v>42.6</v>
      </c>
      <c r="F277" s="3">
        <v>56.4</v>
      </c>
      <c r="G277" s="3">
        <f t="shared" si="12"/>
        <v>99</v>
      </c>
      <c r="H277" s="52">
        <f t="shared" si="13"/>
        <v>1.323943661971831</v>
      </c>
      <c r="I277" s="68">
        <v>233</v>
      </c>
      <c r="J277" s="52">
        <f t="shared" si="14"/>
        <v>0.88262910798122063</v>
      </c>
      <c r="K277" s="22"/>
      <c r="L277" s="3" t="s">
        <v>354</v>
      </c>
      <c r="M277" s="13" t="s">
        <v>375</v>
      </c>
      <c r="N277" s="15" t="s">
        <v>699</v>
      </c>
      <c r="O277" s="16">
        <v>196.20473999999999</v>
      </c>
      <c r="P277" s="17" t="s">
        <v>1430</v>
      </c>
      <c r="Q277" s="15" t="s">
        <v>360</v>
      </c>
      <c r="R277" s="15" t="s">
        <v>360</v>
      </c>
      <c r="S277" s="15" t="s">
        <v>360</v>
      </c>
      <c r="T277" s="15" t="s">
        <v>1431</v>
      </c>
    </row>
    <row r="278" spans="1:20" ht="12.75" customHeight="1" x14ac:dyDescent="0.25">
      <c r="A278" s="3" t="s">
        <v>159</v>
      </c>
      <c r="B278" s="3"/>
      <c r="C278" s="12" t="s">
        <v>1004</v>
      </c>
      <c r="D278" s="3">
        <v>99.9</v>
      </c>
      <c r="E278" s="3">
        <v>37.9</v>
      </c>
      <c r="F278" s="3">
        <v>59.5</v>
      </c>
      <c r="G278" s="3">
        <f t="shared" si="12"/>
        <v>97.4</v>
      </c>
      <c r="H278" s="52">
        <f t="shared" si="13"/>
        <v>1.5699208443271768</v>
      </c>
      <c r="I278" s="68">
        <v>234</v>
      </c>
      <c r="J278" s="52">
        <f t="shared" si="14"/>
        <v>1.046613896218118</v>
      </c>
      <c r="K278" s="22"/>
      <c r="L278" s="3" t="s">
        <v>354</v>
      </c>
      <c r="M278" s="13" t="s">
        <v>375</v>
      </c>
      <c r="N278" s="15" t="s">
        <v>1005</v>
      </c>
      <c r="O278" s="16">
        <v>386.66707000000002</v>
      </c>
      <c r="P278" s="17" t="s">
        <v>1006</v>
      </c>
      <c r="Q278" s="15" t="s">
        <v>360</v>
      </c>
      <c r="R278" s="15" t="s">
        <v>360</v>
      </c>
      <c r="S278" s="15" t="s">
        <v>360</v>
      </c>
      <c r="T278" s="15" t="s">
        <v>1007</v>
      </c>
    </row>
    <row r="279" spans="1:20" ht="12.75" customHeight="1" x14ac:dyDescent="0.25">
      <c r="A279" s="3" t="s">
        <v>286</v>
      </c>
      <c r="B279" s="3"/>
      <c r="C279" s="12" t="s">
        <v>1567</v>
      </c>
      <c r="D279" s="3">
        <v>99.8</v>
      </c>
      <c r="E279" s="3">
        <v>39.1</v>
      </c>
      <c r="F279" s="3">
        <v>59.7</v>
      </c>
      <c r="G279" s="3">
        <f t="shared" si="12"/>
        <v>98.800000000000011</v>
      </c>
      <c r="H279" s="52">
        <f t="shared" si="13"/>
        <v>1.5268542199488491</v>
      </c>
      <c r="I279" s="68">
        <v>235</v>
      </c>
      <c r="J279" s="52">
        <f t="shared" si="14"/>
        <v>1.0179028132992327</v>
      </c>
      <c r="K279" s="22"/>
      <c r="L279" s="3" t="s">
        <v>354</v>
      </c>
      <c r="M279" s="13" t="s">
        <v>375</v>
      </c>
      <c r="N279" s="15" t="s">
        <v>650</v>
      </c>
      <c r="O279" s="16">
        <v>146.13999999999999</v>
      </c>
      <c r="P279" s="17" t="s">
        <v>1568</v>
      </c>
      <c r="Q279" s="15" t="s">
        <v>525</v>
      </c>
      <c r="R279" s="15" t="s">
        <v>1569</v>
      </c>
      <c r="S279" s="15" t="s">
        <v>1570</v>
      </c>
      <c r="T279" s="15" t="s">
        <v>652</v>
      </c>
    </row>
    <row r="280" spans="1:20" ht="12.75" customHeight="1" x14ac:dyDescent="0.25">
      <c r="A280" s="3" t="s">
        <v>116</v>
      </c>
      <c r="B280" s="3"/>
      <c r="C280" s="12" t="s">
        <v>777</v>
      </c>
      <c r="D280" s="3">
        <v>99.2</v>
      </c>
      <c r="E280" s="3">
        <v>40</v>
      </c>
      <c r="F280" s="3">
        <v>59</v>
      </c>
      <c r="G280" s="3">
        <f t="shared" si="12"/>
        <v>99</v>
      </c>
      <c r="H280" s="52">
        <f t="shared" si="13"/>
        <v>1.4750000000000001</v>
      </c>
      <c r="I280" s="68">
        <v>236</v>
      </c>
      <c r="J280" s="52">
        <f t="shared" si="14"/>
        <v>0.98333333333333339</v>
      </c>
      <c r="K280" s="22"/>
      <c r="L280" s="3" t="s">
        <v>354</v>
      </c>
      <c r="M280" s="13" t="s">
        <v>375</v>
      </c>
      <c r="N280" s="15" t="s">
        <v>778</v>
      </c>
      <c r="O280" s="16">
        <v>256.42</v>
      </c>
      <c r="P280" s="17" t="s">
        <v>779</v>
      </c>
      <c r="Q280" s="15" t="s">
        <v>360</v>
      </c>
      <c r="R280" s="15" t="s">
        <v>360</v>
      </c>
      <c r="S280" s="15" t="s">
        <v>360</v>
      </c>
      <c r="T280" s="15" t="s">
        <v>780</v>
      </c>
    </row>
    <row r="281" spans="1:20" ht="12.75" customHeight="1" x14ac:dyDescent="0.25">
      <c r="A281" s="3" t="s">
        <v>227</v>
      </c>
      <c r="B281" s="3"/>
      <c r="C281" s="12" t="s">
        <v>1297</v>
      </c>
      <c r="D281" s="3">
        <v>99.8</v>
      </c>
      <c r="E281" s="3">
        <v>38.299999999999997</v>
      </c>
      <c r="F281" s="3">
        <v>61.2</v>
      </c>
      <c r="G281" s="3">
        <f t="shared" si="12"/>
        <v>99.5</v>
      </c>
      <c r="H281" s="52">
        <f t="shared" si="13"/>
        <v>1.5979112271540472</v>
      </c>
      <c r="I281" s="68">
        <v>237</v>
      </c>
      <c r="J281" s="52">
        <f t="shared" si="14"/>
        <v>1.0652741514360315</v>
      </c>
      <c r="K281" s="22"/>
      <c r="L281" s="3" t="s">
        <v>354</v>
      </c>
      <c r="M281" s="13" t="s">
        <v>375</v>
      </c>
      <c r="N281" s="15" t="s">
        <v>1298</v>
      </c>
      <c r="O281" s="16">
        <v>60.06</v>
      </c>
      <c r="P281" s="17" t="s">
        <v>1299</v>
      </c>
      <c r="Q281" s="15" t="s">
        <v>1259</v>
      </c>
      <c r="R281" s="15" t="s">
        <v>1300</v>
      </c>
      <c r="S281" s="15" t="s">
        <v>1301</v>
      </c>
      <c r="T281" s="15" t="s">
        <v>1302</v>
      </c>
    </row>
    <row r="282" spans="1:20" ht="12.75" customHeight="1" x14ac:dyDescent="0.25">
      <c r="A282" s="3" t="s">
        <v>2246</v>
      </c>
      <c r="B282" s="3"/>
      <c r="C282" s="12" t="s">
        <v>504</v>
      </c>
      <c r="D282" s="3">
        <v>99.6</v>
      </c>
      <c r="E282" s="3">
        <v>40.9</v>
      </c>
      <c r="F282" s="3">
        <v>58.1</v>
      </c>
      <c r="G282" s="3">
        <f t="shared" si="12"/>
        <v>99</v>
      </c>
      <c r="H282" s="52">
        <f t="shared" si="13"/>
        <v>1.4205378973105136</v>
      </c>
      <c r="I282" s="68">
        <v>238</v>
      </c>
      <c r="J282" s="52">
        <f t="shared" si="14"/>
        <v>0.94702526487367578</v>
      </c>
      <c r="K282" s="22"/>
      <c r="L282" s="3" t="s">
        <v>2259</v>
      </c>
      <c r="M282" s="13" t="s">
        <v>375</v>
      </c>
      <c r="N282" s="15" t="s">
        <v>505</v>
      </c>
      <c r="O282" s="16">
        <v>334.41</v>
      </c>
      <c r="P282" s="17" t="s">
        <v>506</v>
      </c>
      <c r="Q282" s="15" t="s">
        <v>428</v>
      </c>
      <c r="R282" s="15" t="s">
        <v>507</v>
      </c>
      <c r="S282" s="15" t="s">
        <v>430</v>
      </c>
      <c r="T282" s="15" t="s">
        <v>508</v>
      </c>
    </row>
    <row r="283" spans="1:20" ht="12.75" customHeight="1" x14ac:dyDescent="0.25">
      <c r="A283" s="3" t="s">
        <v>293</v>
      </c>
      <c r="B283" s="3"/>
      <c r="C283" s="12" t="s">
        <v>1601</v>
      </c>
      <c r="D283" s="3">
        <v>99.5</v>
      </c>
      <c r="E283" s="3">
        <v>41.9</v>
      </c>
      <c r="F283" s="3">
        <v>57.3</v>
      </c>
      <c r="G283" s="3">
        <f t="shared" si="12"/>
        <v>99.199999999999989</v>
      </c>
      <c r="H283" s="52">
        <f t="shared" si="13"/>
        <v>1.3675417661097853</v>
      </c>
      <c r="I283" s="68">
        <v>239</v>
      </c>
      <c r="J283" s="52">
        <f t="shared" si="14"/>
        <v>0.91169451073985686</v>
      </c>
      <c r="K283" s="22"/>
      <c r="L283" s="3" t="s">
        <v>354</v>
      </c>
      <c r="M283" s="13" t="s">
        <v>375</v>
      </c>
      <c r="N283" s="15" t="s">
        <v>1602</v>
      </c>
      <c r="O283" s="16">
        <v>258.27</v>
      </c>
      <c r="P283" s="17" t="s">
        <v>1603</v>
      </c>
      <c r="Q283" s="15" t="s">
        <v>405</v>
      </c>
      <c r="R283" s="15" t="s">
        <v>1604</v>
      </c>
      <c r="S283" s="15" t="s">
        <v>1605</v>
      </c>
      <c r="T283" s="15" t="s">
        <v>740</v>
      </c>
    </row>
    <row r="284" spans="1:20" ht="12.75" customHeight="1" x14ac:dyDescent="0.25">
      <c r="A284" s="3" t="s">
        <v>309</v>
      </c>
      <c r="B284" s="3"/>
      <c r="C284" s="12" t="s">
        <v>1670</v>
      </c>
      <c r="D284" s="3">
        <v>94.7</v>
      </c>
      <c r="E284" s="3">
        <v>41.1</v>
      </c>
      <c r="F284" s="3">
        <v>58.4</v>
      </c>
      <c r="G284" s="3">
        <f t="shared" si="12"/>
        <v>99.5</v>
      </c>
      <c r="H284" s="52">
        <f t="shared" si="13"/>
        <v>1.4209245742092456</v>
      </c>
      <c r="I284" s="68">
        <v>240</v>
      </c>
      <c r="J284" s="52">
        <f t="shared" si="14"/>
        <v>0.94728304947283037</v>
      </c>
      <c r="K284" s="22"/>
      <c r="L284" s="3" t="s">
        <v>354</v>
      </c>
      <c r="M284" s="13" t="s">
        <v>375</v>
      </c>
      <c r="N284" s="15" t="s">
        <v>1671</v>
      </c>
      <c r="O284" s="16">
        <v>208.17</v>
      </c>
      <c r="P284" s="17" t="s">
        <v>1672</v>
      </c>
      <c r="Q284" s="15" t="s">
        <v>360</v>
      </c>
      <c r="R284" s="15" t="s">
        <v>360</v>
      </c>
      <c r="S284" s="15" t="s">
        <v>360</v>
      </c>
      <c r="T284" s="15" t="s">
        <v>1673</v>
      </c>
    </row>
    <row r="285" spans="1:20" ht="12.75" customHeight="1" x14ac:dyDescent="0.25">
      <c r="A285" s="3" t="s">
        <v>71</v>
      </c>
      <c r="B285" s="3"/>
      <c r="C285" s="12" t="s">
        <v>601</v>
      </c>
      <c r="D285" s="3">
        <v>99.8</v>
      </c>
      <c r="E285" s="3">
        <v>39</v>
      </c>
      <c r="F285" s="3">
        <v>60.5</v>
      </c>
      <c r="G285" s="3">
        <f t="shared" si="12"/>
        <v>99.5</v>
      </c>
      <c r="H285" s="52">
        <f t="shared" si="13"/>
        <v>1.5512820512820513</v>
      </c>
      <c r="I285" s="68">
        <v>241</v>
      </c>
      <c r="J285" s="52">
        <f t="shared" si="14"/>
        <v>1.0341880341880343</v>
      </c>
      <c r="K285" s="22"/>
      <c r="L285" s="3" t="s">
        <v>354</v>
      </c>
      <c r="M285" s="13" t="s">
        <v>375</v>
      </c>
      <c r="N285" s="15" t="s">
        <v>602</v>
      </c>
      <c r="O285" s="16">
        <v>413.4776</v>
      </c>
      <c r="P285" s="17" t="s">
        <v>603</v>
      </c>
      <c r="Q285" s="15" t="s">
        <v>428</v>
      </c>
      <c r="R285" s="15" t="s">
        <v>604</v>
      </c>
      <c r="S285" s="15" t="s">
        <v>605</v>
      </c>
      <c r="T285" s="15" t="s">
        <v>606</v>
      </c>
    </row>
    <row r="286" spans="1:20" ht="12.75" customHeight="1" x14ac:dyDescent="0.25">
      <c r="A286" s="3" t="s">
        <v>161</v>
      </c>
      <c r="B286" s="3"/>
      <c r="C286" s="12" t="s">
        <v>1012</v>
      </c>
      <c r="D286" s="3">
        <v>99.3</v>
      </c>
      <c r="E286" s="3">
        <v>39.200000000000003</v>
      </c>
      <c r="F286" s="3">
        <v>60.3</v>
      </c>
      <c r="G286" s="3">
        <f t="shared" si="12"/>
        <v>99.5</v>
      </c>
      <c r="H286" s="52">
        <f t="shared" si="13"/>
        <v>1.5382653061224487</v>
      </c>
      <c r="I286" s="68">
        <v>242</v>
      </c>
      <c r="J286" s="52">
        <f t="shared" si="14"/>
        <v>1.0255102040816324</v>
      </c>
      <c r="K286" s="22"/>
      <c r="L286" s="3" t="s">
        <v>354</v>
      </c>
      <c r="M286" s="13" t="s">
        <v>375</v>
      </c>
      <c r="N286" s="15" t="s">
        <v>1013</v>
      </c>
      <c r="O286" s="16">
        <v>238.24515</v>
      </c>
      <c r="P286" s="17" t="s">
        <v>1014</v>
      </c>
      <c r="Q286" s="15" t="s">
        <v>360</v>
      </c>
      <c r="R286" s="15" t="s">
        <v>360</v>
      </c>
      <c r="S286" s="15" t="s">
        <v>360</v>
      </c>
      <c r="T286" s="15" t="s">
        <v>1015</v>
      </c>
    </row>
    <row r="287" spans="1:20" ht="12.75" customHeight="1" x14ac:dyDescent="0.25">
      <c r="A287" s="3" t="s">
        <v>318</v>
      </c>
      <c r="B287" s="3"/>
      <c r="C287" s="12" t="s">
        <v>1707</v>
      </c>
      <c r="D287" s="3">
        <v>99.8</v>
      </c>
      <c r="E287" s="3">
        <v>39</v>
      </c>
      <c r="F287" s="3">
        <v>60.4</v>
      </c>
      <c r="G287" s="3">
        <f t="shared" si="12"/>
        <v>99.4</v>
      </c>
      <c r="H287" s="52">
        <f t="shared" si="13"/>
        <v>1.5487179487179488</v>
      </c>
      <c r="I287" s="68">
        <v>243</v>
      </c>
      <c r="J287" s="52">
        <f t="shared" si="14"/>
        <v>1.0324786324786326</v>
      </c>
      <c r="K287" s="22"/>
      <c r="L287" s="3" t="s">
        <v>354</v>
      </c>
      <c r="M287" s="13" t="s">
        <v>375</v>
      </c>
      <c r="N287" s="15" t="s">
        <v>1708</v>
      </c>
      <c r="O287" s="16">
        <v>804.88</v>
      </c>
      <c r="P287" s="17" t="s">
        <v>1709</v>
      </c>
      <c r="Q287" s="15" t="s">
        <v>462</v>
      </c>
      <c r="R287" s="15" t="s">
        <v>1710</v>
      </c>
      <c r="S287" s="15" t="s">
        <v>1711</v>
      </c>
      <c r="T287" s="15" t="s">
        <v>1712</v>
      </c>
    </row>
    <row r="288" spans="1:20" ht="12.75" customHeight="1" x14ac:dyDescent="0.25">
      <c r="A288" s="3" t="s">
        <v>187</v>
      </c>
      <c r="B288" s="3"/>
      <c r="C288" s="12" t="s">
        <v>1123</v>
      </c>
      <c r="D288" s="3">
        <v>99.7</v>
      </c>
      <c r="E288" s="3">
        <v>39</v>
      </c>
      <c r="F288" s="3">
        <v>60.2</v>
      </c>
      <c r="G288" s="3">
        <f t="shared" si="12"/>
        <v>99.2</v>
      </c>
      <c r="H288" s="52">
        <f t="shared" si="13"/>
        <v>1.5435897435897437</v>
      </c>
      <c r="I288" s="68">
        <v>244</v>
      </c>
      <c r="J288" s="52">
        <f t="shared" si="14"/>
        <v>1.0290598290598292</v>
      </c>
      <c r="K288" s="22"/>
      <c r="L288" s="3" t="s">
        <v>354</v>
      </c>
      <c r="M288" s="13" t="s">
        <v>375</v>
      </c>
      <c r="N288" s="15" t="s">
        <v>1124</v>
      </c>
      <c r="O288" s="16">
        <v>396.66228000000001</v>
      </c>
      <c r="P288" s="17" t="s">
        <v>1125</v>
      </c>
      <c r="Q288" s="15" t="s">
        <v>360</v>
      </c>
      <c r="R288" s="15" t="s">
        <v>360</v>
      </c>
      <c r="S288" s="15" t="s">
        <v>360</v>
      </c>
      <c r="T288" s="15" t="s">
        <v>1126</v>
      </c>
    </row>
    <row r="289" spans="1:20" ht="12.75" customHeight="1" x14ac:dyDescent="0.25">
      <c r="A289" s="3" t="s">
        <v>223</v>
      </c>
      <c r="B289" s="3"/>
      <c r="C289" s="12" t="s">
        <v>1277</v>
      </c>
      <c r="D289" s="3">
        <v>99.7</v>
      </c>
      <c r="E289" s="3">
        <v>39.1</v>
      </c>
      <c r="F289" s="3">
        <v>60.3</v>
      </c>
      <c r="G289" s="3">
        <f t="shared" si="12"/>
        <v>99.4</v>
      </c>
      <c r="H289" s="52">
        <f t="shared" si="13"/>
        <v>1.5421994884910484</v>
      </c>
      <c r="I289" s="68">
        <v>245</v>
      </c>
      <c r="J289" s="52">
        <f t="shared" si="14"/>
        <v>1.0281329923273657</v>
      </c>
      <c r="K289" s="22"/>
      <c r="L289" s="3" t="s">
        <v>354</v>
      </c>
      <c r="M289" s="13" t="s">
        <v>375</v>
      </c>
      <c r="N289" s="15" t="s">
        <v>1005</v>
      </c>
      <c r="O289" s="16">
        <v>386.65</v>
      </c>
      <c r="P289" s="17" t="s">
        <v>1278</v>
      </c>
      <c r="Q289" s="15" t="s">
        <v>462</v>
      </c>
      <c r="R289" s="15" t="s">
        <v>1279</v>
      </c>
      <c r="S289" s="15" t="s">
        <v>1280</v>
      </c>
      <c r="T289" s="15" t="s">
        <v>1281</v>
      </c>
    </row>
    <row r="290" spans="1:20" ht="12.75" customHeight="1" x14ac:dyDescent="0.25">
      <c r="A290" s="3" t="s">
        <v>50</v>
      </c>
      <c r="B290" s="3"/>
      <c r="C290" s="12" t="s">
        <v>509</v>
      </c>
      <c r="D290" s="3">
        <v>99.7</v>
      </c>
      <c r="E290" s="3">
        <v>39.6</v>
      </c>
      <c r="F290" s="3">
        <v>59.3</v>
      </c>
      <c r="G290" s="3">
        <f t="shared" si="12"/>
        <v>98.9</v>
      </c>
      <c r="H290" s="52">
        <f t="shared" si="13"/>
        <v>1.4974747474747474</v>
      </c>
      <c r="I290" s="68">
        <v>246</v>
      </c>
      <c r="J290" s="52">
        <f t="shared" si="14"/>
        <v>0.99831649831649827</v>
      </c>
      <c r="K290" s="22"/>
      <c r="L290" s="3" t="s">
        <v>354</v>
      </c>
      <c r="M290" s="13" t="s">
        <v>375</v>
      </c>
      <c r="N290" s="15" t="s">
        <v>510</v>
      </c>
      <c r="O290" s="16">
        <v>194.19</v>
      </c>
      <c r="P290" s="17" t="s">
        <v>511</v>
      </c>
      <c r="Q290" s="15" t="s">
        <v>512</v>
      </c>
      <c r="R290" s="15" t="s">
        <v>513</v>
      </c>
      <c r="S290" s="15" t="s">
        <v>514</v>
      </c>
      <c r="T290" s="15" t="s">
        <v>515</v>
      </c>
    </row>
    <row r="291" spans="1:20" ht="12.75" customHeight="1" x14ac:dyDescent="0.25">
      <c r="A291" s="3" t="s">
        <v>268</v>
      </c>
      <c r="B291" s="3"/>
      <c r="C291" s="12" t="s">
        <v>1482</v>
      </c>
      <c r="D291" s="3">
        <v>99.5</v>
      </c>
      <c r="E291" s="3">
        <v>40.700000000000003</v>
      </c>
      <c r="F291" s="3">
        <v>58.5</v>
      </c>
      <c r="G291" s="3">
        <f t="shared" si="12"/>
        <v>99.2</v>
      </c>
      <c r="H291" s="52">
        <f t="shared" si="13"/>
        <v>1.4373464373464373</v>
      </c>
      <c r="I291" s="68">
        <v>247</v>
      </c>
      <c r="J291" s="52">
        <f t="shared" si="14"/>
        <v>0.95823095823095816</v>
      </c>
      <c r="K291" s="22"/>
      <c r="L291" s="3" t="s">
        <v>354</v>
      </c>
      <c r="M291" s="13" t="s">
        <v>375</v>
      </c>
      <c r="N291" s="15" t="s">
        <v>1483</v>
      </c>
      <c r="O291" s="16">
        <v>288.42</v>
      </c>
      <c r="P291" s="17" t="s">
        <v>1484</v>
      </c>
      <c r="Q291" s="15" t="s">
        <v>366</v>
      </c>
      <c r="R291" s="15" t="s">
        <v>367</v>
      </c>
      <c r="S291" s="15" t="s">
        <v>1230</v>
      </c>
      <c r="T291" s="15" t="s">
        <v>1485</v>
      </c>
    </row>
    <row r="292" spans="1:20" ht="12.75" customHeight="1" x14ac:dyDescent="0.25">
      <c r="A292" s="3" t="s">
        <v>60</v>
      </c>
      <c r="B292" s="3"/>
      <c r="C292" s="12" t="s">
        <v>1953</v>
      </c>
      <c r="D292" s="3">
        <v>99.8</v>
      </c>
      <c r="E292" s="3">
        <v>38.200000000000003</v>
      </c>
      <c r="F292" s="3">
        <v>60.8</v>
      </c>
      <c r="G292" s="3">
        <f t="shared" si="12"/>
        <v>99</v>
      </c>
      <c r="H292" s="52">
        <f t="shared" si="13"/>
        <v>1.5916230366492146</v>
      </c>
      <c r="I292" s="68">
        <v>248</v>
      </c>
      <c r="J292" s="52">
        <f t="shared" si="14"/>
        <v>1.0610820244328096</v>
      </c>
      <c r="K292" s="22"/>
      <c r="L292" s="3" t="s">
        <v>355</v>
      </c>
      <c r="M292" s="13" t="s">
        <v>1857</v>
      </c>
      <c r="N292" s="15" t="s">
        <v>1954</v>
      </c>
      <c r="O292" s="16">
        <v>536.57000000000005</v>
      </c>
      <c r="P292" s="17" t="s">
        <v>1955</v>
      </c>
      <c r="Q292" s="15" t="s">
        <v>360</v>
      </c>
      <c r="R292" s="15" t="s">
        <v>360</v>
      </c>
      <c r="S292" s="15" t="s">
        <v>360</v>
      </c>
      <c r="T292" s="15" t="s">
        <v>1956</v>
      </c>
    </row>
    <row r="293" spans="1:20" ht="12.75" customHeight="1" x14ac:dyDescent="0.25">
      <c r="A293" s="3" t="s">
        <v>131</v>
      </c>
      <c r="B293" s="3"/>
      <c r="C293" s="12" t="s">
        <v>855</v>
      </c>
      <c r="D293" s="3">
        <v>99.7</v>
      </c>
      <c r="E293" s="3">
        <v>41.7</v>
      </c>
      <c r="F293" s="3">
        <v>57.2</v>
      </c>
      <c r="G293" s="3">
        <f t="shared" si="12"/>
        <v>98.9</v>
      </c>
      <c r="H293" s="52">
        <f t="shared" si="13"/>
        <v>1.3717026378896882</v>
      </c>
      <c r="I293" s="68">
        <v>249</v>
      </c>
      <c r="J293" s="52">
        <f t="shared" si="14"/>
        <v>0.91446842525979211</v>
      </c>
      <c r="K293" s="22"/>
      <c r="L293" s="3" t="s">
        <v>354</v>
      </c>
      <c r="M293" s="13" t="s">
        <v>375</v>
      </c>
      <c r="N293" s="15" t="s">
        <v>856</v>
      </c>
      <c r="O293" s="16">
        <v>180.16</v>
      </c>
      <c r="P293" s="17" t="s">
        <v>857</v>
      </c>
      <c r="Q293" s="15" t="s">
        <v>858</v>
      </c>
      <c r="R293" s="15" t="s">
        <v>859</v>
      </c>
      <c r="S293" s="15" t="s">
        <v>860</v>
      </c>
      <c r="T293" s="15" t="s">
        <v>861</v>
      </c>
    </row>
    <row r="294" spans="1:20" ht="12.75" customHeight="1" x14ac:dyDescent="0.25">
      <c r="A294" s="3" t="s">
        <v>192</v>
      </c>
      <c r="B294" s="3"/>
      <c r="C294" s="12" t="s">
        <v>1143</v>
      </c>
      <c r="D294" s="3">
        <v>99.4</v>
      </c>
      <c r="E294" s="3">
        <v>39.799999999999997</v>
      </c>
      <c r="F294" s="3">
        <v>59.4</v>
      </c>
      <c r="G294" s="3">
        <f t="shared" si="12"/>
        <v>99.199999999999989</v>
      </c>
      <c r="H294" s="52">
        <f t="shared" si="13"/>
        <v>1.4924623115577891</v>
      </c>
      <c r="I294" s="68">
        <v>250</v>
      </c>
      <c r="J294" s="52">
        <f t="shared" si="14"/>
        <v>0.99497487437185939</v>
      </c>
      <c r="K294" s="22"/>
      <c r="L294" s="3" t="s">
        <v>354</v>
      </c>
      <c r="M294" s="13" t="s">
        <v>375</v>
      </c>
      <c r="N294" s="15" t="s">
        <v>738</v>
      </c>
      <c r="O294" s="16">
        <v>342.30254000000002</v>
      </c>
      <c r="P294" s="17" t="s">
        <v>1144</v>
      </c>
      <c r="Q294" s="15" t="s">
        <v>360</v>
      </c>
      <c r="R294" s="15" t="s">
        <v>360</v>
      </c>
      <c r="S294" s="15" t="s">
        <v>360</v>
      </c>
      <c r="T294" s="15" t="s">
        <v>1145</v>
      </c>
    </row>
    <row r="295" spans="1:20" ht="12.75" customHeight="1" x14ac:dyDescent="0.25">
      <c r="A295" s="3" t="s">
        <v>284</v>
      </c>
      <c r="B295" s="3"/>
      <c r="C295" s="12" t="s">
        <v>1556</v>
      </c>
      <c r="D295" s="3">
        <v>99.8</v>
      </c>
      <c r="E295" s="3">
        <v>39.5</v>
      </c>
      <c r="F295" s="3">
        <v>59.3</v>
      </c>
      <c r="G295" s="3">
        <f t="shared" si="12"/>
        <v>98.8</v>
      </c>
      <c r="H295" s="52">
        <f t="shared" si="13"/>
        <v>1.5012658227848101</v>
      </c>
      <c r="I295" s="68">
        <v>251</v>
      </c>
      <c r="J295" s="52">
        <f t="shared" si="14"/>
        <v>1.0008438818565402</v>
      </c>
      <c r="K295" s="22"/>
      <c r="L295" s="3" t="s">
        <v>354</v>
      </c>
      <c r="M295" s="13" t="s">
        <v>375</v>
      </c>
      <c r="N295" s="15" t="s">
        <v>1557</v>
      </c>
      <c r="O295" s="16">
        <v>427.2</v>
      </c>
      <c r="P295" s="17" t="s">
        <v>1558</v>
      </c>
      <c r="Q295" s="15" t="s">
        <v>360</v>
      </c>
      <c r="R295" s="15" t="s">
        <v>360</v>
      </c>
      <c r="S295" s="15" t="s">
        <v>360</v>
      </c>
      <c r="T295" s="15" t="s">
        <v>1559</v>
      </c>
    </row>
    <row r="296" spans="1:20" ht="12.75" customHeight="1" x14ac:dyDescent="0.25">
      <c r="A296" s="3" t="s">
        <v>207</v>
      </c>
      <c r="B296" s="3"/>
      <c r="C296" s="12" t="s">
        <v>1202</v>
      </c>
      <c r="D296" s="3">
        <v>99.7</v>
      </c>
      <c r="E296" s="3">
        <v>40.1</v>
      </c>
      <c r="F296" s="3">
        <v>58.8</v>
      </c>
      <c r="G296" s="3">
        <f t="shared" si="12"/>
        <v>98.9</v>
      </c>
      <c r="H296" s="52">
        <f t="shared" si="13"/>
        <v>1.4663341645885286</v>
      </c>
      <c r="I296" s="68">
        <v>252</v>
      </c>
      <c r="J296" s="52">
        <f t="shared" si="14"/>
        <v>0.97755610972568574</v>
      </c>
      <c r="K296" s="22"/>
      <c r="L296" s="3" t="s">
        <v>354</v>
      </c>
      <c r="M296" s="13" t="s">
        <v>375</v>
      </c>
      <c r="N296" s="15" t="s">
        <v>1203</v>
      </c>
      <c r="O296" s="16">
        <v>205.17159000000001</v>
      </c>
      <c r="P296" s="17" t="s">
        <v>1204</v>
      </c>
      <c r="Q296" s="15" t="s">
        <v>360</v>
      </c>
      <c r="R296" s="15" t="s">
        <v>360</v>
      </c>
      <c r="S296" s="15" t="s">
        <v>360</v>
      </c>
      <c r="T296" s="15" t="s">
        <v>1205</v>
      </c>
    </row>
    <row r="297" spans="1:20" ht="12.75" customHeight="1" x14ac:dyDescent="0.25">
      <c r="A297" s="3" t="s">
        <v>2247</v>
      </c>
      <c r="B297" s="3"/>
      <c r="C297" s="12" t="s">
        <v>562</v>
      </c>
      <c r="D297" s="3">
        <v>99.8</v>
      </c>
      <c r="E297" s="3">
        <v>37.700000000000003</v>
      </c>
      <c r="F297" s="3">
        <v>61.3</v>
      </c>
      <c r="G297" s="3">
        <f t="shared" si="12"/>
        <v>99</v>
      </c>
      <c r="H297" s="52">
        <f t="shared" si="13"/>
        <v>1.625994694960212</v>
      </c>
      <c r="I297" s="68">
        <v>253</v>
      </c>
      <c r="J297" s="52">
        <f t="shared" si="14"/>
        <v>1.083996463306808</v>
      </c>
      <c r="K297" s="22"/>
      <c r="L297" s="3" t="s">
        <v>2259</v>
      </c>
      <c r="M297" s="13" t="s">
        <v>375</v>
      </c>
      <c r="N297" s="15" t="s">
        <v>563</v>
      </c>
      <c r="O297" s="16">
        <v>153.61000000000001</v>
      </c>
      <c r="P297" s="17" t="s">
        <v>564</v>
      </c>
      <c r="Q297" s="15" t="s">
        <v>360</v>
      </c>
      <c r="R297" s="15" t="s">
        <v>565</v>
      </c>
      <c r="S297" s="15" t="s">
        <v>565</v>
      </c>
      <c r="T297" s="15" t="s">
        <v>566</v>
      </c>
    </row>
    <row r="298" spans="1:20" ht="12.75" customHeight="1" x14ac:dyDescent="0.25">
      <c r="A298" s="3" t="s">
        <v>335</v>
      </c>
      <c r="B298" s="3"/>
      <c r="C298" s="12" t="s">
        <v>1776</v>
      </c>
      <c r="D298" s="3">
        <v>99.8</v>
      </c>
      <c r="E298" s="3">
        <v>38.9</v>
      </c>
      <c r="F298" s="3">
        <v>60.3</v>
      </c>
      <c r="G298" s="3">
        <f t="shared" si="12"/>
        <v>99.199999999999989</v>
      </c>
      <c r="H298" s="52">
        <f t="shared" si="13"/>
        <v>1.5501285347043701</v>
      </c>
      <c r="I298" s="68">
        <v>254</v>
      </c>
      <c r="J298" s="52">
        <f t="shared" si="14"/>
        <v>1.0334190231362468</v>
      </c>
      <c r="K298" s="22"/>
      <c r="L298" s="3" t="s">
        <v>354</v>
      </c>
      <c r="M298" s="13" t="s">
        <v>375</v>
      </c>
      <c r="N298" s="15" t="s">
        <v>1777</v>
      </c>
      <c r="O298" s="16">
        <v>222.2</v>
      </c>
      <c r="P298" s="17" t="s">
        <v>1778</v>
      </c>
      <c r="Q298" s="15" t="s">
        <v>360</v>
      </c>
      <c r="R298" s="15" t="s">
        <v>360</v>
      </c>
      <c r="S298" s="15" t="s">
        <v>360</v>
      </c>
      <c r="T298" s="15" t="s">
        <v>1779</v>
      </c>
    </row>
    <row r="299" spans="1:20" ht="12.75" customHeight="1" x14ac:dyDescent="0.25">
      <c r="A299" s="3" t="s">
        <v>269</v>
      </c>
      <c r="B299" s="3"/>
      <c r="C299" s="12" t="s">
        <v>1486</v>
      </c>
      <c r="D299" s="3">
        <v>99.6</v>
      </c>
      <c r="E299" s="3">
        <v>39</v>
      </c>
      <c r="F299" s="3">
        <v>60.1</v>
      </c>
      <c r="G299" s="3">
        <f t="shared" si="12"/>
        <v>99.1</v>
      </c>
      <c r="H299" s="52">
        <f t="shared" si="13"/>
        <v>1.5410256410256411</v>
      </c>
      <c r="I299" s="68">
        <v>255</v>
      </c>
      <c r="J299" s="52">
        <f t="shared" si="14"/>
        <v>1.0273504273504275</v>
      </c>
      <c r="K299" s="22"/>
      <c r="L299" s="3" t="s">
        <v>354</v>
      </c>
      <c r="M299" s="13" t="s">
        <v>375</v>
      </c>
      <c r="N299" s="15" t="s">
        <v>1487</v>
      </c>
      <c r="O299" s="16">
        <v>197.19</v>
      </c>
      <c r="P299" s="17" t="s">
        <v>1488</v>
      </c>
      <c r="Q299" s="15" t="s">
        <v>428</v>
      </c>
      <c r="R299" s="15" t="s">
        <v>1489</v>
      </c>
      <c r="S299" s="15" t="s">
        <v>1490</v>
      </c>
      <c r="T299" s="15" t="s">
        <v>1491</v>
      </c>
    </row>
    <row r="300" spans="1:20" ht="12.75" customHeight="1" x14ac:dyDescent="0.25">
      <c r="A300" s="3" t="s">
        <v>304</v>
      </c>
      <c r="B300" s="3"/>
      <c r="C300" s="12" t="s">
        <v>1650</v>
      </c>
      <c r="D300" s="3">
        <v>99.8</v>
      </c>
      <c r="E300" s="3">
        <v>39.5</v>
      </c>
      <c r="F300" s="3">
        <v>59.8</v>
      </c>
      <c r="G300" s="3">
        <f t="shared" si="12"/>
        <v>99.3</v>
      </c>
      <c r="H300" s="52">
        <f t="shared" si="13"/>
        <v>1.5139240506329112</v>
      </c>
      <c r="I300" s="68">
        <v>256</v>
      </c>
      <c r="J300" s="52">
        <f t="shared" si="14"/>
        <v>1.0092827004219409</v>
      </c>
      <c r="K300" s="22"/>
      <c r="L300" s="3" t="s">
        <v>354</v>
      </c>
      <c r="M300" s="13" t="s">
        <v>375</v>
      </c>
      <c r="N300" s="15" t="s">
        <v>1651</v>
      </c>
      <c r="O300" s="16">
        <v>391.89</v>
      </c>
      <c r="P300" s="17" t="s">
        <v>1652</v>
      </c>
      <c r="Q300" s="15" t="s">
        <v>360</v>
      </c>
      <c r="R300" s="15" t="s">
        <v>360</v>
      </c>
      <c r="S300" s="15" t="s">
        <v>360</v>
      </c>
      <c r="T300" s="15" t="s">
        <v>1653</v>
      </c>
    </row>
    <row r="301" spans="1:20" ht="12.75" customHeight="1" x14ac:dyDescent="0.25">
      <c r="A301" s="3" t="s">
        <v>83</v>
      </c>
      <c r="B301" s="3"/>
      <c r="C301" s="12" t="s">
        <v>658</v>
      </c>
      <c r="D301" s="3">
        <v>99.7</v>
      </c>
      <c r="E301" s="3">
        <v>40.1</v>
      </c>
      <c r="F301" s="3">
        <v>58.7</v>
      </c>
      <c r="G301" s="3">
        <f t="shared" ref="G301:G364" si="15">E301+F301</f>
        <v>98.800000000000011</v>
      </c>
      <c r="H301" s="52">
        <f t="shared" ref="H301:H364" si="16">F301/E301</f>
        <v>1.4638403990024937</v>
      </c>
      <c r="I301" s="68">
        <v>257</v>
      </c>
      <c r="J301" s="52">
        <f t="shared" ref="J301:J364" si="17">H301/1.5</f>
        <v>0.97589359933499586</v>
      </c>
      <c r="K301" s="22"/>
      <c r="L301" s="3" t="s">
        <v>354</v>
      </c>
      <c r="M301" s="13" t="s">
        <v>375</v>
      </c>
      <c r="N301" s="15" t="s">
        <v>659</v>
      </c>
      <c r="O301" s="16">
        <v>113.12</v>
      </c>
      <c r="P301" s="17" t="s">
        <v>660</v>
      </c>
      <c r="Q301" s="15" t="s">
        <v>360</v>
      </c>
      <c r="R301" s="15" t="s">
        <v>360</v>
      </c>
      <c r="S301" s="15" t="s">
        <v>360</v>
      </c>
      <c r="T301" s="15" t="s">
        <v>661</v>
      </c>
    </row>
    <row r="302" spans="1:20" ht="12.75" customHeight="1" x14ac:dyDescent="0.25">
      <c r="A302" s="3" t="s">
        <v>67</v>
      </c>
      <c r="B302" s="3"/>
      <c r="C302" s="12" t="s">
        <v>590</v>
      </c>
      <c r="D302" s="3">
        <v>99.6</v>
      </c>
      <c r="E302" s="3">
        <v>36.700000000000003</v>
      </c>
      <c r="F302" s="3">
        <v>62.7</v>
      </c>
      <c r="G302" s="3">
        <f t="shared" si="15"/>
        <v>99.4</v>
      </c>
      <c r="H302" s="52">
        <f t="shared" si="16"/>
        <v>1.7084468664850136</v>
      </c>
      <c r="I302" s="68">
        <v>258</v>
      </c>
      <c r="J302" s="52">
        <f t="shared" si="17"/>
        <v>1.1389645776566757</v>
      </c>
      <c r="K302" s="22"/>
      <c r="L302" s="3" t="s">
        <v>354</v>
      </c>
      <c r="M302" s="13" t="s">
        <v>375</v>
      </c>
      <c r="N302" s="15" t="s">
        <v>591</v>
      </c>
      <c r="O302" s="16">
        <v>383.45</v>
      </c>
      <c r="P302" s="17" t="s">
        <v>592</v>
      </c>
      <c r="Q302" s="15" t="s">
        <v>428</v>
      </c>
      <c r="R302" s="15" t="s">
        <v>507</v>
      </c>
      <c r="S302" s="15" t="s">
        <v>430</v>
      </c>
      <c r="T302" s="15" t="s">
        <v>593</v>
      </c>
    </row>
    <row r="303" spans="1:20" ht="12.75" customHeight="1" x14ac:dyDescent="0.25">
      <c r="A303" s="3" t="s">
        <v>298</v>
      </c>
      <c r="B303" s="3"/>
      <c r="C303" s="12" t="s">
        <v>1625</v>
      </c>
      <c r="D303" s="3">
        <v>99.7</v>
      </c>
      <c r="E303" s="3">
        <v>42.1</v>
      </c>
      <c r="F303" s="3">
        <v>57.2</v>
      </c>
      <c r="G303" s="3">
        <f t="shared" si="15"/>
        <v>99.300000000000011</v>
      </c>
      <c r="H303" s="52">
        <f t="shared" si="16"/>
        <v>1.3586698337292162</v>
      </c>
      <c r="I303" s="68">
        <v>259</v>
      </c>
      <c r="J303" s="52">
        <f t="shared" si="17"/>
        <v>0.90577988915281082</v>
      </c>
      <c r="K303" s="22"/>
      <c r="L303" s="3" t="s">
        <v>354</v>
      </c>
      <c r="M303" s="13" t="s">
        <v>375</v>
      </c>
      <c r="N303" s="15" t="s">
        <v>1626</v>
      </c>
      <c r="O303" s="16">
        <v>680.24</v>
      </c>
      <c r="P303" s="17" t="s">
        <v>1627</v>
      </c>
      <c r="Q303" s="15" t="s">
        <v>360</v>
      </c>
      <c r="R303" s="15" t="s">
        <v>360</v>
      </c>
      <c r="S303" s="15" t="s">
        <v>360</v>
      </c>
      <c r="T303" s="15" t="s">
        <v>1628</v>
      </c>
    </row>
    <row r="304" spans="1:20" ht="12.75" customHeight="1" x14ac:dyDescent="0.25">
      <c r="A304" s="3" t="s">
        <v>155</v>
      </c>
      <c r="B304" s="3"/>
      <c r="C304" s="12" t="s">
        <v>983</v>
      </c>
      <c r="D304" s="3">
        <v>99.7</v>
      </c>
      <c r="E304" s="3">
        <v>39.1</v>
      </c>
      <c r="F304" s="3">
        <v>60.3</v>
      </c>
      <c r="G304" s="3">
        <f t="shared" si="15"/>
        <v>99.4</v>
      </c>
      <c r="H304" s="52">
        <f t="shared" si="16"/>
        <v>1.5421994884910484</v>
      </c>
      <c r="I304" s="68">
        <v>260</v>
      </c>
      <c r="J304" s="52">
        <f t="shared" si="17"/>
        <v>1.0281329923273657</v>
      </c>
      <c r="K304" s="22"/>
      <c r="L304" s="3" t="s">
        <v>354</v>
      </c>
      <c r="M304" s="13" t="s">
        <v>375</v>
      </c>
      <c r="N304" s="15" t="s">
        <v>984</v>
      </c>
      <c r="O304" s="16">
        <v>365.85</v>
      </c>
      <c r="P304" s="17" t="s">
        <v>985</v>
      </c>
      <c r="Q304" s="15" t="s">
        <v>462</v>
      </c>
      <c r="R304" s="15" t="s">
        <v>986</v>
      </c>
      <c r="S304" s="15" t="s">
        <v>987</v>
      </c>
      <c r="T304" s="15" t="s">
        <v>988</v>
      </c>
    </row>
    <row r="305" spans="1:20" ht="12.75" customHeight="1" x14ac:dyDescent="0.25">
      <c r="A305" s="3" t="s">
        <v>93</v>
      </c>
      <c r="B305" s="3"/>
      <c r="C305" s="12" t="s">
        <v>690</v>
      </c>
      <c r="D305" s="3">
        <v>99.7</v>
      </c>
      <c r="E305" s="3">
        <v>39</v>
      </c>
      <c r="F305" s="3">
        <v>60.2</v>
      </c>
      <c r="G305" s="3">
        <f t="shared" si="15"/>
        <v>99.2</v>
      </c>
      <c r="H305" s="52">
        <f t="shared" si="16"/>
        <v>1.5435897435897437</v>
      </c>
      <c r="I305" s="68">
        <v>261</v>
      </c>
      <c r="J305" s="52">
        <f t="shared" si="17"/>
        <v>1.0290598290598292</v>
      </c>
      <c r="K305" s="22"/>
      <c r="L305" s="3" t="s">
        <v>354</v>
      </c>
      <c r="M305" s="13" t="s">
        <v>375</v>
      </c>
      <c r="N305" s="15" t="s">
        <v>654</v>
      </c>
      <c r="O305" s="16">
        <v>182.17</v>
      </c>
      <c r="P305" s="17" t="s">
        <v>691</v>
      </c>
      <c r="Q305" s="15" t="s">
        <v>360</v>
      </c>
      <c r="R305" s="15" t="s">
        <v>360</v>
      </c>
      <c r="S305" s="15" t="s">
        <v>360</v>
      </c>
      <c r="T305" s="15" t="s">
        <v>692</v>
      </c>
    </row>
    <row r="306" spans="1:20" ht="12.75" customHeight="1" x14ac:dyDescent="0.25">
      <c r="A306" s="3" t="s">
        <v>1846</v>
      </c>
      <c r="B306" s="3"/>
      <c r="C306" s="12" t="s">
        <v>2179</v>
      </c>
      <c r="D306" s="3">
        <v>99.8</v>
      </c>
      <c r="E306" s="3">
        <v>34.1</v>
      </c>
      <c r="F306" s="3">
        <v>64.7</v>
      </c>
      <c r="G306" s="3">
        <f t="shared" si="15"/>
        <v>98.800000000000011</v>
      </c>
      <c r="H306" s="52">
        <f t="shared" si="16"/>
        <v>1.8973607038123168</v>
      </c>
      <c r="I306" s="68">
        <v>262</v>
      </c>
      <c r="J306" s="52">
        <f t="shared" si="17"/>
        <v>1.2649071358748778</v>
      </c>
      <c r="K306" s="22"/>
      <c r="L306" s="3" t="s">
        <v>355</v>
      </c>
      <c r="M306" s="13" t="s">
        <v>1857</v>
      </c>
      <c r="N306" s="15" t="s">
        <v>2180</v>
      </c>
      <c r="O306" s="16">
        <v>1709.39</v>
      </c>
      <c r="P306" s="17" t="s">
        <v>2181</v>
      </c>
      <c r="Q306" s="15" t="s">
        <v>570</v>
      </c>
      <c r="R306" s="15" t="s">
        <v>360</v>
      </c>
      <c r="S306" s="15" t="s">
        <v>835</v>
      </c>
      <c r="T306" s="15" t="s">
        <v>2182</v>
      </c>
    </row>
    <row r="307" spans="1:20" ht="12.75" customHeight="1" x14ac:dyDescent="0.25">
      <c r="A307" s="3" t="s">
        <v>285</v>
      </c>
      <c r="B307" s="3"/>
      <c r="C307" s="12" t="s">
        <v>1560</v>
      </c>
      <c r="D307" s="3">
        <v>99.6</v>
      </c>
      <c r="E307" s="3">
        <v>37.4</v>
      </c>
      <c r="F307" s="3">
        <v>61.4</v>
      </c>
      <c r="G307" s="3">
        <f t="shared" si="15"/>
        <v>98.8</v>
      </c>
      <c r="H307" s="52">
        <f t="shared" si="16"/>
        <v>1.6417112299465242</v>
      </c>
      <c r="I307" s="68">
        <v>263</v>
      </c>
      <c r="J307" s="52">
        <f t="shared" si="17"/>
        <v>1.0944741532976827</v>
      </c>
      <c r="K307" s="22"/>
      <c r="L307" s="3" t="s">
        <v>354</v>
      </c>
      <c r="M307" s="13" t="s">
        <v>375</v>
      </c>
      <c r="N307" s="15" t="s">
        <v>1561</v>
      </c>
      <c r="O307" s="16">
        <v>347.22</v>
      </c>
      <c r="P307" s="17" t="s">
        <v>1562</v>
      </c>
      <c r="Q307" s="15" t="s">
        <v>1563</v>
      </c>
      <c r="R307" s="15" t="s">
        <v>1564</v>
      </c>
      <c r="S307" s="15" t="s">
        <v>1565</v>
      </c>
      <c r="T307" s="15" t="s">
        <v>1566</v>
      </c>
    </row>
    <row r="308" spans="1:20" ht="12.75" customHeight="1" x14ac:dyDescent="0.25">
      <c r="A308" s="3" t="s">
        <v>143</v>
      </c>
      <c r="B308" s="3"/>
      <c r="C308" s="12" t="s">
        <v>925</v>
      </c>
      <c r="D308" s="3">
        <v>99.6</v>
      </c>
      <c r="E308" s="3">
        <v>36</v>
      </c>
      <c r="F308" s="3">
        <v>63.3</v>
      </c>
      <c r="G308" s="3">
        <f t="shared" si="15"/>
        <v>99.3</v>
      </c>
      <c r="H308" s="52">
        <f t="shared" si="16"/>
        <v>1.7583333333333333</v>
      </c>
      <c r="I308" s="68">
        <v>264</v>
      </c>
      <c r="J308" s="52">
        <f t="shared" si="17"/>
        <v>1.1722222222222223</v>
      </c>
      <c r="K308" s="22"/>
      <c r="L308" s="3" t="s">
        <v>354</v>
      </c>
      <c r="M308" s="13" t="s">
        <v>375</v>
      </c>
      <c r="N308" s="15" t="s">
        <v>926</v>
      </c>
      <c r="O308" s="16">
        <v>375.85</v>
      </c>
      <c r="P308" s="17" t="s">
        <v>927</v>
      </c>
      <c r="Q308" s="15" t="s">
        <v>519</v>
      </c>
      <c r="R308" s="15" t="s">
        <v>928</v>
      </c>
      <c r="S308" s="15" t="s">
        <v>929</v>
      </c>
      <c r="T308" s="15" t="s">
        <v>930</v>
      </c>
    </row>
    <row r="309" spans="1:20" ht="12.75" customHeight="1" x14ac:dyDescent="0.25">
      <c r="A309" s="3" t="s">
        <v>313</v>
      </c>
      <c r="B309" s="3"/>
      <c r="C309" s="12" t="s">
        <v>1688</v>
      </c>
      <c r="D309" s="3">
        <v>99.8</v>
      </c>
      <c r="E309" s="3">
        <v>40.299999999999997</v>
      </c>
      <c r="F309" s="3">
        <v>59.2</v>
      </c>
      <c r="G309" s="3">
        <f t="shared" si="15"/>
        <v>99.5</v>
      </c>
      <c r="H309" s="52">
        <f t="shared" si="16"/>
        <v>1.4689826302729529</v>
      </c>
      <c r="I309" s="68">
        <v>265</v>
      </c>
      <c r="J309" s="52">
        <f t="shared" si="17"/>
        <v>0.97932175351530193</v>
      </c>
      <c r="K309" s="22"/>
      <c r="L309" s="3" t="s">
        <v>354</v>
      </c>
      <c r="M309" s="13" t="s">
        <v>375</v>
      </c>
      <c r="N309" s="15" t="s">
        <v>1689</v>
      </c>
      <c r="O309" s="16">
        <v>416.51</v>
      </c>
      <c r="P309" s="17" t="s">
        <v>1690</v>
      </c>
      <c r="Q309" s="15" t="s">
        <v>360</v>
      </c>
      <c r="R309" s="15" t="s">
        <v>360</v>
      </c>
      <c r="S309" s="15" t="s">
        <v>360</v>
      </c>
      <c r="T309" s="15" t="s">
        <v>1691</v>
      </c>
    </row>
    <row r="310" spans="1:20" ht="12.75" customHeight="1" x14ac:dyDescent="0.25">
      <c r="A310" s="3" t="s">
        <v>1819</v>
      </c>
      <c r="B310" s="3"/>
      <c r="C310" s="12" t="s">
        <v>2055</v>
      </c>
      <c r="D310" s="3">
        <v>99.7</v>
      </c>
      <c r="E310" s="3">
        <v>35.9</v>
      </c>
      <c r="F310" s="3">
        <v>63.3</v>
      </c>
      <c r="G310" s="3">
        <f t="shared" si="15"/>
        <v>99.199999999999989</v>
      </c>
      <c r="H310" s="52">
        <f t="shared" si="16"/>
        <v>1.7632311977715878</v>
      </c>
      <c r="I310" s="68">
        <v>266</v>
      </c>
      <c r="J310" s="52">
        <f t="shared" si="17"/>
        <v>1.1754874651810585</v>
      </c>
      <c r="K310" s="22"/>
      <c r="L310" s="3" t="s">
        <v>355</v>
      </c>
      <c r="M310" s="13" t="s">
        <v>1857</v>
      </c>
      <c r="N310" s="15" t="s">
        <v>2056</v>
      </c>
      <c r="O310" s="16">
        <v>378.33</v>
      </c>
      <c r="P310" s="17" t="s">
        <v>2057</v>
      </c>
      <c r="Q310" s="15" t="s">
        <v>360</v>
      </c>
      <c r="R310" s="15" t="s">
        <v>360</v>
      </c>
      <c r="S310" s="15" t="s">
        <v>360</v>
      </c>
      <c r="T310" s="15" t="s">
        <v>2058</v>
      </c>
    </row>
    <row r="311" spans="1:20" ht="12.75" customHeight="1" x14ac:dyDescent="0.25">
      <c r="A311" s="3" t="s">
        <v>251</v>
      </c>
      <c r="B311" s="3"/>
      <c r="C311" s="12" t="s">
        <v>1405</v>
      </c>
      <c r="D311" s="3">
        <v>99.7</v>
      </c>
      <c r="E311" s="3">
        <v>40.5</v>
      </c>
      <c r="F311" s="3">
        <v>59</v>
      </c>
      <c r="G311" s="3">
        <f t="shared" si="15"/>
        <v>99.5</v>
      </c>
      <c r="H311" s="52">
        <f t="shared" si="16"/>
        <v>1.4567901234567902</v>
      </c>
      <c r="I311" s="68">
        <v>267</v>
      </c>
      <c r="J311" s="52">
        <f t="shared" si="17"/>
        <v>0.9711934156378601</v>
      </c>
      <c r="K311" s="22"/>
      <c r="L311" s="3" t="s">
        <v>354</v>
      </c>
      <c r="M311" s="13" t="s">
        <v>375</v>
      </c>
      <c r="N311" s="15" t="s">
        <v>1406</v>
      </c>
      <c r="O311" s="16">
        <v>173.6</v>
      </c>
      <c r="P311" s="17" t="s">
        <v>1407</v>
      </c>
      <c r="Q311" s="15" t="s">
        <v>360</v>
      </c>
      <c r="R311" s="15" t="s">
        <v>360</v>
      </c>
      <c r="S311" s="15" t="s">
        <v>360</v>
      </c>
      <c r="T311" s="15" t="s">
        <v>1408</v>
      </c>
    </row>
    <row r="312" spans="1:20" ht="12.75" customHeight="1" x14ac:dyDescent="0.25">
      <c r="A312" s="3" t="s">
        <v>1825</v>
      </c>
      <c r="B312" s="3"/>
      <c r="C312" s="12" t="s">
        <v>2085</v>
      </c>
      <c r="D312" s="3">
        <v>97.2</v>
      </c>
      <c r="E312" s="3">
        <v>71.400000000000006</v>
      </c>
      <c r="F312" s="3">
        <v>25.3</v>
      </c>
      <c r="G312" s="3">
        <f t="shared" si="15"/>
        <v>96.7</v>
      </c>
      <c r="H312" s="52">
        <f t="shared" si="16"/>
        <v>0.35434173669467783</v>
      </c>
      <c r="I312" s="68">
        <v>268</v>
      </c>
      <c r="J312" s="52">
        <f t="shared" si="17"/>
        <v>0.23622782446311855</v>
      </c>
      <c r="K312" s="22"/>
      <c r="L312" s="3" t="s">
        <v>355</v>
      </c>
      <c r="M312" s="13" t="s">
        <v>1857</v>
      </c>
      <c r="N312" s="15" t="s">
        <v>2086</v>
      </c>
      <c r="O312" s="16">
        <v>410.46</v>
      </c>
      <c r="P312" s="17" t="s">
        <v>2087</v>
      </c>
      <c r="Q312" s="15" t="s">
        <v>360</v>
      </c>
      <c r="R312" s="15" t="s">
        <v>360</v>
      </c>
      <c r="S312" s="15" t="s">
        <v>360</v>
      </c>
      <c r="T312" s="15" t="s">
        <v>2088</v>
      </c>
    </row>
    <row r="313" spans="1:20" ht="12.75" customHeight="1" x14ac:dyDescent="0.25">
      <c r="A313" s="3" t="s">
        <v>76</v>
      </c>
      <c r="B313" s="3"/>
      <c r="C313" s="12" t="s">
        <v>621</v>
      </c>
      <c r="D313" s="3">
        <v>99.7</v>
      </c>
      <c r="E313" s="3">
        <v>39.799999999999997</v>
      </c>
      <c r="F313" s="3">
        <v>59.4</v>
      </c>
      <c r="G313" s="3">
        <f t="shared" si="15"/>
        <v>99.199999999999989</v>
      </c>
      <c r="H313" s="52">
        <f t="shared" si="16"/>
        <v>1.4924623115577891</v>
      </c>
      <c r="I313" s="68">
        <v>269</v>
      </c>
      <c r="J313" s="52">
        <f t="shared" si="17"/>
        <v>0.99497487437185939</v>
      </c>
      <c r="K313" s="22"/>
      <c r="L313" s="3" t="s">
        <v>354</v>
      </c>
      <c r="M313" s="13" t="s">
        <v>375</v>
      </c>
      <c r="N313" s="15" t="s">
        <v>622</v>
      </c>
      <c r="O313" s="16">
        <v>378.89</v>
      </c>
      <c r="P313" s="17" t="s">
        <v>623</v>
      </c>
      <c r="Q313" s="15" t="s">
        <v>496</v>
      </c>
      <c r="R313" s="15" t="s">
        <v>624</v>
      </c>
      <c r="S313" s="15" t="s">
        <v>625</v>
      </c>
      <c r="T313" s="15" t="s">
        <v>626</v>
      </c>
    </row>
    <row r="314" spans="1:20" s="23" customFormat="1" ht="12.75" customHeight="1" x14ac:dyDescent="0.25">
      <c r="A314" s="3" t="s">
        <v>218</v>
      </c>
      <c r="B314" s="3"/>
      <c r="C314" s="12" t="s">
        <v>1250</v>
      </c>
      <c r="D314" s="3">
        <v>99.5</v>
      </c>
      <c r="E314" s="3">
        <v>41.4</v>
      </c>
      <c r="F314" s="3">
        <v>57.5</v>
      </c>
      <c r="G314" s="3">
        <f t="shared" si="15"/>
        <v>98.9</v>
      </c>
      <c r="H314" s="52">
        <f t="shared" si="16"/>
        <v>1.3888888888888888</v>
      </c>
      <c r="I314" s="68">
        <v>270</v>
      </c>
      <c r="J314" s="52">
        <f t="shared" si="17"/>
        <v>0.92592592592592593</v>
      </c>
      <c r="K314" s="22"/>
      <c r="L314" s="3" t="s">
        <v>354</v>
      </c>
      <c r="M314" s="13" t="s">
        <v>375</v>
      </c>
      <c r="N314" s="15" t="s">
        <v>1251</v>
      </c>
      <c r="O314" s="16">
        <v>160.22</v>
      </c>
      <c r="P314" s="17" t="s">
        <v>1252</v>
      </c>
      <c r="Q314" s="15" t="s">
        <v>519</v>
      </c>
      <c r="R314" s="15" t="s">
        <v>1253</v>
      </c>
      <c r="S314" s="15" t="s">
        <v>1254</v>
      </c>
      <c r="T314" s="15" t="s">
        <v>1255</v>
      </c>
    </row>
    <row r="315" spans="1:20" ht="12.75" customHeight="1" x14ac:dyDescent="0.25">
      <c r="A315" s="3" t="s">
        <v>2252</v>
      </c>
      <c r="B315" s="3"/>
      <c r="C315" s="12" t="s">
        <v>791</v>
      </c>
      <c r="D315" s="3">
        <v>99.5</v>
      </c>
      <c r="E315" s="3">
        <v>40.200000000000003</v>
      </c>
      <c r="F315" s="3">
        <v>59.2</v>
      </c>
      <c r="G315" s="3">
        <f t="shared" si="15"/>
        <v>99.4</v>
      </c>
      <c r="H315" s="52">
        <f t="shared" si="16"/>
        <v>1.472636815920398</v>
      </c>
      <c r="I315" s="68">
        <v>271</v>
      </c>
      <c r="J315" s="52">
        <f t="shared" si="17"/>
        <v>0.98175787728026531</v>
      </c>
      <c r="K315" s="22"/>
      <c r="L315" s="3" t="s">
        <v>2259</v>
      </c>
      <c r="M315" s="13" t="s">
        <v>375</v>
      </c>
      <c r="N315" s="15" t="s">
        <v>654</v>
      </c>
      <c r="O315" s="16">
        <v>182.17</v>
      </c>
      <c r="P315" s="17" t="s">
        <v>792</v>
      </c>
      <c r="Q315" s="15" t="s">
        <v>360</v>
      </c>
      <c r="R315" s="15" t="s">
        <v>360</v>
      </c>
      <c r="S315" s="15" t="s">
        <v>360</v>
      </c>
      <c r="T315" s="15" t="s">
        <v>793</v>
      </c>
    </row>
    <row r="316" spans="1:20" ht="12.75" customHeight="1" x14ac:dyDescent="0.25">
      <c r="A316" s="3" t="s">
        <v>263</v>
      </c>
      <c r="B316" s="3"/>
      <c r="C316" s="12" t="s">
        <v>1456</v>
      </c>
      <c r="D316" s="3">
        <v>99.4</v>
      </c>
      <c r="E316" s="3">
        <v>39.6</v>
      </c>
      <c r="F316" s="3">
        <v>59.3</v>
      </c>
      <c r="G316" s="3">
        <f t="shared" si="15"/>
        <v>98.9</v>
      </c>
      <c r="H316" s="52">
        <f t="shared" si="16"/>
        <v>1.4974747474747474</v>
      </c>
      <c r="I316" s="68">
        <v>272</v>
      </c>
      <c r="J316" s="52">
        <f t="shared" si="17"/>
        <v>0.99831649831649827</v>
      </c>
      <c r="K316" s="22"/>
      <c r="L316" s="3" t="s">
        <v>354</v>
      </c>
      <c r="M316" s="13" t="s">
        <v>375</v>
      </c>
      <c r="N316" s="15" t="s">
        <v>1457</v>
      </c>
      <c r="O316" s="16">
        <v>422.54</v>
      </c>
      <c r="P316" s="17" t="s">
        <v>1458</v>
      </c>
      <c r="Q316" s="15" t="s">
        <v>519</v>
      </c>
      <c r="R316" s="15" t="s">
        <v>1459</v>
      </c>
      <c r="S316" s="15" t="s">
        <v>1460</v>
      </c>
      <c r="T316" s="15" t="s">
        <v>1461</v>
      </c>
    </row>
    <row r="317" spans="1:20" ht="12.75" customHeight="1" x14ac:dyDescent="0.25">
      <c r="A317" s="3" t="s">
        <v>32</v>
      </c>
      <c r="B317" s="3"/>
      <c r="C317" s="12" t="s">
        <v>451</v>
      </c>
      <c r="D317" s="3">
        <v>99.5</v>
      </c>
      <c r="E317" s="3">
        <v>40.1</v>
      </c>
      <c r="F317" s="3">
        <v>59</v>
      </c>
      <c r="G317" s="3">
        <f t="shared" si="15"/>
        <v>99.1</v>
      </c>
      <c r="H317" s="52">
        <f t="shared" si="16"/>
        <v>1.4713216957605983</v>
      </c>
      <c r="I317" s="68">
        <v>273</v>
      </c>
      <c r="J317" s="52">
        <f t="shared" si="17"/>
        <v>0.9808811305070656</v>
      </c>
      <c r="K317" s="22"/>
      <c r="L317" s="3" t="s">
        <v>354</v>
      </c>
      <c r="M317" s="13" t="s">
        <v>375</v>
      </c>
      <c r="N317" s="15" t="s">
        <v>452</v>
      </c>
      <c r="O317" s="16">
        <v>149.21569</v>
      </c>
      <c r="P317" s="17" t="s">
        <v>453</v>
      </c>
      <c r="Q317" s="15" t="s">
        <v>360</v>
      </c>
      <c r="R317" s="15" t="s">
        <v>360</v>
      </c>
      <c r="S317" s="15" t="s">
        <v>360</v>
      </c>
      <c r="T317" s="15" t="s">
        <v>454</v>
      </c>
    </row>
    <row r="318" spans="1:20" ht="12.75" customHeight="1" x14ac:dyDescent="0.25">
      <c r="A318" s="3" t="s">
        <v>102</v>
      </c>
      <c r="B318" s="3"/>
      <c r="C318" s="12" t="s">
        <v>713</v>
      </c>
      <c r="D318" s="3">
        <v>99.6</v>
      </c>
      <c r="E318" s="3">
        <v>40.1</v>
      </c>
      <c r="F318" s="3">
        <v>59.1</v>
      </c>
      <c r="G318" s="3">
        <f t="shared" si="15"/>
        <v>99.2</v>
      </c>
      <c r="H318" s="52">
        <f t="shared" si="16"/>
        <v>1.4738154613466334</v>
      </c>
      <c r="I318" s="68">
        <v>274</v>
      </c>
      <c r="J318" s="52">
        <f t="shared" si="17"/>
        <v>0.98254364089775559</v>
      </c>
      <c r="K318" s="22"/>
      <c r="L318" s="3" t="s">
        <v>354</v>
      </c>
      <c r="M318" s="13" t="s">
        <v>375</v>
      </c>
      <c r="N318" s="15" t="s">
        <v>714</v>
      </c>
      <c r="O318" s="16">
        <v>205.31</v>
      </c>
      <c r="P318" s="17" t="s">
        <v>715</v>
      </c>
      <c r="Q318" s="15" t="s">
        <v>360</v>
      </c>
      <c r="R318" s="15" t="s">
        <v>360</v>
      </c>
      <c r="S318" s="15" t="s">
        <v>360</v>
      </c>
      <c r="T318" s="15" t="s">
        <v>716</v>
      </c>
    </row>
    <row r="319" spans="1:20" ht="12.75" customHeight="1" x14ac:dyDescent="0.25">
      <c r="A319" s="3" t="s">
        <v>239</v>
      </c>
      <c r="B319" s="3"/>
      <c r="C319" s="12" t="s">
        <v>1353</v>
      </c>
      <c r="D319" s="3">
        <v>99.8</v>
      </c>
      <c r="E319" s="3">
        <v>36.200000000000003</v>
      </c>
      <c r="F319" s="3">
        <v>62.6</v>
      </c>
      <c r="G319" s="3">
        <f t="shared" si="15"/>
        <v>98.800000000000011</v>
      </c>
      <c r="H319" s="52">
        <f t="shared" si="16"/>
        <v>1.729281767955801</v>
      </c>
      <c r="I319" s="68">
        <v>275</v>
      </c>
      <c r="J319" s="52">
        <f t="shared" si="17"/>
        <v>1.152854511970534</v>
      </c>
      <c r="K319" s="22"/>
      <c r="L319" s="3" t="s">
        <v>354</v>
      </c>
      <c r="M319" s="13" t="s">
        <v>375</v>
      </c>
      <c r="N319" s="15" t="s">
        <v>1354</v>
      </c>
      <c r="O319" s="16">
        <v>286.27999999999997</v>
      </c>
      <c r="P319" s="17" t="s">
        <v>1355</v>
      </c>
      <c r="Q319" s="15" t="s">
        <v>360</v>
      </c>
      <c r="R319" s="15" t="s">
        <v>360</v>
      </c>
      <c r="S319" s="15" t="s">
        <v>360</v>
      </c>
      <c r="T319" s="15" t="s">
        <v>1356</v>
      </c>
    </row>
    <row r="320" spans="1:20" ht="12.75" customHeight="1" x14ac:dyDescent="0.25">
      <c r="A320" s="3" t="s">
        <v>193</v>
      </c>
      <c r="B320" s="3"/>
      <c r="C320" s="12" t="s">
        <v>1146</v>
      </c>
      <c r="D320" s="3">
        <v>99.5</v>
      </c>
      <c r="E320" s="3">
        <v>38.6</v>
      </c>
      <c r="F320" s="3">
        <v>60.5</v>
      </c>
      <c r="G320" s="3">
        <f t="shared" si="15"/>
        <v>99.1</v>
      </c>
      <c r="H320" s="52">
        <f t="shared" si="16"/>
        <v>1.5673575129533679</v>
      </c>
      <c r="I320" s="68">
        <v>276</v>
      </c>
      <c r="J320" s="52">
        <f t="shared" si="17"/>
        <v>1.0449050086355787</v>
      </c>
      <c r="K320" s="22"/>
      <c r="L320" s="3" t="s">
        <v>354</v>
      </c>
      <c r="M320" s="13" t="s">
        <v>375</v>
      </c>
      <c r="N320" s="15" t="s">
        <v>1147</v>
      </c>
      <c r="O320" s="16">
        <v>175.18880999999999</v>
      </c>
      <c r="P320" s="17" t="s">
        <v>1148</v>
      </c>
      <c r="Q320" s="15" t="s">
        <v>360</v>
      </c>
      <c r="R320" s="15" t="s">
        <v>360</v>
      </c>
      <c r="S320" s="15" t="s">
        <v>360</v>
      </c>
      <c r="T320" s="15" t="s">
        <v>1149</v>
      </c>
    </row>
    <row r="321" spans="1:20" ht="12.75" customHeight="1" x14ac:dyDescent="0.25">
      <c r="A321" s="3" t="s">
        <v>1832</v>
      </c>
      <c r="B321" s="3"/>
      <c r="C321" s="12" t="s">
        <v>2119</v>
      </c>
      <c r="D321" s="3">
        <v>99.8</v>
      </c>
      <c r="E321" s="3">
        <v>39.299999999999997</v>
      </c>
      <c r="F321" s="3">
        <v>60.1</v>
      </c>
      <c r="G321" s="3">
        <f t="shared" si="15"/>
        <v>99.4</v>
      </c>
      <c r="H321" s="52">
        <f t="shared" si="16"/>
        <v>1.529262086513995</v>
      </c>
      <c r="I321" s="68">
        <v>277</v>
      </c>
      <c r="J321" s="52">
        <f t="shared" si="17"/>
        <v>1.0195080576759967</v>
      </c>
      <c r="K321" s="22"/>
      <c r="L321" s="3" t="s">
        <v>355</v>
      </c>
      <c r="M321" s="13" t="s">
        <v>1857</v>
      </c>
      <c r="N321" s="15" t="s">
        <v>2120</v>
      </c>
      <c r="O321" s="16">
        <v>638.87</v>
      </c>
      <c r="P321" s="17" t="s">
        <v>2121</v>
      </c>
      <c r="Q321" s="15" t="s">
        <v>360</v>
      </c>
      <c r="R321" s="15" t="s">
        <v>360</v>
      </c>
      <c r="S321" s="15" t="s">
        <v>360</v>
      </c>
      <c r="T321" s="15" t="s">
        <v>2122</v>
      </c>
    </row>
    <row r="322" spans="1:20" ht="12.75" customHeight="1" x14ac:dyDescent="0.25">
      <c r="A322" s="3" t="s">
        <v>316</v>
      </c>
      <c r="B322" s="3"/>
      <c r="C322" s="12" t="s">
        <v>1700</v>
      </c>
      <c r="D322" s="3">
        <v>99.8</v>
      </c>
      <c r="E322" s="3">
        <v>51.9</v>
      </c>
      <c r="F322" s="3">
        <v>45.4</v>
      </c>
      <c r="G322" s="3">
        <f t="shared" si="15"/>
        <v>97.3</v>
      </c>
      <c r="H322" s="52">
        <f t="shared" si="16"/>
        <v>0.87475915221579958</v>
      </c>
      <c r="I322" s="68">
        <v>278</v>
      </c>
      <c r="J322" s="52">
        <f t="shared" si="17"/>
        <v>0.58317276814386643</v>
      </c>
      <c r="K322" s="22"/>
      <c r="L322" s="3" t="s">
        <v>354</v>
      </c>
      <c r="M322" s="13" t="s">
        <v>375</v>
      </c>
      <c r="N322" s="15" t="s">
        <v>1701</v>
      </c>
      <c r="O322" s="16">
        <v>284.26</v>
      </c>
      <c r="P322" s="17" t="s">
        <v>1702</v>
      </c>
      <c r="Q322" s="15" t="s">
        <v>360</v>
      </c>
      <c r="R322" s="15" t="s">
        <v>360</v>
      </c>
      <c r="S322" s="15" t="s">
        <v>360</v>
      </c>
      <c r="T322" s="15" t="s">
        <v>1703</v>
      </c>
    </row>
    <row r="323" spans="1:20" ht="12.75" customHeight="1" x14ac:dyDescent="0.25">
      <c r="A323" s="3" t="s">
        <v>66</v>
      </c>
      <c r="B323" s="3"/>
      <c r="C323" s="12" t="s">
        <v>1965</v>
      </c>
      <c r="D323" s="3">
        <v>99.8</v>
      </c>
      <c r="E323" s="3">
        <v>40.1</v>
      </c>
      <c r="F323" s="3">
        <v>59.3</v>
      </c>
      <c r="G323" s="3">
        <f t="shared" si="15"/>
        <v>99.4</v>
      </c>
      <c r="H323" s="52">
        <f t="shared" si="16"/>
        <v>1.4788029925187032</v>
      </c>
      <c r="I323" s="68">
        <v>279</v>
      </c>
      <c r="J323" s="52">
        <f t="shared" si="17"/>
        <v>0.98586866167913545</v>
      </c>
      <c r="K323" s="22"/>
      <c r="L323" s="3" t="s">
        <v>355</v>
      </c>
      <c r="M323" s="13" t="s">
        <v>1857</v>
      </c>
      <c r="N323" s="15" t="s">
        <v>1966</v>
      </c>
      <c r="O323" s="16">
        <v>584.67807000000005</v>
      </c>
      <c r="P323" s="17" t="s">
        <v>1967</v>
      </c>
      <c r="Q323" s="15" t="s">
        <v>360</v>
      </c>
      <c r="R323" s="15" t="s">
        <v>360</v>
      </c>
      <c r="S323" s="15" t="s">
        <v>360</v>
      </c>
      <c r="T323" s="15" t="s">
        <v>1968</v>
      </c>
    </row>
    <row r="324" spans="1:20" ht="12.75" customHeight="1" x14ac:dyDescent="0.25">
      <c r="A324" s="3" t="s">
        <v>112</v>
      </c>
      <c r="B324" s="3"/>
      <c r="C324" s="12" t="s">
        <v>754</v>
      </c>
      <c r="D324" s="3">
        <v>99.6</v>
      </c>
      <c r="E324" s="3">
        <v>40.1</v>
      </c>
      <c r="F324" s="3">
        <v>59.1</v>
      </c>
      <c r="G324" s="3">
        <f t="shared" si="15"/>
        <v>99.2</v>
      </c>
      <c r="H324" s="52">
        <f t="shared" si="16"/>
        <v>1.4738154613466334</v>
      </c>
      <c r="I324" s="68">
        <v>280</v>
      </c>
      <c r="J324" s="52">
        <f t="shared" si="17"/>
        <v>0.98254364089775559</v>
      </c>
      <c r="K324" s="22"/>
      <c r="L324" s="3" t="s">
        <v>354</v>
      </c>
      <c r="M324" s="13" t="s">
        <v>375</v>
      </c>
      <c r="N324" s="15" t="s">
        <v>755</v>
      </c>
      <c r="O324" s="16">
        <v>198.11</v>
      </c>
      <c r="P324" s="17" t="s">
        <v>756</v>
      </c>
      <c r="Q324" s="15" t="s">
        <v>462</v>
      </c>
      <c r="R324" s="15" t="s">
        <v>757</v>
      </c>
      <c r="S324" s="15" t="s">
        <v>758</v>
      </c>
      <c r="T324" s="15" t="s">
        <v>759</v>
      </c>
    </row>
    <row r="325" spans="1:20" s="23" customFormat="1" ht="12.75" customHeight="1" x14ac:dyDescent="0.25">
      <c r="A325" s="3" t="s">
        <v>2245</v>
      </c>
      <c r="B325" s="3"/>
      <c r="C325" s="12" t="s">
        <v>455</v>
      </c>
      <c r="D325" s="3">
        <v>99.5</v>
      </c>
      <c r="E325" s="3">
        <v>79.099999999999994</v>
      </c>
      <c r="F325" s="3">
        <v>19.899999999999999</v>
      </c>
      <c r="G325" s="3">
        <f t="shared" si="15"/>
        <v>99</v>
      </c>
      <c r="H325" s="52">
        <f t="shared" si="16"/>
        <v>0.25158027812895067</v>
      </c>
      <c r="I325" s="68">
        <v>281</v>
      </c>
      <c r="J325" s="52">
        <f t="shared" si="17"/>
        <v>0.16772018541930045</v>
      </c>
      <c r="K325" s="22"/>
      <c r="L325" s="3" t="s">
        <v>2259</v>
      </c>
      <c r="M325" s="13" t="s">
        <v>375</v>
      </c>
      <c r="N325" s="15" t="s">
        <v>456</v>
      </c>
      <c r="O325" s="16">
        <v>121.18</v>
      </c>
      <c r="P325" s="17" t="s">
        <v>457</v>
      </c>
      <c r="Q325" s="15" t="s">
        <v>360</v>
      </c>
      <c r="R325" s="15" t="s">
        <v>360</v>
      </c>
      <c r="S325" s="15" t="s">
        <v>360</v>
      </c>
      <c r="T325" s="15" t="s">
        <v>458</v>
      </c>
    </row>
    <row r="326" spans="1:20" ht="12.75" customHeight="1" x14ac:dyDescent="0.25">
      <c r="A326" s="3" t="s">
        <v>163</v>
      </c>
      <c r="B326" s="3"/>
      <c r="C326" s="12" t="s">
        <v>1020</v>
      </c>
      <c r="D326" s="3">
        <v>99.9</v>
      </c>
      <c r="E326" s="3">
        <v>40.700000000000003</v>
      </c>
      <c r="F326" s="3">
        <v>58.2</v>
      </c>
      <c r="G326" s="3">
        <f t="shared" si="15"/>
        <v>98.9</v>
      </c>
      <c r="H326" s="52">
        <f t="shared" si="16"/>
        <v>1.4299754299754299</v>
      </c>
      <c r="I326" s="68">
        <v>282</v>
      </c>
      <c r="J326" s="52">
        <f t="shared" si="17"/>
        <v>0.95331695331695332</v>
      </c>
      <c r="K326" s="22"/>
      <c r="L326" s="3" t="s">
        <v>354</v>
      </c>
      <c r="M326" s="13" t="s">
        <v>375</v>
      </c>
      <c r="N326" s="15" t="s">
        <v>1021</v>
      </c>
      <c r="O326" s="16">
        <v>184.19359</v>
      </c>
      <c r="P326" s="17" t="s">
        <v>377</v>
      </c>
      <c r="Q326" s="15" t="s">
        <v>360</v>
      </c>
      <c r="R326" s="15" t="s">
        <v>360</v>
      </c>
      <c r="S326" s="15" t="s">
        <v>360</v>
      </c>
      <c r="T326" s="15" t="s">
        <v>1022</v>
      </c>
    </row>
    <row r="327" spans="1:20" ht="12.75" customHeight="1" x14ac:dyDescent="0.25">
      <c r="A327" s="3" t="s">
        <v>138</v>
      </c>
      <c r="B327" s="3"/>
      <c r="C327" s="12" t="s">
        <v>899</v>
      </c>
      <c r="D327" s="3">
        <v>99.6</v>
      </c>
      <c r="E327" s="3">
        <v>40.6</v>
      </c>
      <c r="F327" s="3">
        <v>58.5</v>
      </c>
      <c r="G327" s="3">
        <f t="shared" si="15"/>
        <v>99.1</v>
      </c>
      <c r="H327" s="52">
        <f t="shared" si="16"/>
        <v>1.440886699507389</v>
      </c>
      <c r="I327" s="68">
        <v>283</v>
      </c>
      <c r="J327" s="52">
        <f t="shared" si="17"/>
        <v>0.96059113300492605</v>
      </c>
      <c r="K327" s="22"/>
      <c r="L327" s="3" t="s">
        <v>354</v>
      </c>
      <c r="M327" s="13" t="s">
        <v>375</v>
      </c>
      <c r="N327" s="15" t="s">
        <v>900</v>
      </c>
      <c r="O327" s="16">
        <v>515.35</v>
      </c>
      <c r="P327" s="17" t="s">
        <v>901</v>
      </c>
      <c r="Q327" s="15" t="s">
        <v>570</v>
      </c>
      <c r="R327" s="15" t="s">
        <v>571</v>
      </c>
      <c r="S327" s="15" t="s">
        <v>572</v>
      </c>
      <c r="T327" s="15" t="s">
        <v>902</v>
      </c>
    </row>
    <row r="328" spans="1:20" ht="12.75" customHeight="1" x14ac:dyDescent="0.25">
      <c r="A328" s="3" t="s">
        <v>80</v>
      </c>
      <c r="B328" s="3"/>
      <c r="C328" s="12" t="s">
        <v>642</v>
      </c>
      <c r="D328" s="3">
        <v>95.1</v>
      </c>
      <c r="E328" s="3">
        <v>66.3</v>
      </c>
      <c r="F328" s="3">
        <v>30.4</v>
      </c>
      <c r="G328" s="3">
        <f t="shared" si="15"/>
        <v>96.699999999999989</v>
      </c>
      <c r="H328" s="52">
        <f t="shared" si="16"/>
        <v>0.45852187028657615</v>
      </c>
      <c r="I328" s="68">
        <v>284</v>
      </c>
      <c r="J328" s="52">
        <f t="shared" si="17"/>
        <v>0.30568124685771741</v>
      </c>
      <c r="K328" s="22"/>
      <c r="L328" s="3" t="s">
        <v>354</v>
      </c>
      <c r="M328" s="13" t="s">
        <v>375</v>
      </c>
      <c r="N328" s="15" t="s">
        <v>643</v>
      </c>
      <c r="O328" s="16">
        <v>399.44</v>
      </c>
      <c r="P328" s="17" t="s">
        <v>644</v>
      </c>
      <c r="Q328" s="15" t="s">
        <v>645</v>
      </c>
      <c r="R328" s="15" t="s">
        <v>646</v>
      </c>
      <c r="S328" s="15" t="s">
        <v>647</v>
      </c>
      <c r="T328" s="15" t="s">
        <v>648</v>
      </c>
    </row>
    <row r="329" spans="1:20" ht="12.75" customHeight="1" x14ac:dyDescent="0.25">
      <c r="A329" s="3" t="s">
        <v>122</v>
      </c>
      <c r="B329" s="3"/>
      <c r="C329" s="12" t="s">
        <v>805</v>
      </c>
      <c r="D329" s="3">
        <v>99.7</v>
      </c>
      <c r="E329" s="3">
        <v>38.799999999999997</v>
      </c>
      <c r="F329" s="3">
        <v>59.9</v>
      </c>
      <c r="G329" s="3">
        <f t="shared" si="15"/>
        <v>98.699999999999989</v>
      </c>
      <c r="H329" s="52">
        <f t="shared" si="16"/>
        <v>1.5438144329896908</v>
      </c>
      <c r="I329" s="68">
        <v>285</v>
      </c>
      <c r="J329" s="52">
        <f t="shared" si="17"/>
        <v>1.0292096219931273</v>
      </c>
      <c r="K329" s="22"/>
      <c r="L329" s="3" t="s">
        <v>354</v>
      </c>
      <c r="M329" s="13" t="s">
        <v>375</v>
      </c>
      <c r="N329" s="15" t="s">
        <v>806</v>
      </c>
      <c r="O329" s="16">
        <v>169.18</v>
      </c>
      <c r="P329" s="17" t="s">
        <v>807</v>
      </c>
      <c r="Q329" s="15" t="s">
        <v>645</v>
      </c>
      <c r="R329" s="15" t="s">
        <v>808</v>
      </c>
      <c r="S329" s="15" t="s">
        <v>808</v>
      </c>
      <c r="T329" s="15" t="s">
        <v>809</v>
      </c>
    </row>
    <row r="330" spans="1:20" ht="12.75" customHeight="1" x14ac:dyDescent="0.25">
      <c r="A330" s="3" t="s">
        <v>145</v>
      </c>
      <c r="B330" s="3"/>
      <c r="C330" s="12" t="s">
        <v>935</v>
      </c>
      <c r="D330" s="3">
        <v>99.6</v>
      </c>
      <c r="E330" s="3">
        <v>39.299999999999997</v>
      </c>
      <c r="F330" s="3">
        <v>59.8</v>
      </c>
      <c r="G330" s="3">
        <f t="shared" si="15"/>
        <v>99.1</v>
      </c>
      <c r="H330" s="52">
        <f t="shared" si="16"/>
        <v>1.5216284987277353</v>
      </c>
      <c r="I330" s="68">
        <v>286</v>
      </c>
      <c r="J330" s="52">
        <f t="shared" si="17"/>
        <v>1.0144189991518235</v>
      </c>
      <c r="K330" s="22"/>
      <c r="L330" s="3" t="s">
        <v>354</v>
      </c>
      <c r="M330" s="13" t="s">
        <v>375</v>
      </c>
      <c r="N330" s="15" t="s">
        <v>936</v>
      </c>
      <c r="O330" s="16">
        <v>238.2</v>
      </c>
      <c r="P330" s="17" t="s">
        <v>937</v>
      </c>
      <c r="Q330" s="15" t="s">
        <v>360</v>
      </c>
      <c r="R330" s="15" t="s">
        <v>360</v>
      </c>
      <c r="S330" s="15" t="s">
        <v>360</v>
      </c>
      <c r="T330" s="15" t="s">
        <v>938</v>
      </c>
    </row>
    <row r="331" spans="1:20" ht="12.75" customHeight="1" x14ac:dyDescent="0.25">
      <c r="A331" s="3" t="s">
        <v>115</v>
      </c>
      <c r="B331" s="3"/>
      <c r="C331" s="12" t="s">
        <v>772</v>
      </c>
      <c r="D331" s="3">
        <v>99.6</v>
      </c>
      <c r="E331" s="3">
        <v>40.9</v>
      </c>
      <c r="F331" s="3">
        <v>58.2</v>
      </c>
      <c r="G331" s="3">
        <f t="shared" si="15"/>
        <v>99.1</v>
      </c>
      <c r="H331" s="52">
        <f t="shared" si="16"/>
        <v>1.4229828850855748</v>
      </c>
      <c r="I331" s="68">
        <v>287</v>
      </c>
      <c r="J331" s="52">
        <f t="shared" si="17"/>
        <v>0.94865525672371653</v>
      </c>
      <c r="K331" s="22"/>
      <c r="L331" s="3" t="s">
        <v>354</v>
      </c>
      <c r="M331" s="13" t="s">
        <v>375</v>
      </c>
      <c r="N331" s="18" t="s">
        <v>773</v>
      </c>
      <c r="O331" s="16">
        <v>438.31</v>
      </c>
      <c r="P331" s="17" t="s">
        <v>774</v>
      </c>
      <c r="Q331" s="15" t="s">
        <v>428</v>
      </c>
      <c r="R331" s="15" t="s">
        <v>775</v>
      </c>
      <c r="S331" s="15" t="s">
        <v>430</v>
      </c>
      <c r="T331" s="15" t="s">
        <v>776</v>
      </c>
    </row>
    <row r="332" spans="1:20" ht="12.75" customHeight="1" x14ac:dyDescent="0.25">
      <c r="A332" s="3" t="s">
        <v>151</v>
      </c>
      <c r="B332" s="3"/>
      <c r="C332" s="12" t="s">
        <v>964</v>
      </c>
      <c r="D332" s="3">
        <v>93.2</v>
      </c>
      <c r="E332" s="3">
        <v>64.8</v>
      </c>
      <c r="F332" s="3">
        <v>30.7</v>
      </c>
      <c r="G332" s="3">
        <f t="shared" si="15"/>
        <v>95.5</v>
      </c>
      <c r="H332" s="52">
        <f t="shared" si="16"/>
        <v>0.47376543209876543</v>
      </c>
      <c r="I332" s="68">
        <v>288</v>
      </c>
      <c r="J332" s="52">
        <f t="shared" si="17"/>
        <v>0.31584362139917693</v>
      </c>
      <c r="K332" s="22"/>
      <c r="L332" s="3" t="s">
        <v>354</v>
      </c>
      <c r="M332" s="13" t="s">
        <v>375</v>
      </c>
      <c r="N332" s="15" t="s">
        <v>965</v>
      </c>
      <c r="O332" s="16">
        <v>400.38</v>
      </c>
      <c r="P332" s="17" t="s">
        <v>966</v>
      </c>
      <c r="Q332" s="15" t="s">
        <v>586</v>
      </c>
      <c r="R332" s="15" t="s">
        <v>967</v>
      </c>
      <c r="S332" s="15" t="s">
        <v>968</v>
      </c>
      <c r="T332" s="15" t="s">
        <v>969</v>
      </c>
    </row>
    <row r="333" spans="1:20" ht="12.75" customHeight="1" x14ac:dyDescent="0.25">
      <c r="A333" s="3" t="s">
        <v>132</v>
      </c>
      <c r="B333" s="3"/>
      <c r="C333" s="12" t="s">
        <v>862</v>
      </c>
      <c r="D333" s="3">
        <v>99.8</v>
      </c>
      <c r="E333" s="3">
        <v>37.299999999999997</v>
      </c>
      <c r="F333" s="3">
        <v>61.4</v>
      </c>
      <c r="G333" s="3">
        <f t="shared" si="15"/>
        <v>98.699999999999989</v>
      </c>
      <c r="H333" s="52">
        <f t="shared" si="16"/>
        <v>1.646112600536193</v>
      </c>
      <c r="I333" s="68">
        <v>289</v>
      </c>
      <c r="J333" s="52">
        <f t="shared" si="17"/>
        <v>1.097408400357462</v>
      </c>
      <c r="K333" s="22"/>
      <c r="L333" s="3" t="s">
        <v>354</v>
      </c>
      <c r="M333" s="13" t="s">
        <v>375</v>
      </c>
      <c r="N333" s="15" t="s">
        <v>863</v>
      </c>
      <c r="O333" s="16">
        <v>637.66</v>
      </c>
      <c r="P333" s="17" t="s">
        <v>864</v>
      </c>
      <c r="Q333" s="15" t="s">
        <v>570</v>
      </c>
      <c r="R333" s="15" t="s">
        <v>865</v>
      </c>
      <c r="S333" s="15" t="s">
        <v>572</v>
      </c>
      <c r="T333" s="15" t="s">
        <v>866</v>
      </c>
    </row>
    <row r="334" spans="1:20" ht="12.75" customHeight="1" x14ac:dyDescent="0.25">
      <c r="A334" s="3" t="s">
        <v>231</v>
      </c>
      <c r="B334" s="3"/>
      <c r="C334" s="12" t="s">
        <v>1317</v>
      </c>
      <c r="D334" s="3">
        <v>99.7</v>
      </c>
      <c r="E334" s="3">
        <v>40</v>
      </c>
      <c r="F334" s="3">
        <v>59.2</v>
      </c>
      <c r="G334" s="3">
        <f t="shared" si="15"/>
        <v>99.2</v>
      </c>
      <c r="H334" s="52">
        <f t="shared" si="16"/>
        <v>1.48</v>
      </c>
      <c r="I334" s="68">
        <v>290</v>
      </c>
      <c r="J334" s="52">
        <f t="shared" si="17"/>
        <v>0.98666666666666669</v>
      </c>
      <c r="K334" s="22"/>
      <c r="L334" s="3" t="s">
        <v>354</v>
      </c>
      <c r="M334" s="13" t="s">
        <v>375</v>
      </c>
      <c r="N334" s="15" t="s">
        <v>1318</v>
      </c>
      <c r="O334" s="16">
        <v>326.60000000000002</v>
      </c>
      <c r="P334" s="17" t="s">
        <v>1319</v>
      </c>
      <c r="Q334" s="15" t="s">
        <v>570</v>
      </c>
      <c r="R334" s="15" t="s">
        <v>1320</v>
      </c>
      <c r="S334" s="15" t="s">
        <v>572</v>
      </c>
      <c r="T334" s="15" t="s">
        <v>1321</v>
      </c>
    </row>
    <row r="335" spans="1:20" ht="12.75" customHeight="1" x14ac:dyDescent="0.25">
      <c r="A335" s="3" t="s">
        <v>114</v>
      </c>
      <c r="B335" s="3"/>
      <c r="C335" s="12" t="s">
        <v>767</v>
      </c>
      <c r="D335" s="3">
        <v>99.6</v>
      </c>
      <c r="E335" s="3">
        <v>40.700000000000003</v>
      </c>
      <c r="F335" s="3">
        <v>58.3</v>
      </c>
      <c r="G335" s="3">
        <f t="shared" si="15"/>
        <v>99</v>
      </c>
      <c r="H335" s="52">
        <f t="shared" si="16"/>
        <v>1.4324324324324322</v>
      </c>
      <c r="I335" s="68">
        <v>291</v>
      </c>
      <c r="J335" s="52">
        <f t="shared" si="17"/>
        <v>0.95495495495495486</v>
      </c>
      <c r="K335" s="22"/>
      <c r="L335" s="3" t="s">
        <v>354</v>
      </c>
      <c r="M335" s="13" t="s">
        <v>375</v>
      </c>
      <c r="N335" s="15" t="s">
        <v>768</v>
      </c>
      <c r="O335" s="16">
        <v>322.05</v>
      </c>
      <c r="P335" s="17" t="s">
        <v>769</v>
      </c>
      <c r="Q335" s="15" t="s">
        <v>405</v>
      </c>
      <c r="R335" s="15" t="s">
        <v>770</v>
      </c>
      <c r="S335" s="15" t="s">
        <v>770</v>
      </c>
      <c r="T335" s="15" t="s">
        <v>771</v>
      </c>
    </row>
    <row r="336" spans="1:20" ht="12.75" customHeight="1" x14ac:dyDescent="0.25">
      <c r="A336" s="3" t="s">
        <v>2255</v>
      </c>
      <c r="B336" s="3"/>
      <c r="C336" s="12" t="s">
        <v>943</v>
      </c>
      <c r="D336" s="3">
        <v>99.6</v>
      </c>
      <c r="E336" s="3">
        <v>52.1</v>
      </c>
      <c r="F336" s="3">
        <v>47.2</v>
      </c>
      <c r="G336" s="3">
        <f t="shared" si="15"/>
        <v>99.300000000000011</v>
      </c>
      <c r="H336" s="52">
        <f t="shared" si="16"/>
        <v>0.90595009596928988</v>
      </c>
      <c r="I336" s="68">
        <v>292</v>
      </c>
      <c r="J336" s="52">
        <f t="shared" si="17"/>
        <v>0.60396673064619322</v>
      </c>
      <c r="K336" s="22"/>
      <c r="L336" s="3" t="s">
        <v>2259</v>
      </c>
      <c r="M336" s="13" t="s">
        <v>375</v>
      </c>
      <c r="N336" s="15" t="s">
        <v>944</v>
      </c>
      <c r="O336" s="16">
        <v>281.35000000000002</v>
      </c>
      <c r="P336" s="17" t="s">
        <v>945</v>
      </c>
      <c r="Q336" s="15" t="s">
        <v>570</v>
      </c>
      <c r="R336" s="15" t="s">
        <v>360</v>
      </c>
      <c r="S336" s="15" t="s">
        <v>946</v>
      </c>
      <c r="T336" s="15" t="s">
        <v>947</v>
      </c>
    </row>
    <row r="337" spans="1:20" ht="12.75" customHeight="1" x14ac:dyDescent="0.25">
      <c r="A337" s="3" t="s">
        <v>178</v>
      </c>
      <c r="B337" s="3"/>
      <c r="C337" s="12" t="s">
        <v>1092</v>
      </c>
      <c r="D337" s="3">
        <v>99.7</v>
      </c>
      <c r="E337" s="3">
        <v>36.6</v>
      </c>
      <c r="F337" s="3">
        <v>62.9</v>
      </c>
      <c r="G337" s="3">
        <f t="shared" si="15"/>
        <v>99.5</v>
      </c>
      <c r="H337" s="52">
        <f t="shared" si="16"/>
        <v>1.7185792349726774</v>
      </c>
      <c r="I337" s="68">
        <v>293</v>
      </c>
      <c r="J337" s="52">
        <f t="shared" si="17"/>
        <v>1.1457194899817849</v>
      </c>
      <c r="K337" s="22"/>
      <c r="L337" s="3" t="s">
        <v>354</v>
      </c>
      <c r="M337" s="13" t="s">
        <v>375</v>
      </c>
      <c r="N337" s="15" t="s">
        <v>1093</v>
      </c>
      <c r="O337" s="16">
        <v>215.63</v>
      </c>
      <c r="P337" s="17" t="s">
        <v>1094</v>
      </c>
      <c r="Q337" s="15" t="s">
        <v>360</v>
      </c>
      <c r="R337" s="15" t="s">
        <v>360</v>
      </c>
      <c r="S337" s="15" t="s">
        <v>360</v>
      </c>
      <c r="T337" s="15" t="s">
        <v>1095</v>
      </c>
    </row>
    <row r="338" spans="1:20" ht="12.75" customHeight="1" x14ac:dyDescent="0.25">
      <c r="A338" s="3" t="s">
        <v>326</v>
      </c>
      <c r="B338" s="3"/>
      <c r="C338" s="12" t="s">
        <v>1741</v>
      </c>
      <c r="D338" s="3">
        <v>99.6</v>
      </c>
      <c r="E338" s="3">
        <v>41.1</v>
      </c>
      <c r="F338" s="3">
        <v>58.3</v>
      </c>
      <c r="G338" s="3">
        <f t="shared" si="15"/>
        <v>99.4</v>
      </c>
      <c r="H338" s="52">
        <f t="shared" si="16"/>
        <v>1.4184914841849148</v>
      </c>
      <c r="I338" s="68">
        <v>294</v>
      </c>
      <c r="J338" s="52">
        <f t="shared" si="17"/>
        <v>0.94566098945660981</v>
      </c>
      <c r="K338" s="22"/>
      <c r="L338" s="3" t="s">
        <v>354</v>
      </c>
      <c r="M338" s="13" t="s">
        <v>375</v>
      </c>
      <c r="N338" s="15" t="s">
        <v>1681</v>
      </c>
      <c r="O338" s="16">
        <v>186.17</v>
      </c>
      <c r="P338" s="17" t="s">
        <v>1742</v>
      </c>
      <c r="Q338" s="15" t="s">
        <v>360</v>
      </c>
      <c r="R338" s="15" t="s">
        <v>360</v>
      </c>
      <c r="S338" s="15" t="s">
        <v>360</v>
      </c>
      <c r="T338" s="15" t="s">
        <v>1743</v>
      </c>
    </row>
    <row r="339" spans="1:20" ht="12.75" customHeight="1" x14ac:dyDescent="0.25">
      <c r="A339" s="3" t="s">
        <v>232</v>
      </c>
      <c r="B339" s="3"/>
      <c r="C339" s="12" t="s">
        <v>1322</v>
      </c>
      <c r="D339" s="3">
        <v>99.8</v>
      </c>
      <c r="E339" s="3">
        <v>40.799999999999997</v>
      </c>
      <c r="F339" s="3">
        <v>58.7</v>
      </c>
      <c r="G339" s="3">
        <f t="shared" si="15"/>
        <v>99.5</v>
      </c>
      <c r="H339" s="52">
        <f t="shared" si="16"/>
        <v>1.4387254901960786</v>
      </c>
      <c r="I339" s="68">
        <v>295</v>
      </c>
      <c r="J339" s="52">
        <f t="shared" si="17"/>
        <v>0.95915032679738577</v>
      </c>
      <c r="K339" s="22"/>
      <c r="L339" s="3" t="s">
        <v>354</v>
      </c>
      <c r="M339" s="13" t="s">
        <v>375</v>
      </c>
      <c r="N339" s="20" t="s">
        <v>1323</v>
      </c>
      <c r="O339" s="16">
        <v>337.27</v>
      </c>
      <c r="P339" s="17" t="s">
        <v>1324</v>
      </c>
      <c r="Q339" s="15" t="s">
        <v>405</v>
      </c>
      <c r="R339" s="15" t="s">
        <v>1325</v>
      </c>
      <c r="S339" s="15" t="s">
        <v>412</v>
      </c>
      <c r="T339" s="15" t="s">
        <v>1326</v>
      </c>
    </row>
    <row r="340" spans="1:20" ht="12.75" customHeight="1" x14ac:dyDescent="0.25">
      <c r="A340" s="3" t="s">
        <v>78</v>
      </c>
      <c r="B340" s="3"/>
      <c r="C340" s="12" t="s">
        <v>633</v>
      </c>
      <c r="D340" s="3">
        <v>99.9</v>
      </c>
      <c r="E340" s="3">
        <v>36.799999999999997</v>
      </c>
      <c r="F340" s="3">
        <v>62.4</v>
      </c>
      <c r="G340" s="3">
        <f t="shared" si="15"/>
        <v>99.199999999999989</v>
      </c>
      <c r="H340" s="52">
        <f t="shared" si="16"/>
        <v>1.6956521739130437</v>
      </c>
      <c r="I340" s="68">
        <v>296</v>
      </c>
      <c r="J340" s="52">
        <f t="shared" si="17"/>
        <v>1.1304347826086958</v>
      </c>
      <c r="K340" s="22"/>
      <c r="L340" s="3" t="s">
        <v>354</v>
      </c>
      <c r="M340" s="13" t="s">
        <v>375</v>
      </c>
      <c r="N340" s="15" t="s">
        <v>634</v>
      </c>
      <c r="O340" s="16">
        <v>1131.2842700000001</v>
      </c>
      <c r="P340" s="17" t="s">
        <v>635</v>
      </c>
      <c r="Q340" s="15" t="s">
        <v>360</v>
      </c>
      <c r="R340" s="15" t="s">
        <v>360</v>
      </c>
      <c r="S340" s="15" t="s">
        <v>360</v>
      </c>
      <c r="T340" s="15" t="s">
        <v>636</v>
      </c>
    </row>
    <row r="341" spans="1:20" ht="12.75" customHeight="1" x14ac:dyDescent="0.25">
      <c r="A341" s="3" t="s">
        <v>27</v>
      </c>
      <c r="B341" s="3"/>
      <c r="C341" s="12" t="s">
        <v>2220</v>
      </c>
      <c r="D341" s="3">
        <v>99.5</v>
      </c>
      <c r="E341" s="3">
        <v>41.3</v>
      </c>
      <c r="F341" s="3">
        <v>57.9</v>
      </c>
      <c r="G341" s="3">
        <f t="shared" si="15"/>
        <v>99.199999999999989</v>
      </c>
      <c r="H341" s="52">
        <f t="shared" si="16"/>
        <v>1.4019370460048426</v>
      </c>
      <c r="I341" s="68">
        <v>297</v>
      </c>
      <c r="J341" s="52">
        <f t="shared" si="17"/>
        <v>0.93462469733656173</v>
      </c>
      <c r="K341" s="22"/>
      <c r="L341" s="3" t="s">
        <v>355</v>
      </c>
      <c r="M341" s="13" t="s">
        <v>1857</v>
      </c>
      <c r="N341" s="15" t="s">
        <v>2221</v>
      </c>
      <c r="O341" s="16">
        <v>286.45</v>
      </c>
      <c r="P341" s="17" t="s">
        <v>2222</v>
      </c>
      <c r="Q341" s="15" t="s">
        <v>2223</v>
      </c>
      <c r="R341" s="15" t="s">
        <v>2224</v>
      </c>
      <c r="S341" s="15" t="s">
        <v>2225</v>
      </c>
      <c r="T341" s="25" t="s">
        <v>2226</v>
      </c>
    </row>
    <row r="342" spans="1:20" ht="12.75" customHeight="1" x14ac:dyDescent="0.25">
      <c r="A342" s="3" t="s">
        <v>287</v>
      </c>
      <c r="B342" s="3"/>
      <c r="C342" s="12" t="s">
        <v>1571</v>
      </c>
      <c r="D342" s="3">
        <v>99.6</v>
      </c>
      <c r="E342" s="3">
        <v>37.200000000000003</v>
      </c>
      <c r="F342" s="3">
        <v>61.7</v>
      </c>
      <c r="G342" s="3">
        <f t="shared" si="15"/>
        <v>98.9</v>
      </c>
      <c r="H342" s="52">
        <f t="shared" si="16"/>
        <v>1.6586021505376343</v>
      </c>
      <c r="I342" s="68">
        <v>298</v>
      </c>
      <c r="J342" s="52">
        <f t="shared" si="17"/>
        <v>1.1057347670250894</v>
      </c>
      <c r="K342" s="22"/>
      <c r="L342" s="3" t="s">
        <v>354</v>
      </c>
      <c r="M342" s="13" t="s">
        <v>375</v>
      </c>
      <c r="N342" s="15" t="s">
        <v>1572</v>
      </c>
      <c r="O342" s="16">
        <v>102.09350000000001</v>
      </c>
      <c r="P342" s="17" t="s">
        <v>1573</v>
      </c>
      <c r="Q342" s="15" t="s">
        <v>570</v>
      </c>
      <c r="R342" s="15" t="s">
        <v>1574</v>
      </c>
      <c r="S342" s="15" t="s">
        <v>572</v>
      </c>
      <c r="T342" s="15" t="s">
        <v>1575</v>
      </c>
    </row>
    <row r="343" spans="1:20" ht="12.75" customHeight="1" x14ac:dyDescent="0.25">
      <c r="A343" s="3" t="s">
        <v>291</v>
      </c>
      <c r="B343" s="3"/>
      <c r="C343" s="12" t="s">
        <v>1589</v>
      </c>
      <c r="D343" s="3">
        <v>99.6</v>
      </c>
      <c r="E343" s="3">
        <v>39.4</v>
      </c>
      <c r="F343" s="3">
        <v>59.8</v>
      </c>
      <c r="G343" s="3">
        <f t="shared" si="15"/>
        <v>99.199999999999989</v>
      </c>
      <c r="H343" s="52">
        <f t="shared" si="16"/>
        <v>1.5177664974619289</v>
      </c>
      <c r="I343" s="68">
        <v>299</v>
      </c>
      <c r="J343" s="52">
        <f t="shared" si="17"/>
        <v>1.011844331641286</v>
      </c>
      <c r="K343" s="22"/>
      <c r="L343" s="3" t="s">
        <v>354</v>
      </c>
      <c r="M343" s="13" t="s">
        <v>375</v>
      </c>
      <c r="N343" s="15" t="s">
        <v>1590</v>
      </c>
      <c r="O343" s="16">
        <v>650.97</v>
      </c>
      <c r="P343" s="17" t="s">
        <v>1591</v>
      </c>
      <c r="Q343" s="15" t="s">
        <v>366</v>
      </c>
      <c r="R343" s="15" t="s">
        <v>1592</v>
      </c>
      <c r="S343" s="15" t="s">
        <v>1593</v>
      </c>
      <c r="T343" s="15" t="s">
        <v>1594</v>
      </c>
    </row>
    <row r="344" spans="1:20" ht="12.75" customHeight="1" x14ac:dyDescent="0.25">
      <c r="A344" s="3" t="s">
        <v>277</v>
      </c>
      <c r="B344" s="3"/>
      <c r="C344" s="12" t="s">
        <v>1523</v>
      </c>
      <c r="D344" s="3">
        <v>99.7</v>
      </c>
      <c r="E344" s="3">
        <v>38.700000000000003</v>
      </c>
      <c r="F344" s="3">
        <v>60.2</v>
      </c>
      <c r="G344" s="3">
        <f t="shared" si="15"/>
        <v>98.9</v>
      </c>
      <c r="H344" s="52">
        <f t="shared" si="16"/>
        <v>1.5555555555555556</v>
      </c>
      <c r="I344" s="68">
        <v>300</v>
      </c>
      <c r="J344" s="52">
        <f t="shared" si="17"/>
        <v>1.037037037037037</v>
      </c>
      <c r="K344" s="22"/>
      <c r="L344" s="3" t="s">
        <v>354</v>
      </c>
      <c r="M344" s="13" t="s">
        <v>375</v>
      </c>
      <c r="N344" s="15" t="s">
        <v>1524</v>
      </c>
      <c r="O344" s="16">
        <v>330.47</v>
      </c>
      <c r="P344" s="17" t="s">
        <v>1525</v>
      </c>
      <c r="Q344" s="15" t="s">
        <v>366</v>
      </c>
      <c r="R344" s="15" t="s">
        <v>1526</v>
      </c>
      <c r="S344" s="15" t="s">
        <v>814</v>
      </c>
      <c r="T344" s="15" t="s">
        <v>1527</v>
      </c>
    </row>
    <row r="345" spans="1:20" ht="12.75" customHeight="1" x14ac:dyDescent="0.25">
      <c r="A345" s="3" t="s">
        <v>81</v>
      </c>
      <c r="B345" s="3"/>
      <c r="C345" s="12" t="s">
        <v>649</v>
      </c>
      <c r="D345" s="3">
        <v>99.8</v>
      </c>
      <c r="E345" s="3">
        <v>38.5</v>
      </c>
      <c r="F345" s="3">
        <v>59.9</v>
      </c>
      <c r="G345" s="3">
        <f t="shared" si="15"/>
        <v>98.4</v>
      </c>
      <c r="H345" s="52">
        <f t="shared" si="16"/>
        <v>1.5558441558441558</v>
      </c>
      <c r="I345" s="68">
        <v>301</v>
      </c>
      <c r="J345" s="52">
        <f t="shared" si="17"/>
        <v>1.0372294372294373</v>
      </c>
      <c r="K345" s="22"/>
      <c r="L345" s="3" t="s">
        <v>354</v>
      </c>
      <c r="M345" s="13" t="s">
        <v>375</v>
      </c>
      <c r="N345" s="15" t="s">
        <v>650</v>
      </c>
      <c r="O345" s="16">
        <v>146.15</v>
      </c>
      <c r="P345" s="17" t="s">
        <v>651</v>
      </c>
      <c r="Q345" s="15" t="s">
        <v>525</v>
      </c>
      <c r="R345" s="15" t="s">
        <v>526</v>
      </c>
      <c r="S345" s="15" t="s">
        <v>526</v>
      </c>
      <c r="T345" s="15" t="s">
        <v>652</v>
      </c>
    </row>
    <row r="346" spans="1:20" ht="12.75" customHeight="1" x14ac:dyDescent="0.25">
      <c r="A346" s="3" t="s">
        <v>345</v>
      </c>
      <c r="B346" s="3"/>
      <c r="C346" s="12" t="s">
        <v>1898</v>
      </c>
      <c r="D346" s="3">
        <v>99.8</v>
      </c>
      <c r="E346" s="3">
        <v>39.700000000000003</v>
      </c>
      <c r="F346" s="3">
        <v>59.5</v>
      </c>
      <c r="G346" s="3">
        <f t="shared" si="15"/>
        <v>99.2</v>
      </c>
      <c r="H346" s="52">
        <f t="shared" si="16"/>
        <v>1.4987405541561711</v>
      </c>
      <c r="I346" s="68">
        <v>302</v>
      </c>
      <c r="J346" s="52">
        <f t="shared" si="17"/>
        <v>0.99916036943744746</v>
      </c>
      <c r="K346" s="22"/>
      <c r="L346" s="3" t="s">
        <v>355</v>
      </c>
      <c r="M346" s="13" t="s">
        <v>1857</v>
      </c>
      <c r="N346" s="15" t="s">
        <v>1899</v>
      </c>
      <c r="O346" s="16">
        <v>218.17</v>
      </c>
      <c r="P346" s="17" t="s">
        <v>1900</v>
      </c>
      <c r="Q346" s="15" t="s">
        <v>360</v>
      </c>
      <c r="R346" s="15" t="s">
        <v>360</v>
      </c>
      <c r="S346" s="15" t="s">
        <v>360</v>
      </c>
      <c r="T346" s="15" t="s">
        <v>1901</v>
      </c>
    </row>
    <row r="347" spans="1:20" ht="12.75" customHeight="1" x14ac:dyDescent="0.25">
      <c r="A347" s="3" t="s">
        <v>294</v>
      </c>
      <c r="B347" s="3"/>
      <c r="C347" s="12" t="s">
        <v>1606</v>
      </c>
      <c r="D347" s="3">
        <v>99.7</v>
      </c>
      <c r="E347" s="3">
        <v>41.4</v>
      </c>
      <c r="F347" s="3">
        <v>57.4</v>
      </c>
      <c r="G347" s="3">
        <f t="shared" si="15"/>
        <v>98.8</v>
      </c>
      <c r="H347" s="52">
        <f t="shared" si="16"/>
        <v>1.3864734299516908</v>
      </c>
      <c r="I347" s="68">
        <v>303</v>
      </c>
      <c r="J347" s="52">
        <f t="shared" si="17"/>
        <v>0.92431561996779388</v>
      </c>
      <c r="K347" s="22"/>
      <c r="L347" s="3" t="s">
        <v>354</v>
      </c>
      <c r="M347" s="13" t="s">
        <v>375</v>
      </c>
      <c r="N347" s="15" t="s">
        <v>1607</v>
      </c>
      <c r="O347" s="16">
        <v>679.56</v>
      </c>
      <c r="P347" s="17" t="s">
        <v>1608</v>
      </c>
      <c r="Q347" s="15" t="s">
        <v>366</v>
      </c>
      <c r="R347" s="15" t="s">
        <v>1609</v>
      </c>
      <c r="S347" s="15" t="s">
        <v>814</v>
      </c>
      <c r="T347" s="15" t="s">
        <v>1610</v>
      </c>
    </row>
    <row r="348" spans="1:20" ht="12.75" customHeight="1" x14ac:dyDescent="0.25">
      <c r="A348" s="3" t="s">
        <v>1836</v>
      </c>
      <c r="B348" s="3"/>
      <c r="C348" s="12" t="s">
        <v>2135</v>
      </c>
      <c r="D348" s="3">
        <v>99</v>
      </c>
      <c r="E348" s="3">
        <v>65.099999999999994</v>
      </c>
      <c r="F348" s="3">
        <v>33.6</v>
      </c>
      <c r="G348" s="3">
        <f t="shared" si="15"/>
        <v>98.699999999999989</v>
      </c>
      <c r="H348" s="52">
        <f t="shared" si="16"/>
        <v>0.51612903225806461</v>
      </c>
      <c r="I348" s="68">
        <v>304</v>
      </c>
      <c r="J348" s="52">
        <f t="shared" si="17"/>
        <v>0.34408602150537643</v>
      </c>
      <c r="K348" s="22"/>
      <c r="L348" s="3" t="s">
        <v>355</v>
      </c>
      <c r="M348" s="13" t="s">
        <v>1857</v>
      </c>
      <c r="N348" s="15" t="s">
        <v>2136</v>
      </c>
      <c r="O348" s="16">
        <v>396.39</v>
      </c>
      <c r="P348" s="17" t="s">
        <v>2137</v>
      </c>
      <c r="Q348" s="15" t="s">
        <v>360</v>
      </c>
      <c r="R348" s="15" t="s">
        <v>360</v>
      </c>
      <c r="S348" s="15" t="s">
        <v>360</v>
      </c>
      <c r="T348" s="15" t="s">
        <v>2138</v>
      </c>
    </row>
    <row r="349" spans="1:20" ht="12.75" customHeight="1" x14ac:dyDescent="0.25">
      <c r="A349" s="3" t="s">
        <v>108</v>
      </c>
      <c r="B349" s="3"/>
      <c r="C349" s="12" t="s">
        <v>737</v>
      </c>
      <c r="D349" s="3">
        <v>99.7</v>
      </c>
      <c r="E349" s="3">
        <v>38.5</v>
      </c>
      <c r="F349" s="3">
        <v>60.5</v>
      </c>
      <c r="G349" s="3">
        <f t="shared" si="15"/>
        <v>99</v>
      </c>
      <c r="H349" s="52">
        <f t="shared" si="16"/>
        <v>1.5714285714285714</v>
      </c>
      <c r="I349" s="68">
        <v>305</v>
      </c>
      <c r="J349" s="52">
        <f t="shared" si="17"/>
        <v>1.0476190476190477</v>
      </c>
      <c r="K349" s="22"/>
      <c r="L349" s="3" t="s">
        <v>354</v>
      </c>
      <c r="M349" s="13" t="s">
        <v>375</v>
      </c>
      <c r="N349" s="15" t="s">
        <v>738</v>
      </c>
      <c r="O349" s="16">
        <v>342.3</v>
      </c>
      <c r="P349" s="17" t="s">
        <v>739</v>
      </c>
      <c r="Q349" s="15" t="s">
        <v>360</v>
      </c>
      <c r="R349" s="15" t="s">
        <v>360</v>
      </c>
      <c r="S349" s="15" t="s">
        <v>360</v>
      </c>
      <c r="T349" s="15" t="s">
        <v>740</v>
      </c>
    </row>
    <row r="350" spans="1:20" ht="12.75" customHeight="1" x14ac:dyDescent="0.25">
      <c r="A350" s="3" t="s">
        <v>2254</v>
      </c>
      <c r="B350" s="3"/>
      <c r="C350" s="12" t="s">
        <v>894</v>
      </c>
      <c r="D350" s="3">
        <v>99.6</v>
      </c>
      <c r="E350" s="3">
        <v>44.3</v>
      </c>
      <c r="F350" s="3">
        <v>55.1</v>
      </c>
      <c r="G350" s="3">
        <f t="shared" si="15"/>
        <v>99.4</v>
      </c>
      <c r="H350" s="52">
        <f t="shared" si="16"/>
        <v>1.2437923250564336</v>
      </c>
      <c r="I350" s="68">
        <v>306</v>
      </c>
      <c r="J350" s="52">
        <f t="shared" si="17"/>
        <v>0.8291948833709557</v>
      </c>
      <c r="K350" s="22"/>
      <c r="L350" s="3" t="s">
        <v>2259</v>
      </c>
      <c r="M350" s="13" t="s">
        <v>375</v>
      </c>
      <c r="N350" s="15" t="s">
        <v>895</v>
      </c>
      <c r="O350" s="16">
        <v>516.72460000000001</v>
      </c>
      <c r="P350" s="17" t="s">
        <v>896</v>
      </c>
      <c r="Q350" s="15" t="s">
        <v>570</v>
      </c>
      <c r="R350" s="15" t="s">
        <v>897</v>
      </c>
      <c r="S350" s="15" t="s">
        <v>572</v>
      </c>
      <c r="T350" s="15" t="s">
        <v>898</v>
      </c>
    </row>
    <row r="351" spans="1:20" ht="12.75" customHeight="1" x14ac:dyDescent="0.25">
      <c r="A351" s="3" t="s">
        <v>219</v>
      </c>
      <c r="B351" s="3"/>
      <c r="C351" s="12" t="s">
        <v>1256</v>
      </c>
      <c r="D351" s="3">
        <v>99.5</v>
      </c>
      <c r="E351" s="3">
        <v>42.1</v>
      </c>
      <c r="F351" s="3">
        <v>56.9</v>
      </c>
      <c r="G351" s="3">
        <f t="shared" si="15"/>
        <v>99</v>
      </c>
      <c r="H351" s="52">
        <f t="shared" si="16"/>
        <v>1.3515439429928739</v>
      </c>
      <c r="I351" s="68">
        <v>307</v>
      </c>
      <c r="J351" s="52">
        <f t="shared" si="17"/>
        <v>0.90102929532858267</v>
      </c>
      <c r="K351" s="22"/>
      <c r="L351" s="3" t="s">
        <v>354</v>
      </c>
      <c r="M351" s="13" t="s">
        <v>375</v>
      </c>
      <c r="N351" s="15" t="s">
        <v>1257</v>
      </c>
      <c r="O351" s="16">
        <v>168.11</v>
      </c>
      <c r="P351" s="17" t="s">
        <v>1258</v>
      </c>
      <c r="Q351" s="15" t="s">
        <v>1259</v>
      </c>
      <c r="R351" s="15" t="s">
        <v>1260</v>
      </c>
      <c r="S351" s="15" t="s">
        <v>1261</v>
      </c>
      <c r="T351" s="15" t="s">
        <v>1262</v>
      </c>
    </row>
    <row r="352" spans="1:20" ht="12.75" customHeight="1" x14ac:dyDescent="0.25">
      <c r="A352" s="3" t="s">
        <v>133</v>
      </c>
      <c r="B352" s="3"/>
      <c r="C352" s="12" t="s">
        <v>867</v>
      </c>
      <c r="D352" s="3">
        <v>99.7</v>
      </c>
      <c r="E352" s="3">
        <v>38.5</v>
      </c>
      <c r="F352" s="3">
        <v>60.5</v>
      </c>
      <c r="G352" s="3">
        <f t="shared" si="15"/>
        <v>99</v>
      </c>
      <c r="H352" s="52">
        <f t="shared" si="16"/>
        <v>1.5714285714285714</v>
      </c>
      <c r="I352" s="68">
        <v>308</v>
      </c>
      <c r="J352" s="52">
        <f t="shared" si="17"/>
        <v>1.0476190476190477</v>
      </c>
      <c r="K352" s="22"/>
      <c r="L352" s="3" t="s">
        <v>354</v>
      </c>
      <c r="M352" s="13" t="s">
        <v>375</v>
      </c>
      <c r="N352" s="15" t="s">
        <v>868</v>
      </c>
      <c r="O352" s="16">
        <v>307.33</v>
      </c>
      <c r="P352" s="17" t="s">
        <v>869</v>
      </c>
      <c r="Q352" s="15" t="s">
        <v>519</v>
      </c>
      <c r="R352" s="15" t="s">
        <v>870</v>
      </c>
      <c r="S352" s="15" t="s">
        <v>870</v>
      </c>
      <c r="T352" s="15" t="s">
        <v>871</v>
      </c>
    </row>
    <row r="353" spans="1:20" ht="12.75" customHeight="1" x14ac:dyDescent="0.25">
      <c r="A353" s="3" t="s">
        <v>226</v>
      </c>
      <c r="B353" s="3"/>
      <c r="C353" s="12" t="s">
        <v>1292</v>
      </c>
      <c r="D353" s="3">
        <v>99.7</v>
      </c>
      <c r="E353" s="3">
        <v>40.4</v>
      </c>
      <c r="F353" s="3">
        <v>58.9</v>
      </c>
      <c r="G353" s="3">
        <f t="shared" si="15"/>
        <v>99.3</v>
      </c>
      <c r="H353" s="52">
        <f t="shared" si="16"/>
        <v>1.4579207920792079</v>
      </c>
      <c r="I353" s="68">
        <v>309</v>
      </c>
      <c r="J353" s="52">
        <f t="shared" si="17"/>
        <v>0.97194719471947189</v>
      </c>
      <c r="K353" s="22"/>
      <c r="L353" s="3" t="s">
        <v>354</v>
      </c>
      <c r="M353" s="13" t="s">
        <v>375</v>
      </c>
      <c r="N353" s="18" t="s">
        <v>1293</v>
      </c>
      <c r="O353" s="16">
        <v>132.16</v>
      </c>
      <c r="P353" s="17" t="s">
        <v>1294</v>
      </c>
      <c r="Q353" s="15" t="s">
        <v>525</v>
      </c>
      <c r="R353" s="15" t="s">
        <v>1295</v>
      </c>
      <c r="S353" s="15" t="s">
        <v>526</v>
      </c>
      <c r="T353" s="15" t="s">
        <v>1296</v>
      </c>
    </row>
    <row r="354" spans="1:20" ht="12.75" customHeight="1" x14ac:dyDescent="0.25">
      <c r="A354" s="3" t="s">
        <v>9</v>
      </c>
      <c r="B354" s="3"/>
      <c r="C354" s="12" t="s">
        <v>387</v>
      </c>
      <c r="D354" s="3">
        <v>99.5</v>
      </c>
      <c r="E354" s="3">
        <v>40.1</v>
      </c>
      <c r="F354" s="3">
        <v>55.4</v>
      </c>
      <c r="G354" s="3">
        <f t="shared" si="15"/>
        <v>95.5</v>
      </c>
      <c r="H354" s="52">
        <f t="shared" si="16"/>
        <v>1.3815461346633415</v>
      </c>
      <c r="I354" s="68">
        <v>310</v>
      </c>
      <c r="J354" s="52">
        <f t="shared" si="17"/>
        <v>0.92103075644222765</v>
      </c>
      <c r="K354" s="22"/>
      <c r="L354" s="3" t="s">
        <v>354</v>
      </c>
      <c r="M354" s="13" t="s">
        <v>375</v>
      </c>
      <c r="N354" s="15" t="s">
        <v>388</v>
      </c>
      <c r="O354" s="16">
        <v>610.75</v>
      </c>
      <c r="P354" s="17" t="s">
        <v>389</v>
      </c>
      <c r="Q354" s="15" t="s">
        <v>360</v>
      </c>
      <c r="R354" s="15" t="s">
        <v>360</v>
      </c>
      <c r="S354" s="15" t="s">
        <v>360</v>
      </c>
      <c r="T354" s="15" t="s">
        <v>390</v>
      </c>
    </row>
    <row r="355" spans="1:20" ht="12.75" customHeight="1" x14ac:dyDescent="0.25">
      <c r="A355" s="3" t="s">
        <v>1849</v>
      </c>
      <c r="B355" s="3"/>
      <c r="C355" s="12" t="s">
        <v>2192</v>
      </c>
      <c r="D355" s="3">
        <v>99.9</v>
      </c>
      <c r="E355" s="3">
        <v>37.299999999999997</v>
      </c>
      <c r="F355" s="3">
        <v>61.9</v>
      </c>
      <c r="G355" s="3">
        <f t="shared" si="15"/>
        <v>99.199999999999989</v>
      </c>
      <c r="H355" s="52">
        <f t="shared" si="16"/>
        <v>1.6595174262734584</v>
      </c>
      <c r="I355" s="68">
        <v>311</v>
      </c>
      <c r="J355" s="52">
        <f t="shared" si="17"/>
        <v>1.1063449508489722</v>
      </c>
      <c r="K355" s="22"/>
      <c r="L355" s="3" t="s">
        <v>355</v>
      </c>
      <c r="M355" s="13" t="s">
        <v>1857</v>
      </c>
      <c r="N355" s="15" t="s">
        <v>2193</v>
      </c>
      <c r="O355" s="16">
        <v>434.51</v>
      </c>
      <c r="P355" s="17" t="s">
        <v>2194</v>
      </c>
      <c r="Q355" s="15" t="s">
        <v>428</v>
      </c>
      <c r="R355" s="15" t="s">
        <v>2195</v>
      </c>
      <c r="S355" s="15" t="s">
        <v>430</v>
      </c>
      <c r="T355" s="15" t="s">
        <v>2196</v>
      </c>
    </row>
    <row r="356" spans="1:20" ht="12.75" customHeight="1" x14ac:dyDescent="0.25">
      <c r="A356" s="3" t="s">
        <v>205</v>
      </c>
      <c r="B356" s="3"/>
      <c r="C356" s="12" t="s">
        <v>1194</v>
      </c>
      <c r="D356" s="3">
        <v>99.7</v>
      </c>
      <c r="E356" s="3">
        <v>39.799999999999997</v>
      </c>
      <c r="F356" s="3">
        <v>58.4</v>
      </c>
      <c r="G356" s="3">
        <f t="shared" si="15"/>
        <v>98.199999999999989</v>
      </c>
      <c r="H356" s="52">
        <f t="shared" si="16"/>
        <v>1.4673366834170856</v>
      </c>
      <c r="I356" s="68">
        <v>312</v>
      </c>
      <c r="J356" s="52">
        <f t="shared" si="17"/>
        <v>0.97822445561139038</v>
      </c>
      <c r="K356" s="22"/>
      <c r="L356" s="3" t="s">
        <v>354</v>
      </c>
      <c r="M356" s="13" t="s">
        <v>375</v>
      </c>
      <c r="N356" s="15" t="s">
        <v>1195</v>
      </c>
      <c r="O356" s="16">
        <v>202.34551999999999</v>
      </c>
      <c r="P356" s="17" t="s">
        <v>1196</v>
      </c>
      <c r="Q356" s="15" t="s">
        <v>360</v>
      </c>
      <c r="R356" s="15" t="s">
        <v>360</v>
      </c>
      <c r="S356" s="15" t="s">
        <v>360</v>
      </c>
      <c r="T356" s="15" t="s">
        <v>1197</v>
      </c>
    </row>
    <row r="357" spans="1:20" ht="12.75" customHeight="1" x14ac:dyDescent="0.25">
      <c r="A357" s="3" t="s">
        <v>271</v>
      </c>
      <c r="B357" s="3"/>
      <c r="C357" s="12" t="s">
        <v>1496</v>
      </c>
      <c r="D357" s="3">
        <v>99.6</v>
      </c>
      <c r="E357" s="3">
        <v>39</v>
      </c>
      <c r="F357" s="3">
        <v>60</v>
      </c>
      <c r="G357" s="3">
        <f t="shared" si="15"/>
        <v>99</v>
      </c>
      <c r="H357" s="52">
        <f t="shared" si="16"/>
        <v>1.5384615384615385</v>
      </c>
      <c r="I357" s="68">
        <v>313</v>
      </c>
      <c r="J357" s="52">
        <f t="shared" si="17"/>
        <v>1.0256410256410258</v>
      </c>
      <c r="K357" s="22"/>
      <c r="L357" s="3" t="s">
        <v>354</v>
      </c>
      <c r="M357" s="13" t="s">
        <v>375</v>
      </c>
      <c r="N357" s="15" t="s">
        <v>1497</v>
      </c>
      <c r="O357" s="16">
        <v>873.09</v>
      </c>
      <c r="P357" s="17" t="s">
        <v>1498</v>
      </c>
      <c r="Q357" s="15" t="s">
        <v>570</v>
      </c>
      <c r="R357" s="15" t="s">
        <v>803</v>
      </c>
      <c r="S357" s="15" t="s">
        <v>803</v>
      </c>
      <c r="T357" s="15" t="s">
        <v>1499</v>
      </c>
    </row>
    <row r="358" spans="1:20" ht="12.75" customHeight="1" x14ac:dyDescent="0.25">
      <c r="A358" s="3" t="s">
        <v>240</v>
      </c>
      <c r="B358" s="3"/>
      <c r="C358" s="12" t="s">
        <v>1357</v>
      </c>
      <c r="D358" s="3">
        <v>100</v>
      </c>
      <c r="E358" s="3">
        <v>38</v>
      </c>
      <c r="F358" s="3">
        <v>60.7</v>
      </c>
      <c r="G358" s="3">
        <f t="shared" si="15"/>
        <v>98.7</v>
      </c>
      <c r="H358" s="52">
        <f t="shared" si="16"/>
        <v>1.5973684210526315</v>
      </c>
      <c r="I358" s="68">
        <v>314</v>
      </c>
      <c r="J358" s="52">
        <f t="shared" si="17"/>
        <v>1.0649122807017544</v>
      </c>
      <c r="K358" s="22"/>
      <c r="L358" s="3" t="s">
        <v>354</v>
      </c>
      <c r="M358" s="13" t="s">
        <v>375</v>
      </c>
      <c r="N358" s="15" t="s">
        <v>1358</v>
      </c>
      <c r="O358" s="16">
        <v>251.24</v>
      </c>
      <c r="P358" s="17" t="s">
        <v>1359</v>
      </c>
      <c r="Q358" s="15" t="s">
        <v>462</v>
      </c>
      <c r="R358" s="15" t="s">
        <v>1360</v>
      </c>
      <c r="S358" s="15" t="s">
        <v>1361</v>
      </c>
      <c r="T358" s="15" t="s">
        <v>1362</v>
      </c>
    </row>
    <row r="359" spans="1:20" ht="12.75" customHeight="1" x14ac:dyDescent="0.25">
      <c r="A359" s="3" t="s">
        <v>52</v>
      </c>
      <c r="B359" s="3"/>
      <c r="C359" s="12" t="s">
        <v>522</v>
      </c>
      <c r="D359" s="3">
        <v>99.7</v>
      </c>
      <c r="E359" s="3">
        <v>39.4</v>
      </c>
      <c r="F359" s="3">
        <v>59.7</v>
      </c>
      <c r="G359" s="3">
        <f t="shared" si="15"/>
        <v>99.1</v>
      </c>
      <c r="H359" s="52">
        <f t="shared" si="16"/>
        <v>1.5152284263959392</v>
      </c>
      <c r="I359" s="68">
        <v>315</v>
      </c>
      <c r="J359" s="52">
        <f t="shared" si="17"/>
        <v>1.0101522842639594</v>
      </c>
      <c r="K359" s="22"/>
      <c r="L359" s="3" t="s">
        <v>354</v>
      </c>
      <c r="M359" s="13" t="s">
        <v>375</v>
      </c>
      <c r="N359" s="15" t="s">
        <v>523</v>
      </c>
      <c r="O359" s="16">
        <v>204.23</v>
      </c>
      <c r="P359" s="17" t="s">
        <v>524</v>
      </c>
      <c r="Q359" s="15" t="s">
        <v>525</v>
      </c>
      <c r="R359" s="15" t="s">
        <v>526</v>
      </c>
      <c r="S359" s="15" t="s">
        <v>526</v>
      </c>
      <c r="T359" s="15" t="s">
        <v>527</v>
      </c>
    </row>
    <row r="360" spans="1:20" ht="12.75" customHeight="1" x14ac:dyDescent="0.25">
      <c r="A360" s="3" t="s">
        <v>65</v>
      </c>
      <c r="B360" s="3"/>
      <c r="C360" s="12" t="s">
        <v>583</v>
      </c>
      <c r="D360" s="3">
        <v>99.9</v>
      </c>
      <c r="E360" s="3">
        <v>40.299999999999997</v>
      </c>
      <c r="F360" s="3">
        <v>59.1</v>
      </c>
      <c r="G360" s="3">
        <f t="shared" si="15"/>
        <v>99.4</v>
      </c>
      <c r="H360" s="52">
        <f t="shared" si="16"/>
        <v>1.4665012406947893</v>
      </c>
      <c r="I360" s="68">
        <v>316</v>
      </c>
      <c r="J360" s="52">
        <f t="shared" si="17"/>
        <v>0.97766749379652618</v>
      </c>
      <c r="K360" s="22"/>
      <c r="L360" s="3" t="s">
        <v>354</v>
      </c>
      <c r="M360" s="13" t="s">
        <v>375</v>
      </c>
      <c r="N360" s="15" t="s">
        <v>584</v>
      </c>
      <c r="O360" s="16">
        <v>135.13</v>
      </c>
      <c r="P360" s="17" t="s">
        <v>585</v>
      </c>
      <c r="Q360" s="15" t="s">
        <v>586</v>
      </c>
      <c r="R360" s="15" t="s">
        <v>587</v>
      </c>
      <c r="S360" s="15" t="s">
        <v>588</v>
      </c>
      <c r="T360" s="15" t="s">
        <v>589</v>
      </c>
    </row>
    <row r="361" spans="1:20" ht="12.75" customHeight="1" x14ac:dyDescent="0.25">
      <c r="A361" s="3" t="s">
        <v>341</v>
      </c>
      <c r="B361" s="3"/>
      <c r="C361" s="12" t="s">
        <v>1799</v>
      </c>
      <c r="D361" s="3">
        <v>99.6</v>
      </c>
      <c r="E361" s="3">
        <v>40.299999999999997</v>
      </c>
      <c r="F361" s="3">
        <v>58.9</v>
      </c>
      <c r="G361" s="3">
        <f t="shared" si="15"/>
        <v>99.199999999999989</v>
      </c>
      <c r="H361" s="52">
        <f t="shared" si="16"/>
        <v>1.4615384615384617</v>
      </c>
      <c r="I361" s="68">
        <v>317</v>
      </c>
      <c r="J361" s="52">
        <f t="shared" si="17"/>
        <v>0.97435897435897445</v>
      </c>
      <c r="K361" s="22"/>
      <c r="L361" s="3" t="s">
        <v>354</v>
      </c>
      <c r="M361" s="13" t="s">
        <v>375</v>
      </c>
      <c r="N361" s="15" t="s">
        <v>1800</v>
      </c>
      <c r="O361" s="16">
        <v>432.51</v>
      </c>
      <c r="P361" s="17" t="s">
        <v>1801</v>
      </c>
      <c r="Q361" s="15" t="s">
        <v>360</v>
      </c>
      <c r="R361" s="15" t="s">
        <v>360</v>
      </c>
      <c r="S361" s="15" t="s">
        <v>360</v>
      </c>
      <c r="T361" s="15" t="s">
        <v>1802</v>
      </c>
    </row>
    <row r="362" spans="1:20" ht="12.75" customHeight="1" x14ac:dyDescent="0.25">
      <c r="A362" s="3" t="s">
        <v>175</v>
      </c>
      <c r="B362" s="3"/>
      <c r="C362" s="12" t="s">
        <v>1080</v>
      </c>
      <c r="D362" s="3">
        <v>99.7</v>
      </c>
      <c r="E362" s="3">
        <v>40.9</v>
      </c>
      <c r="F362" s="3">
        <v>58.5</v>
      </c>
      <c r="G362" s="3">
        <f t="shared" si="15"/>
        <v>99.4</v>
      </c>
      <c r="H362" s="52">
        <f t="shared" si="16"/>
        <v>1.4303178484107579</v>
      </c>
      <c r="I362" s="68">
        <v>318</v>
      </c>
      <c r="J362" s="52">
        <f t="shared" si="17"/>
        <v>0.95354523227383858</v>
      </c>
      <c r="K362" s="22"/>
      <c r="L362" s="3" t="s">
        <v>354</v>
      </c>
      <c r="M362" s="13" t="s">
        <v>375</v>
      </c>
      <c r="N362" s="15" t="s">
        <v>1081</v>
      </c>
      <c r="O362" s="16">
        <v>1135.0052000000001</v>
      </c>
      <c r="P362" s="17" t="s">
        <v>1082</v>
      </c>
      <c r="Q362" s="15" t="s">
        <v>360</v>
      </c>
      <c r="R362" s="15" t="s">
        <v>360</v>
      </c>
      <c r="S362" s="15" t="s">
        <v>360</v>
      </c>
      <c r="T362" s="15" t="s">
        <v>1083</v>
      </c>
    </row>
    <row r="363" spans="1:20" ht="12.75" customHeight="1" x14ac:dyDescent="0.25">
      <c r="A363" s="3" t="s">
        <v>85</v>
      </c>
      <c r="B363" s="3"/>
      <c r="C363" s="12" t="s">
        <v>672</v>
      </c>
      <c r="D363" s="3">
        <v>99.8</v>
      </c>
      <c r="E363" s="3">
        <v>41.8</v>
      </c>
      <c r="F363" s="3">
        <v>57.8</v>
      </c>
      <c r="G363" s="3">
        <f t="shared" si="15"/>
        <v>99.6</v>
      </c>
      <c r="H363" s="52">
        <f t="shared" si="16"/>
        <v>1.3827751196172249</v>
      </c>
      <c r="I363" s="68">
        <v>319</v>
      </c>
      <c r="J363" s="52">
        <f t="shared" si="17"/>
        <v>0.92185007974481659</v>
      </c>
      <c r="K363" s="22"/>
      <c r="L363" s="3" t="s">
        <v>354</v>
      </c>
      <c r="M363" s="13" t="s">
        <v>375</v>
      </c>
      <c r="N363" s="15" t="s">
        <v>358</v>
      </c>
      <c r="O363" s="16">
        <v>152.23841999999999</v>
      </c>
      <c r="P363" s="17" t="s">
        <v>673</v>
      </c>
      <c r="Q363" s="15" t="s">
        <v>360</v>
      </c>
      <c r="R363" s="15" t="s">
        <v>360</v>
      </c>
      <c r="S363" s="15" t="s">
        <v>360</v>
      </c>
      <c r="T363" s="15" t="s">
        <v>674</v>
      </c>
    </row>
    <row r="364" spans="1:20" ht="12.75" customHeight="1" x14ac:dyDescent="0.25">
      <c r="A364" s="3" t="s">
        <v>33</v>
      </c>
      <c r="B364" s="3"/>
      <c r="C364" s="12" t="s">
        <v>459</v>
      </c>
      <c r="D364" s="3">
        <v>99.8</v>
      </c>
      <c r="E364" s="3">
        <v>39.4</v>
      </c>
      <c r="F364" s="3">
        <v>59.3</v>
      </c>
      <c r="G364" s="3">
        <f t="shared" si="15"/>
        <v>98.699999999999989</v>
      </c>
      <c r="H364" s="52">
        <f t="shared" si="16"/>
        <v>1.5050761421319796</v>
      </c>
      <c r="I364" s="68">
        <v>320</v>
      </c>
      <c r="J364" s="52">
        <f t="shared" si="17"/>
        <v>1.0033840947546531</v>
      </c>
      <c r="K364" s="22"/>
      <c r="L364" s="3" t="s">
        <v>354</v>
      </c>
      <c r="M364" s="13" t="s">
        <v>375</v>
      </c>
      <c r="N364" s="15" t="s">
        <v>460</v>
      </c>
      <c r="O364" s="16">
        <v>196.29</v>
      </c>
      <c r="P364" s="17" t="s">
        <v>461</v>
      </c>
      <c r="Q364" s="15" t="s">
        <v>462</v>
      </c>
      <c r="R364" s="15" t="s">
        <v>463</v>
      </c>
      <c r="S364" s="15" t="s">
        <v>464</v>
      </c>
      <c r="T364" s="15" t="s">
        <v>465</v>
      </c>
    </row>
    <row r="365" spans="1:20" ht="12.75" customHeight="1" x14ac:dyDescent="0.25">
      <c r="A365" s="3" t="s">
        <v>244</v>
      </c>
      <c r="B365" s="3"/>
      <c r="C365" s="12" t="s">
        <v>1378</v>
      </c>
      <c r="D365" s="3">
        <v>99.6</v>
      </c>
      <c r="E365" s="3">
        <v>38.799999999999997</v>
      </c>
      <c r="F365" s="3">
        <v>59.8</v>
      </c>
      <c r="G365" s="3">
        <f t="shared" ref="G365:G413" si="18">E365+F365</f>
        <v>98.6</v>
      </c>
      <c r="H365" s="52">
        <f t="shared" ref="H365:H413" si="19">F365/E365</f>
        <v>1.5412371134020619</v>
      </c>
      <c r="I365" s="68">
        <v>321</v>
      </c>
      <c r="J365" s="52">
        <f t="shared" ref="J365:J413" si="20">H365/1.5</f>
        <v>1.027491408934708</v>
      </c>
      <c r="K365" s="22"/>
      <c r="L365" s="3" t="s">
        <v>354</v>
      </c>
      <c r="M365" s="13" t="s">
        <v>375</v>
      </c>
      <c r="N365" s="15" t="s">
        <v>1379</v>
      </c>
      <c r="O365" s="16">
        <v>172.66</v>
      </c>
      <c r="P365" s="17" t="s">
        <v>1380</v>
      </c>
      <c r="Q365" s="15" t="s">
        <v>360</v>
      </c>
      <c r="R365" s="15" t="s">
        <v>360</v>
      </c>
      <c r="S365" s="15" t="s">
        <v>360</v>
      </c>
      <c r="T365" s="15" t="s">
        <v>1381</v>
      </c>
    </row>
    <row r="366" spans="1:20" ht="12.75" customHeight="1" x14ac:dyDescent="0.25">
      <c r="A366" s="3" t="s">
        <v>29</v>
      </c>
      <c r="B366" s="3"/>
      <c r="C366" s="12" t="s">
        <v>2227</v>
      </c>
      <c r="D366" s="3">
        <v>99.7</v>
      </c>
      <c r="E366" s="3">
        <v>39.700000000000003</v>
      </c>
      <c r="F366" s="3">
        <v>59.6</v>
      </c>
      <c r="G366" s="3">
        <f t="shared" si="18"/>
        <v>99.300000000000011</v>
      </c>
      <c r="H366" s="52">
        <f t="shared" si="19"/>
        <v>1.5012594458438286</v>
      </c>
      <c r="I366" s="68">
        <v>322</v>
      </c>
      <c r="J366" s="52">
        <f t="shared" si="20"/>
        <v>1.0008396305625524</v>
      </c>
      <c r="K366" s="22"/>
      <c r="L366" s="3" t="s">
        <v>355</v>
      </c>
      <c r="M366" s="13" t="s">
        <v>1857</v>
      </c>
      <c r="N366" s="14" t="s">
        <v>734</v>
      </c>
      <c r="O366" s="14">
        <v>198.17</v>
      </c>
      <c r="P366" s="14" t="s">
        <v>2228</v>
      </c>
      <c r="Q366" s="14" t="s">
        <v>360</v>
      </c>
      <c r="R366" s="14" t="s">
        <v>360</v>
      </c>
      <c r="S366" s="14" t="s">
        <v>360</v>
      </c>
      <c r="T366" s="14" t="s">
        <v>2229</v>
      </c>
    </row>
    <row r="367" spans="1:20" ht="12.75" customHeight="1" x14ac:dyDescent="0.25">
      <c r="A367" s="3" t="s">
        <v>11</v>
      </c>
      <c r="B367" s="3"/>
      <c r="C367" s="12" t="s">
        <v>391</v>
      </c>
      <c r="D367" s="3">
        <v>99.5</v>
      </c>
      <c r="E367" s="3">
        <v>40.799999999999997</v>
      </c>
      <c r="F367" s="3">
        <v>58.1</v>
      </c>
      <c r="G367" s="3">
        <f t="shared" si="18"/>
        <v>98.9</v>
      </c>
      <c r="H367" s="52">
        <f t="shared" si="19"/>
        <v>1.4240196078431373</v>
      </c>
      <c r="I367" s="68">
        <v>323</v>
      </c>
      <c r="J367" s="52">
        <f t="shared" si="20"/>
        <v>0.94934640522875824</v>
      </c>
      <c r="K367" s="22"/>
      <c r="L367" s="3" t="s">
        <v>354</v>
      </c>
      <c r="M367" s="13" t="s">
        <v>375</v>
      </c>
      <c r="N367" s="15" t="s">
        <v>392</v>
      </c>
      <c r="O367" s="16">
        <v>264.41151000000002</v>
      </c>
      <c r="P367" s="17" t="s">
        <v>393</v>
      </c>
      <c r="Q367" s="15" t="s">
        <v>360</v>
      </c>
      <c r="R367" s="15" t="s">
        <v>360</v>
      </c>
      <c r="S367" s="15" t="s">
        <v>360</v>
      </c>
      <c r="T367" s="15" t="s">
        <v>394</v>
      </c>
    </row>
    <row r="368" spans="1:20" ht="12.75" customHeight="1" x14ac:dyDescent="0.25">
      <c r="A368" s="3" t="s">
        <v>2256</v>
      </c>
      <c r="B368" s="3"/>
      <c r="C368" s="12" t="s">
        <v>989</v>
      </c>
      <c r="D368" s="3">
        <v>99.7</v>
      </c>
      <c r="E368" s="3">
        <v>38.700000000000003</v>
      </c>
      <c r="F368" s="3">
        <v>60.6</v>
      </c>
      <c r="G368" s="3">
        <f t="shared" si="18"/>
        <v>99.300000000000011</v>
      </c>
      <c r="H368" s="52">
        <f t="shared" si="19"/>
        <v>1.5658914728682169</v>
      </c>
      <c r="I368" s="68">
        <v>324</v>
      </c>
      <c r="J368" s="52">
        <f t="shared" si="20"/>
        <v>1.0439276485788114</v>
      </c>
      <c r="K368" s="22"/>
      <c r="L368" s="3" t="s">
        <v>2259</v>
      </c>
      <c r="M368" s="13" t="s">
        <v>375</v>
      </c>
      <c r="N368" s="15" t="s">
        <v>990</v>
      </c>
      <c r="O368" s="16">
        <v>192.17008999999999</v>
      </c>
      <c r="P368" s="17" t="s">
        <v>991</v>
      </c>
      <c r="Q368" s="15" t="s">
        <v>360</v>
      </c>
      <c r="R368" s="15" t="s">
        <v>360</v>
      </c>
      <c r="S368" s="15" t="s">
        <v>360</v>
      </c>
      <c r="T368" s="15" t="s">
        <v>992</v>
      </c>
    </row>
    <row r="369" spans="1:20" ht="12.75" customHeight="1" x14ac:dyDescent="0.25">
      <c r="A369" s="3" t="s">
        <v>34</v>
      </c>
      <c r="B369" s="3"/>
      <c r="C369" s="12" t="s">
        <v>1902</v>
      </c>
      <c r="D369" s="3">
        <v>99.5</v>
      </c>
      <c r="E369" s="3">
        <v>38.299999999999997</v>
      </c>
      <c r="F369" s="3">
        <v>61</v>
      </c>
      <c r="G369" s="3">
        <f t="shared" si="18"/>
        <v>99.3</v>
      </c>
      <c r="H369" s="52">
        <f t="shared" si="19"/>
        <v>1.5926892950391647</v>
      </c>
      <c r="I369" s="68">
        <v>325</v>
      </c>
      <c r="J369" s="52">
        <f t="shared" si="20"/>
        <v>1.0617928633594431</v>
      </c>
      <c r="K369" s="22"/>
      <c r="L369" s="3" t="s">
        <v>355</v>
      </c>
      <c r="M369" s="13" t="s">
        <v>1857</v>
      </c>
      <c r="N369" s="15" t="s">
        <v>1903</v>
      </c>
      <c r="O369" s="16">
        <v>622.87</v>
      </c>
      <c r="P369" s="17" t="s">
        <v>1904</v>
      </c>
      <c r="Q369" s="15" t="s">
        <v>1805</v>
      </c>
      <c r="R369" s="15" t="s">
        <v>1905</v>
      </c>
      <c r="S369" s="15" t="s">
        <v>1906</v>
      </c>
      <c r="T369" s="15" t="s">
        <v>1907</v>
      </c>
    </row>
    <row r="370" spans="1:20" ht="12.75" customHeight="1" x14ac:dyDescent="0.25">
      <c r="A370" s="3" t="s">
        <v>70</v>
      </c>
      <c r="B370" s="3"/>
      <c r="C370" s="12" t="s">
        <v>1973</v>
      </c>
      <c r="D370" s="3">
        <v>98.7</v>
      </c>
      <c r="E370" s="3">
        <v>76.099999999999994</v>
      </c>
      <c r="F370" s="3">
        <v>22.5</v>
      </c>
      <c r="G370" s="3">
        <f t="shared" si="18"/>
        <v>98.6</v>
      </c>
      <c r="H370" s="52">
        <f t="shared" si="19"/>
        <v>0.29566360052562418</v>
      </c>
      <c r="I370" s="68">
        <v>326</v>
      </c>
      <c r="J370" s="52">
        <f t="shared" si="20"/>
        <v>0.19710906701708278</v>
      </c>
      <c r="K370" s="22"/>
      <c r="L370" s="3" t="s">
        <v>355</v>
      </c>
      <c r="M370" s="13" t="s">
        <v>1857</v>
      </c>
      <c r="N370" s="15" t="s">
        <v>1974</v>
      </c>
      <c r="O370" s="16">
        <v>811.87</v>
      </c>
      <c r="P370" s="17" t="s">
        <v>1975</v>
      </c>
      <c r="Q370" s="15" t="s">
        <v>360</v>
      </c>
      <c r="R370" s="15" t="s">
        <v>360</v>
      </c>
      <c r="S370" s="15" t="s">
        <v>360</v>
      </c>
      <c r="T370" s="15" t="s">
        <v>1976</v>
      </c>
    </row>
    <row r="371" spans="1:20" ht="12.75" customHeight="1" x14ac:dyDescent="0.25">
      <c r="A371" s="3" t="s">
        <v>77</v>
      </c>
      <c r="B371" s="3"/>
      <c r="C371" s="12" t="s">
        <v>627</v>
      </c>
      <c r="D371" s="3">
        <v>99.7</v>
      </c>
      <c r="E371" s="3">
        <v>40.200000000000003</v>
      </c>
      <c r="F371" s="3">
        <v>59</v>
      </c>
      <c r="G371" s="3">
        <f t="shared" si="18"/>
        <v>99.2</v>
      </c>
      <c r="H371" s="52">
        <f t="shared" si="19"/>
        <v>1.4676616915422884</v>
      </c>
      <c r="I371" s="68">
        <v>327</v>
      </c>
      <c r="J371" s="52">
        <f t="shared" si="20"/>
        <v>0.97844112769485891</v>
      </c>
      <c r="K371" s="22"/>
      <c r="L371" s="3" t="s">
        <v>354</v>
      </c>
      <c r="M371" s="13" t="s">
        <v>375</v>
      </c>
      <c r="N371" s="15" t="s">
        <v>628</v>
      </c>
      <c r="O371" s="16">
        <v>455.4</v>
      </c>
      <c r="P371" s="17" t="s">
        <v>629</v>
      </c>
      <c r="Q371" s="15" t="s">
        <v>428</v>
      </c>
      <c r="R371" s="15" t="s">
        <v>630</v>
      </c>
      <c r="S371" s="15" t="s">
        <v>631</v>
      </c>
      <c r="T371" s="15" t="s">
        <v>632</v>
      </c>
    </row>
    <row r="372" spans="1:20" ht="12.75" customHeight="1" x14ac:dyDescent="0.25">
      <c r="A372" s="3" t="s">
        <v>310</v>
      </c>
      <c r="B372" s="3"/>
      <c r="C372" s="12" t="s">
        <v>1674</v>
      </c>
      <c r="D372" s="3">
        <v>99.6</v>
      </c>
      <c r="E372" s="3">
        <v>41.6</v>
      </c>
      <c r="F372" s="3">
        <v>57.6</v>
      </c>
      <c r="G372" s="3">
        <f t="shared" si="18"/>
        <v>99.2</v>
      </c>
      <c r="H372" s="52">
        <f t="shared" si="19"/>
        <v>1.3846153846153846</v>
      </c>
      <c r="I372" s="68">
        <v>328</v>
      </c>
      <c r="J372" s="52">
        <f t="shared" si="20"/>
        <v>0.92307692307692302</v>
      </c>
      <c r="K372" s="22"/>
      <c r="L372" s="3" t="s">
        <v>354</v>
      </c>
      <c r="M372" s="13" t="s">
        <v>375</v>
      </c>
      <c r="N372" s="15" t="s">
        <v>1675</v>
      </c>
      <c r="O372" s="16">
        <v>933.13</v>
      </c>
      <c r="P372" s="17" t="s">
        <v>1676</v>
      </c>
      <c r="Q372" s="15" t="s">
        <v>1563</v>
      </c>
      <c r="R372" s="15" t="s">
        <v>1677</v>
      </c>
      <c r="S372" s="15" t="s">
        <v>1678</v>
      </c>
      <c r="T372" s="15" t="s">
        <v>1679</v>
      </c>
    </row>
    <row r="373" spans="1:20" ht="12.75" customHeight="1" x14ac:dyDescent="0.25">
      <c r="A373" s="3" t="s">
        <v>280</v>
      </c>
      <c r="B373" s="3"/>
      <c r="C373" s="12" t="s">
        <v>1539</v>
      </c>
      <c r="D373" s="3">
        <v>99.6</v>
      </c>
      <c r="E373" s="3">
        <v>40.5</v>
      </c>
      <c r="F373" s="3">
        <v>58.3</v>
      </c>
      <c r="G373" s="3">
        <f t="shared" si="18"/>
        <v>98.8</v>
      </c>
      <c r="H373" s="52">
        <f t="shared" si="19"/>
        <v>1.439506172839506</v>
      </c>
      <c r="I373" s="68">
        <v>329</v>
      </c>
      <c r="J373" s="52">
        <f t="shared" si="20"/>
        <v>0.95967078189300403</v>
      </c>
      <c r="K373" s="22"/>
      <c r="L373" s="3" t="s">
        <v>354</v>
      </c>
      <c r="M373" s="13" t="s">
        <v>375</v>
      </c>
      <c r="N373" s="15" t="s">
        <v>1540</v>
      </c>
      <c r="O373" s="16">
        <v>320.52</v>
      </c>
      <c r="P373" s="17" t="s">
        <v>1541</v>
      </c>
      <c r="Q373" s="15" t="s">
        <v>366</v>
      </c>
      <c r="R373" s="15" t="s">
        <v>1542</v>
      </c>
      <c r="S373" s="15" t="s">
        <v>814</v>
      </c>
      <c r="T373" s="15" t="s">
        <v>1543</v>
      </c>
    </row>
    <row r="374" spans="1:20" ht="12.75" customHeight="1" x14ac:dyDescent="0.25">
      <c r="A374" s="3" t="s">
        <v>182</v>
      </c>
      <c r="B374" s="3"/>
      <c r="C374" s="12" t="s">
        <v>1106</v>
      </c>
      <c r="D374" s="3">
        <v>99.8</v>
      </c>
      <c r="E374" s="3">
        <v>41.9</v>
      </c>
      <c r="F374" s="3">
        <v>57.4</v>
      </c>
      <c r="G374" s="3">
        <f t="shared" si="18"/>
        <v>99.3</v>
      </c>
      <c r="H374" s="52">
        <f t="shared" si="19"/>
        <v>1.369928400954654</v>
      </c>
      <c r="I374" s="68">
        <v>330</v>
      </c>
      <c r="J374" s="52">
        <f t="shared" si="20"/>
        <v>0.91328560063643593</v>
      </c>
      <c r="K374" s="22"/>
      <c r="L374" s="3" t="s">
        <v>354</v>
      </c>
      <c r="M374" s="13" t="s">
        <v>375</v>
      </c>
      <c r="N374" s="15" t="s">
        <v>1107</v>
      </c>
      <c r="O374" s="16">
        <v>388.68301000000002</v>
      </c>
      <c r="P374" s="17" t="s">
        <v>1108</v>
      </c>
      <c r="Q374" s="15" t="s">
        <v>360</v>
      </c>
      <c r="R374" s="15" t="s">
        <v>360</v>
      </c>
      <c r="S374" s="15" t="s">
        <v>360</v>
      </c>
      <c r="T374" s="15" t="s">
        <v>1109</v>
      </c>
    </row>
    <row r="375" spans="1:20" ht="12.75" customHeight="1" x14ac:dyDescent="0.25">
      <c r="A375" s="3" t="s">
        <v>35</v>
      </c>
      <c r="B375" s="3"/>
      <c r="C375" s="12" t="s">
        <v>466</v>
      </c>
      <c r="D375" s="3">
        <v>99.7</v>
      </c>
      <c r="E375" s="3">
        <v>40.6</v>
      </c>
      <c r="F375" s="3">
        <v>58.1</v>
      </c>
      <c r="G375" s="3">
        <f t="shared" si="18"/>
        <v>98.7</v>
      </c>
      <c r="H375" s="52">
        <f t="shared" si="19"/>
        <v>1.4310344827586208</v>
      </c>
      <c r="I375" s="68">
        <v>331</v>
      </c>
      <c r="J375" s="52">
        <f t="shared" si="20"/>
        <v>0.95402298850574718</v>
      </c>
      <c r="K375" s="22"/>
      <c r="L375" s="3" t="s">
        <v>354</v>
      </c>
      <c r="M375" s="13" t="s">
        <v>375</v>
      </c>
      <c r="N375" s="15" t="s">
        <v>467</v>
      </c>
      <c r="O375" s="16">
        <v>205.25</v>
      </c>
      <c r="P375" s="17" t="s">
        <v>468</v>
      </c>
      <c r="Q375" s="15" t="s">
        <v>405</v>
      </c>
      <c r="R375" s="15" t="s">
        <v>411</v>
      </c>
      <c r="S375" s="15" t="s">
        <v>412</v>
      </c>
      <c r="T375" s="15" t="s">
        <v>469</v>
      </c>
    </row>
    <row r="376" spans="1:20" ht="12.75" customHeight="1" x14ac:dyDescent="0.25">
      <c r="A376" s="3" t="s">
        <v>51</v>
      </c>
      <c r="B376" s="3"/>
      <c r="C376" s="12" t="s">
        <v>516</v>
      </c>
      <c r="D376" s="3">
        <v>99.6</v>
      </c>
      <c r="E376" s="3">
        <v>39</v>
      </c>
      <c r="F376" s="3">
        <v>59.5</v>
      </c>
      <c r="G376" s="3">
        <f t="shared" si="18"/>
        <v>98.5</v>
      </c>
      <c r="H376" s="52">
        <f t="shared" si="19"/>
        <v>1.5256410256410255</v>
      </c>
      <c r="I376" s="68">
        <v>332</v>
      </c>
      <c r="J376" s="52">
        <f t="shared" si="20"/>
        <v>1.017094017094017</v>
      </c>
      <c r="K376" s="22"/>
      <c r="L376" s="3" t="s">
        <v>354</v>
      </c>
      <c r="M376" s="13" t="s">
        <v>375</v>
      </c>
      <c r="N376" s="15" t="s">
        <v>517</v>
      </c>
      <c r="O376" s="16">
        <v>402.52</v>
      </c>
      <c r="P376" s="17" t="s">
        <v>518</v>
      </c>
      <c r="Q376" s="15" t="s">
        <v>519</v>
      </c>
      <c r="R376" s="15" t="s">
        <v>360</v>
      </c>
      <c r="S376" s="15" t="s">
        <v>520</v>
      </c>
      <c r="T376" s="15" t="s">
        <v>521</v>
      </c>
    </row>
    <row r="377" spans="1:20" ht="12.75" customHeight="1" x14ac:dyDescent="0.25">
      <c r="A377" s="3" t="s">
        <v>203</v>
      </c>
      <c r="B377" s="3"/>
      <c r="C377" s="12" t="s">
        <v>1186</v>
      </c>
      <c r="D377" s="3">
        <v>99.8</v>
      </c>
      <c r="E377" s="3">
        <v>37.9</v>
      </c>
      <c r="F377" s="3">
        <v>60.7</v>
      </c>
      <c r="G377" s="3">
        <f t="shared" si="18"/>
        <v>98.6</v>
      </c>
      <c r="H377" s="52">
        <f t="shared" si="19"/>
        <v>1.6015831134564644</v>
      </c>
      <c r="I377" s="68">
        <v>333</v>
      </c>
      <c r="J377" s="52">
        <f t="shared" si="20"/>
        <v>1.0677220756376429</v>
      </c>
      <c r="K377" s="22"/>
      <c r="L377" s="3" t="s">
        <v>354</v>
      </c>
      <c r="M377" s="13" t="s">
        <v>375</v>
      </c>
      <c r="N377" s="15" t="s">
        <v>1187</v>
      </c>
      <c r="O377" s="16">
        <v>408.58339999999998</v>
      </c>
      <c r="P377" s="17" t="s">
        <v>1188</v>
      </c>
      <c r="Q377" s="15" t="s">
        <v>360</v>
      </c>
      <c r="R377" s="15" t="s">
        <v>360</v>
      </c>
      <c r="S377" s="15" t="s">
        <v>360</v>
      </c>
      <c r="T377" s="15" t="s">
        <v>1189</v>
      </c>
    </row>
    <row r="378" spans="1:20" ht="12.75" customHeight="1" x14ac:dyDescent="0.25">
      <c r="A378" s="3" t="s">
        <v>120</v>
      </c>
      <c r="B378" s="3"/>
      <c r="C378" s="12" t="s">
        <v>794</v>
      </c>
      <c r="D378" s="3">
        <v>99.4</v>
      </c>
      <c r="E378" s="3">
        <v>39.700000000000003</v>
      </c>
      <c r="F378" s="3">
        <v>59.4</v>
      </c>
      <c r="G378" s="3">
        <f t="shared" si="18"/>
        <v>99.1</v>
      </c>
      <c r="H378" s="52">
        <f t="shared" si="19"/>
        <v>1.4962216624685136</v>
      </c>
      <c r="I378" s="68">
        <v>334</v>
      </c>
      <c r="J378" s="52">
        <f t="shared" si="20"/>
        <v>0.99748110831234238</v>
      </c>
      <c r="K378" s="22"/>
      <c r="L378" s="3" t="s">
        <v>354</v>
      </c>
      <c r="M378" s="13" t="s">
        <v>375</v>
      </c>
      <c r="N378" s="15" t="s">
        <v>795</v>
      </c>
      <c r="O378" s="16">
        <v>862.74</v>
      </c>
      <c r="P378" s="17" t="s">
        <v>796</v>
      </c>
      <c r="Q378" s="15" t="s">
        <v>519</v>
      </c>
      <c r="R378" s="15" t="s">
        <v>797</v>
      </c>
      <c r="S378" s="15" t="s">
        <v>798</v>
      </c>
      <c r="T378" s="15" t="s">
        <v>799</v>
      </c>
    </row>
    <row r="379" spans="1:20" ht="12.75" customHeight="1" x14ac:dyDescent="0.25">
      <c r="A379" s="3" t="s">
        <v>278</v>
      </c>
      <c r="B379" s="3"/>
      <c r="C379" s="12" t="s">
        <v>1528</v>
      </c>
      <c r="D379" s="3">
        <v>99.8</v>
      </c>
      <c r="E379" s="3">
        <v>39.799999999999997</v>
      </c>
      <c r="F379" s="3">
        <v>58.4</v>
      </c>
      <c r="G379" s="3">
        <f t="shared" si="18"/>
        <v>98.199999999999989</v>
      </c>
      <c r="H379" s="52">
        <f t="shared" si="19"/>
        <v>1.4673366834170856</v>
      </c>
      <c r="I379" s="68">
        <v>335</v>
      </c>
      <c r="J379" s="52">
        <f t="shared" si="20"/>
        <v>0.97822445561139038</v>
      </c>
      <c r="K379" s="22"/>
      <c r="L379" s="3" t="s">
        <v>354</v>
      </c>
      <c r="M379" s="13" t="s">
        <v>375</v>
      </c>
      <c r="N379" s="15" t="s">
        <v>1529</v>
      </c>
      <c r="O379" s="16">
        <v>260.25</v>
      </c>
      <c r="P379" s="17" t="s">
        <v>1530</v>
      </c>
      <c r="Q379" s="15" t="s">
        <v>360</v>
      </c>
      <c r="R379" s="15" t="s">
        <v>360</v>
      </c>
      <c r="S379" s="15" t="s">
        <v>360</v>
      </c>
      <c r="T379" s="15" t="s">
        <v>1531</v>
      </c>
    </row>
    <row r="380" spans="1:20" ht="12.75" customHeight="1" x14ac:dyDescent="0.25">
      <c r="A380" s="3" t="s">
        <v>352</v>
      </c>
      <c r="B380" s="3"/>
      <c r="C380" s="12" t="s">
        <v>2197</v>
      </c>
      <c r="D380" s="3">
        <v>92</v>
      </c>
      <c r="E380" s="3">
        <v>62</v>
      </c>
      <c r="F380" s="3">
        <v>35.799999999999997</v>
      </c>
      <c r="G380" s="3">
        <f t="shared" si="18"/>
        <v>97.8</v>
      </c>
      <c r="H380" s="52">
        <f t="shared" si="19"/>
        <v>0.57741935483870965</v>
      </c>
      <c r="I380" s="68">
        <v>336</v>
      </c>
      <c r="J380" s="52">
        <f t="shared" si="20"/>
        <v>0.38494623655913979</v>
      </c>
      <c r="K380" s="22"/>
      <c r="L380" s="3" t="s">
        <v>355</v>
      </c>
      <c r="M380" s="13" t="s">
        <v>1857</v>
      </c>
      <c r="N380" s="15" t="s">
        <v>2198</v>
      </c>
      <c r="O380" s="16">
        <v>432.18</v>
      </c>
      <c r="P380" s="17" t="s">
        <v>2199</v>
      </c>
      <c r="Q380" s="15" t="s">
        <v>1563</v>
      </c>
      <c r="R380" s="15" t="s">
        <v>2200</v>
      </c>
      <c r="S380" s="15" t="s">
        <v>2159</v>
      </c>
      <c r="T380" s="15" t="s">
        <v>2201</v>
      </c>
    </row>
    <row r="381" spans="1:20" ht="12.75" customHeight="1" x14ac:dyDescent="0.25">
      <c r="A381" s="3" t="s">
        <v>348</v>
      </c>
      <c r="B381" s="3"/>
      <c r="C381" s="12" t="s">
        <v>2032</v>
      </c>
      <c r="D381" s="3">
        <v>99.6</v>
      </c>
      <c r="E381" s="3">
        <v>40.1</v>
      </c>
      <c r="F381" s="3">
        <v>58.8</v>
      </c>
      <c r="G381" s="3">
        <f t="shared" si="18"/>
        <v>98.9</v>
      </c>
      <c r="H381" s="52">
        <f t="shared" si="19"/>
        <v>1.4663341645885286</v>
      </c>
      <c r="I381" s="68">
        <v>337</v>
      </c>
      <c r="J381" s="52">
        <f t="shared" si="20"/>
        <v>0.97755610972568574</v>
      </c>
      <c r="K381" s="22"/>
      <c r="L381" s="3" t="s">
        <v>355</v>
      </c>
      <c r="M381" s="13" t="s">
        <v>1857</v>
      </c>
      <c r="N381" s="15" t="s">
        <v>2033</v>
      </c>
      <c r="O381" s="16">
        <v>786.73</v>
      </c>
      <c r="P381" s="17" t="s">
        <v>2034</v>
      </c>
      <c r="Q381" s="15" t="s">
        <v>360</v>
      </c>
      <c r="R381" s="15" t="s">
        <v>360</v>
      </c>
      <c r="S381" s="15" t="s">
        <v>360</v>
      </c>
      <c r="T381" s="15" t="s">
        <v>2035</v>
      </c>
    </row>
    <row r="382" spans="1:20" ht="12.75" customHeight="1" x14ac:dyDescent="0.25">
      <c r="A382" s="3" t="s">
        <v>176</v>
      </c>
      <c r="B382" s="3"/>
      <c r="C382" s="12" t="s">
        <v>1084</v>
      </c>
      <c r="D382" s="3">
        <v>99.5</v>
      </c>
      <c r="E382" s="3">
        <v>38.1</v>
      </c>
      <c r="F382" s="3">
        <v>61</v>
      </c>
      <c r="G382" s="3">
        <f t="shared" si="18"/>
        <v>99.1</v>
      </c>
      <c r="H382" s="52">
        <f t="shared" si="19"/>
        <v>1.6010498687664041</v>
      </c>
      <c r="I382" s="68">
        <v>338</v>
      </c>
      <c r="J382" s="52">
        <f t="shared" si="20"/>
        <v>1.0673665791776028</v>
      </c>
      <c r="K382" s="22"/>
      <c r="L382" s="3" t="s">
        <v>354</v>
      </c>
      <c r="M382" s="13" t="s">
        <v>375</v>
      </c>
      <c r="N382" s="15" t="s">
        <v>1085</v>
      </c>
      <c r="O382" s="16">
        <v>392.57</v>
      </c>
      <c r="P382" s="17" t="s">
        <v>1086</v>
      </c>
      <c r="Q382" s="15" t="s">
        <v>360</v>
      </c>
      <c r="R382" s="15" t="s">
        <v>360</v>
      </c>
      <c r="S382" s="15" t="s">
        <v>360</v>
      </c>
      <c r="T382" s="15" t="s">
        <v>1087</v>
      </c>
    </row>
    <row r="383" spans="1:20" ht="12.75" customHeight="1" x14ac:dyDescent="0.25">
      <c r="A383" s="3" t="s">
        <v>340</v>
      </c>
      <c r="B383" s="3"/>
      <c r="C383" s="12" t="s">
        <v>1795</v>
      </c>
      <c r="D383" s="3">
        <v>99.9</v>
      </c>
      <c r="E383" s="3">
        <v>39.299999999999997</v>
      </c>
      <c r="F383" s="3">
        <v>59.8</v>
      </c>
      <c r="G383" s="3">
        <f t="shared" si="18"/>
        <v>99.1</v>
      </c>
      <c r="H383" s="52">
        <f t="shared" si="19"/>
        <v>1.5216284987277353</v>
      </c>
      <c r="I383" s="68">
        <v>339</v>
      </c>
      <c r="J383" s="52">
        <f t="shared" si="20"/>
        <v>1.0144189991518235</v>
      </c>
      <c r="K383" s="22"/>
      <c r="L383" s="3" t="s">
        <v>354</v>
      </c>
      <c r="M383" s="13" t="s">
        <v>375</v>
      </c>
      <c r="N383" s="15" t="s">
        <v>1796</v>
      </c>
      <c r="O383" s="16">
        <v>412.69</v>
      </c>
      <c r="P383" s="17" t="s">
        <v>1797</v>
      </c>
      <c r="Q383" s="15" t="s">
        <v>360</v>
      </c>
      <c r="R383" s="15" t="s">
        <v>360</v>
      </c>
      <c r="S383" s="15" t="s">
        <v>360</v>
      </c>
      <c r="T383" s="15" t="s">
        <v>1798</v>
      </c>
    </row>
    <row r="384" spans="1:20" ht="12.75" customHeight="1" x14ac:dyDescent="0.25">
      <c r="A384" s="3" t="s">
        <v>220</v>
      </c>
      <c r="B384" s="3"/>
      <c r="C384" s="12" t="s">
        <v>1263</v>
      </c>
      <c r="D384" s="3">
        <v>99.6</v>
      </c>
      <c r="E384" s="3">
        <v>39.6</v>
      </c>
      <c r="F384" s="3">
        <v>59.3</v>
      </c>
      <c r="G384" s="3">
        <f t="shared" si="18"/>
        <v>98.9</v>
      </c>
      <c r="H384" s="52">
        <f t="shared" si="19"/>
        <v>1.4974747474747474</v>
      </c>
      <c r="I384" s="68">
        <v>340</v>
      </c>
      <c r="J384" s="52">
        <f t="shared" si="20"/>
        <v>0.99831649831649827</v>
      </c>
      <c r="K384" s="22"/>
      <c r="L384" s="3" t="s">
        <v>354</v>
      </c>
      <c r="M384" s="13" t="s">
        <v>375</v>
      </c>
      <c r="N384" s="15" t="s">
        <v>856</v>
      </c>
      <c r="O384" s="16">
        <v>180.16</v>
      </c>
      <c r="P384" s="17" t="s">
        <v>1264</v>
      </c>
      <c r="Q384" s="15" t="s">
        <v>512</v>
      </c>
      <c r="R384" s="15" t="s">
        <v>1265</v>
      </c>
      <c r="S384" s="15" t="s">
        <v>514</v>
      </c>
      <c r="T384" s="15" t="s">
        <v>1266</v>
      </c>
    </row>
    <row r="385" spans="1:20" ht="12.75" customHeight="1" x14ac:dyDescent="0.25">
      <c r="A385" s="3" t="s">
        <v>188</v>
      </c>
      <c r="B385" s="3"/>
      <c r="C385" s="12" t="s">
        <v>1127</v>
      </c>
      <c r="D385" s="3">
        <v>99.6</v>
      </c>
      <c r="E385" s="3">
        <v>38.200000000000003</v>
      </c>
      <c r="F385" s="3">
        <v>61.2</v>
      </c>
      <c r="G385" s="3">
        <f t="shared" si="18"/>
        <v>99.4</v>
      </c>
      <c r="H385" s="52">
        <f t="shared" si="19"/>
        <v>1.6020942408376964</v>
      </c>
      <c r="I385" s="68">
        <v>341</v>
      </c>
      <c r="J385" s="52">
        <f t="shared" si="20"/>
        <v>1.0680628272251309</v>
      </c>
      <c r="K385" s="22"/>
      <c r="L385" s="3" t="s">
        <v>354</v>
      </c>
      <c r="M385" s="13" t="s">
        <v>375</v>
      </c>
      <c r="N385" s="15" t="s">
        <v>1128</v>
      </c>
      <c r="O385" s="16">
        <v>174.15752000000001</v>
      </c>
      <c r="P385" s="17" t="s">
        <v>1129</v>
      </c>
      <c r="Q385" s="15" t="s">
        <v>360</v>
      </c>
      <c r="R385" s="15" t="s">
        <v>360</v>
      </c>
      <c r="S385" s="15" t="s">
        <v>360</v>
      </c>
      <c r="T385" s="15" t="s">
        <v>1130</v>
      </c>
    </row>
    <row r="386" spans="1:20" ht="12.75" customHeight="1" x14ac:dyDescent="0.25">
      <c r="A386" s="3" t="s">
        <v>171</v>
      </c>
      <c r="B386" s="3"/>
      <c r="C386" s="12" t="s">
        <v>1057</v>
      </c>
      <c r="D386" s="3">
        <v>95</v>
      </c>
      <c r="E386" s="3">
        <v>63.8</v>
      </c>
      <c r="F386" s="3">
        <v>34.200000000000003</v>
      </c>
      <c r="G386" s="3">
        <f t="shared" si="18"/>
        <v>98</v>
      </c>
      <c r="H386" s="52">
        <f t="shared" si="19"/>
        <v>0.53605015673981193</v>
      </c>
      <c r="I386" s="68">
        <v>342</v>
      </c>
      <c r="J386" s="52">
        <f t="shared" si="20"/>
        <v>0.35736677115987464</v>
      </c>
      <c r="K386" s="22"/>
      <c r="L386" s="3" t="s">
        <v>354</v>
      </c>
      <c r="M386" s="13" t="s">
        <v>375</v>
      </c>
      <c r="N386" s="15" t="s">
        <v>1058</v>
      </c>
      <c r="O386" s="16">
        <v>394.42818999999997</v>
      </c>
      <c r="P386" s="17" t="s">
        <v>1059</v>
      </c>
      <c r="Q386" s="15" t="s">
        <v>1060</v>
      </c>
      <c r="R386" s="15" t="s">
        <v>1061</v>
      </c>
      <c r="S386" s="15" t="s">
        <v>1062</v>
      </c>
      <c r="T386" s="15" t="s">
        <v>1063</v>
      </c>
    </row>
    <row r="387" spans="1:20" ht="12.75" customHeight="1" x14ac:dyDescent="0.25">
      <c r="A387" s="3" t="s">
        <v>37</v>
      </c>
      <c r="B387" s="3"/>
      <c r="C387" s="12" t="s">
        <v>470</v>
      </c>
      <c r="D387" s="3">
        <v>99.7</v>
      </c>
      <c r="E387" s="3">
        <v>38.4</v>
      </c>
      <c r="F387" s="3">
        <v>60.3</v>
      </c>
      <c r="G387" s="3">
        <f t="shared" si="18"/>
        <v>98.699999999999989</v>
      </c>
      <c r="H387" s="52">
        <f t="shared" si="19"/>
        <v>1.5703125</v>
      </c>
      <c r="I387" s="68">
        <v>343</v>
      </c>
      <c r="J387" s="52">
        <f t="shared" si="20"/>
        <v>1.046875</v>
      </c>
      <c r="K387" s="22"/>
      <c r="L387" s="3" t="s">
        <v>354</v>
      </c>
      <c r="M387" s="13" t="s">
        <v>375</v>
      </c>
      <c r="N387" s="15" t="s">
        <v>471</v>
      </c>
      <c r="O387" s="16">
        <v>660.04</v>
      </c>
      <c r="P387" s="17" t="s">
        <v>472</v>
      </c>
      <c r="Q387" s="15" t="s">
        <v>360</v>
      </c>
      <c r="R387" s="15" t="s">
        <v>360</v>
      </c>
      <c r="S387" s="15" t="s">
        <v>360</v>
      </c>
      <c r="T387" s="15" t="s">
        <v>473</v>
      </c>
    </row>
    <row r="388" spans="1:20" ht="12.75" customHeight="1" x14ac:dyDescent="0.25">
      <c r="A388" s="3" t="s">
        <v>274</v>
      </c>
      <c r="B388" s="3"/>
      <c r="C388" s="12" t="s">
        <v>1511</v>
      </c>
      <c r="D388" s="3">
        <v>99.8</v>
      </c>
      <c r="E388" s="3">
        <v>38.4</v>
      </c>
      <c r="F388" s="3">
        <v>59.8</v>
      </c>
      <c r="G388" s="3">
        <f t="shared" si="18"/>
        <v>98.199999999999989</v>
      </c>
      <c r="H388" s="52">
        <f t="shared" si="19"/>
        <v>1.5572916666666667</v>
      </c>
      <c r="I388" s="68">
        <v>344</v>
      </c>
      <c r="J388" s="52">
        <f t="shared" si="20"/>
        <v>1.0381944444444444</v>
      </c>
      <c r="K388" s="22"/>
      <c r="L388" s="3" t="s">
        <v>354</v>
      </c>
      <c r="M388" s="13" t="s">
        <v>375</v>
      </c>
      <c r="N388" s="15" t="s">
        <v>1512</v>
      </c>
      <c r="O388" s="16">
        <v>376.37</v>
      </c>
      <c r="P388" s="17" t="s">
        <v>1513</v>
      </c>
      <c r="Q388" s="15" t="s">
        <v>405</v>
      </c>
      <c r="R388" s="15" t="s">
        <v>923</v>
      </c>
      <c r="S388" s="15" t="s">
        <v>412</v>
      </c>
      <c r="T388" s="15" t="s">
        <v>1514</v>
      </c>
    </row>
    <row r="389" spans="1:20" ht="12.75" customHeight="1" x14ac:dyDescent="0.25">
      <c r="A389" s="3" t="s">
        <v>39</v>
      </c>
      <c r="B389" s="3"/>
      <c r="C389" s="12" t="s">
        <v>474</v>
      </c>
      <c r="D389" s="3">
        <v>99.8</v>
      </c>
      <c r="E389" s="3">
        <v>39.4</v>
      </c>
      <c r="F389" s="3">
        <v>59.7</v>
      </c>
      <c r="G389" s="3">
        <f t="shared" si="18"/>
        <v>99.1</v>
      </c>
      <c r="H389" s="52">
        <f t="shared" si="19"/>
        <v>1.5152284263959392</v>
      </c>
      <c r="I389" s="68">
        <v>345</v>
      </c>
      <c r="J389" s="52">
        <f t="shared" si="20"/>
        <v>1.0101522842639594</v>
      </c>
      <c r="K389" s="22"/>
      <c r="L389" s="3" t="s">
        <v>354</v>
      </c>
      <c r="M389" s="13" t="s">
        <v>375</v>
      </c>
      <c r="N389" s="15" t="s">
        <v>475</v>
      </c>
      <c r="O389" s="16">
        <v>450.71109999999999</v>
      </c>
      <c r="P389" s="17" t="s">
        <v>476</v>
      </c>
      <c r="Q389" s="15" t="s">
        <v>360</v>
      </c>
      <c r="R389" s="15" t="s">
        <v>477</v>
      </c>
      <c r="S389" s="15" t="s">
        <v>360</v>
      </c>
      <c r="T389" s="15" t="s">
        <v>478</v>
      </c>
    </row>
    <row r="390" spans="1:20" ht="12.75" customHeight="1" x14ac:dyDescent="0.25">
      <c r="A390" s="3" t="s">
        <v>306</v>
      </c>
      <c r="B390" s="3"/>
      <c r="C390" s="12" t="s">
        <v>1658</v>
      </c>
      <c r="D390" s="3">
        <v>99.8</v>
      </c>
      <c r="E390" s="3">
        <v>38.9</v>
      </c>
      <c r="F390" s="3">
        <v>60.4</v>
      </c>
      <c r="G390" s="3">
        <f t="shared" si="18"/>
        <v>99.3</v>
      </c>
      <c r="H390" s="52">
        <f t="shared" si="19"/>
        <v>1.5526992287917738</v>
      </c>
      <c r="I390" s="68">
        <v>346</v>
      </c>
      <c r="J390" s="52">
        <f t="shared" si="20"/>
        <v>1.0351328191945159</v>
      </c>
      <c r="K390" s="22"/>
      <c r="L390" s="3" t="s">
        <v>354</v>
      </c>
      <c r="M390" s="13" t="s">
        <v>375</v>
      </c>
      <c r="N390" s="15" t="s">
        <v>1659</v>
      </c>
      <c r="O390" s="16">
        <v>402.66</v>
      </c>
      <c r="P390" s="17" t="s">
        <v>1660</v>
      </c>
      <c r="Q390" s="15" t="s">
        <v>360</v>
      </c>
      <c r="R390" s="15" t="s">
        <v>360</v>
      </c>
      <c r="S390" s="15" t="s">
        <v>360</v>
      </c>
      <c r="T390" s="15" t="s">
        <v>1661</v>
      </c>
    </row>
    <row r="391" spans="1:20" ht="12.75" customHeight="1" x14ac:dyDescent="0.25">
      <c r="A391" s="3" t="s">
        <v>185</v>
      </c>
      <c r="B391" s="3"/>
      <c r="C391" s="12" t="s">
        <v>1117</v>
      </c>
      <c r="D391" s="3">
        <v>99.4</v>
      </c>
      <c r="E391" s="3">
        <v>40.9</v>
      </c>
      <c r="F391" s="3">
        <v>58.4</v>
      </c>
      <c r="G391" s="3">
        <f t="shared" si="18"/>
        <v>99.3</v>
      </c>
      <c r="H391" s="52">
        <f t="shared" si="19"/>
        <v>1.4278728606356967</v>
      </c>
      <c r="I391" s="68">
        <v>347</v>
      </c>
      <c r="J391" s="52">
        <f t="shared" si="20"/>
        <v>0.95191524042379783</v>
      </c>
      <c r="K391" s="22"/>
      <c r="L391" s="3" t="s">
        <v>354</v>
      </c>
      <c r="M391" s="13" t="s">
        <v>375</v>
      </c>
      <c r="N391" s="15" t="s">
        <v>997</v>
      </c>
      <c r="O391" s="16">
        <v>166.17824999999999</v>
      </c>
      <c r="P391" s="17" t="s">
        <v>1118</v>
      </c>
      <c r="Q391" s="15" t="s">
        <v>360</v>
      </c>
      <c r="R391" s="15" t="s">
        <v>360</v>
      </c>
      <c r="S391" s="15" t="s">
        <v>360</v>
      </c>
      <c r="T391" s="15" t="s">
        <v>1119</v>
      </c>
    </row>
    <row r="392" spans="1:20" ht="12.75" customHeight="1" x14ac:dyDescent="0.25">
      <c r="A392" s="3" t="s">
        <v>110</v>
      </c>
      <c r="B392" s="3"/>
      <c r="C392" s="12" t="s">
        <v>745</v>
      </c>
      <c r="D392" s="3">
        <v>99.7</v>
      </c>
      <c r="E392" s="3">
        <v>39.9</v>
      </c>
      <c r="F392" s="3">
        <v>59.7</v>
      </c>
      <c r="G392" s="3">
        <f t="shared" si="18"/>
        <v>99.6</v>
      </c>
      <c r="H392" s="52">
        <f t="shared" si="19"/>
        <v>1.4962406015037595</v>
      </c>
      <c r="I392" s="68">
        <v>348</v>
      </c>
      <c r="J392" s="52">
        <f t="shared" si="20"/>
        <v>0.99749373433583965</v>
      </c>
      <c r="K392" s="22"/>
      <c r="L392" s="3" t="s">
        <v>354</v>
      </c>
      <c r="M392" s="13" t="s">
        <v>375</v>
      </c>
      <c r="N392" s="15" t="s">
        <v>746</v>
      </c>
      <c r="O392" s="16">
        <v>150.13</v>
      </c>
      <c r="P392" s="17" t="s">
        <v>747</v>
      </c>
      <c r="Q392" s="15" t="s">
        <v>360</v>
      </c>
      <c r="R392" s="15" t="s">
        <v>360</v>
      </c>
      <c r="S392" s="15" t="s">
        <v>360</v>
      </c>
      <c r="T392" s="15" t="s">
        <v>748</v>
      </c>
    </row>
    <row r="393" spans="1:20" ht="12.75" customHeight="1" x14ac:dyDescent="0.25">
      <c r="A393" s="3" t="s">
        <v>186</v>
      </c>
      <c r="B393" s="3"/>
      <c r="C393" s="12" t="s">
        <v>1120</v>
      </c>
      <c r="D393" s="3">
        <v>99.6</v>
      </c>
      <c r="E393" s="3">
        <v>40.799999999999997</v>
      </c>
      <c r="F393" s="3">
        <v>58.4</v>
      </c>
      <c r="G393" s="3">
        <f t="shared" si="18"/>
        <v>99.199999999999989</v>
      </c>
      <c r="H393" s="52">
        <f t="shared" si="19"/>
        <v>1.4313725490196079</v>
      </c>
      <c r="I393" s="68">
        <v>349</v>
      </c>
      <c r="J393" s="52">
        <f t="shared" si="20"/>
        <v>0.95424836601307195</v>
      </c>
      <c r="K393" s="22"/>
      <c r="L393" s="3" t="s">
        <v>354</v>
      </c>
      <c r="M393" s="13" t="s">
        <v>375</v>
      </c>
      <c r="N393" s="15" t="s">
        <v>542</v>
      </c>
      <c r="O393" s="16">
        <v>180.15894</v>
      </c>
      <c r="P393" s="17" t="s">
        <v>1121</v>
      </c>
      <c r="Q393" s="15" t="s">
        <v>360</v>
      </c>
      <c r="R393" s="15" t="s">
        <v>360</v>
      </c>
      <c r="S393" s="15" t="s">
        <v>360</v>
      </c>
      <c r="T393" s="15" t="s">
        <v>1122</v>
      </c>
    </row>
    <row r="394" spans="1:20" ht="12.75" customHeight="1" x14ac:dyDescent="0.25">
      <c r="A394" s="3" t="s">
        <v>55</v>
      </c>
      <c r="B394" s="3"/>
      <c r="C394" s="12" t="s">
        <v>541</v>
      </c>
      <c r="D394" s="3">
        <v>99.5</v>
      </c>
      <c r="E394" s="3">
        <v>40.799999999999997</v>
      </c>
      <c r="F394" s="3">
        <v>58.5</v>
      </c>
      <c r="G394" s="3">
        <f t="shared" si="18"/>
        <v>99.3</v>
      </c>
      <c r="H394" s="52">
        <f t="shared" si="19"/>
        <v>1.4338235294117647</v>
      </c>
      <c r="I394" s="68">
        <v>350</v>
      </c>
      <c r="J394" s="52">
        <f t="shared" si="20"/>
        <v>0.95588235294117652</v>
      </c>
      <c r="K394" s="22"/>
      <c r="L394" s="3" t="s">
        <v>354</v>
      </c>
      <c r="M394" s="13" t="s">
        <v>375</v>
      </c>
      <c r="N394" s="15" t="s">
        <v>542</v>
      </c>
      <c r="O394" s="16">
        <v>180.15889999999999</v>
      </c>
      <c r="P394" s="17" t="s">
        <v>543</v>
      </c>
      <c r="Q394" s="15" t="s">
        <v>405</v>
      </c>
      <c r="R394" s="15" t="s">
        <v>412</v>
      </c>
      <c r="S394" s="15" t="s">
        <v>412</v>
      </c>
      <c r="T394" s="15" t="s">
        <v>544</v>
      </c>
    </row>
    <row r="395" spans="1:20" ht="12.75" customHeight="1" x14ac:dyDescent="0.25">
      <c r="A395" s="3" t="s">
        <v>91</v>
      </c>
      <c r="B395" s="3"/>
      <c r="C395" s="12" t="s">
        <v>686</v>
      </c>
      <c r="D395" s="3">
        <v>99.8</v>
      </c>
      <c r="E395" s="3">
        <v>40</v>
      </c>
      <c r="F395" s="3">
        <v>59.5</v>
      </c>
      <c r="G395" s="3">
        <f t="shared" si="18"/>
        <v>99.5</v>
      </c>
      <c r="H395" s="52">
        <f t="shared" si="19"/>
        <v>1.4875</v>
      </c>
      <c r="I395" s="68">
        <v>351</v>
      </c>
      <c r="J395" s="52">
        <f t="shared" si="20"/>
        <v>0.9916666666666667</v>
      </c>
      <c r="K395" s="22"/>
      <c r="L395" s="3" t="s">
        <v>354</v>
      </c>
      <c r="M395" s="13" t="s">
        <v>375</v>
      </c>
      <c r="N395" s="15" t="s">
        <v>687</v>
      </c>
      <c r="O395" s="16">
        <v>194.184</v>
      </c>
      <c r="P395" s="17" t="s">
        <v>688</v>
      </c>
      <c r="Q395" s="15" t="s">
        <v>360</v>
      </c>
      <c r="R395" s="15" t="s">
        <v>360</v>
      </c>
      <c r="S395" s="15" t="s">
        <v>360</v>
      </c>
      <c r="T395" s="15" t="s">
        <v>689</v>
      </c>
    </row>
    <row r="396" spans="1:20" ht="12.75" customHeight="1" x14ac:dyDescent="0.25">
      <c r="A396" s="3" t="s">
        <v>94</v>
      </c>
      <c r="B396" s="3"/>
      <c r="C396" s="12" t="s">
        <v>2013</v>
      </c>
      <c r="D396" s="3">
        <v>99.8</v>
      </c>
      <c r="E396" s="3">
        <v>39.5</v>
      </c>
      <c r="F396" s="3">
        <v>59.5</v>
      </c>
      <c r="G396" s="3">
        <f t="shared" si="18"/>
        <v>99</v>
      </c>
      <c r="H396" s="52">
        <f t="shared" si="19"/>
        <v>1.5063291139240507</v>
      </c>
      <c r="I396" s="68">
        <v>352</v>
      </c>
      <c r="J396" s="52">
        <f t="shared" si="20"/>
        <v>1.0042194092827004</v>
      </c>
      <c r="K396" s="22"/>
      <c r="L396" s="3" t="s">
        <v>355</v>
      </c>
      <c r="M396" s="13" t="s">
        <v>1857</v>
      </c>
      <c r="N396" s="15" t="s">
        <v>2014</v>
      </c>
      <c r="O396" s="16">
        <v>1287.43</v>
      </c>
      <c r="P396" s="17" t="s">
        <v>2015</v>
      </c>
      <c r="Q396" s="15" t="s">
        <v>360</v>
      </c>
      <c r="R396" s="15" t="s">
        <v>360</v>
      </c>
      <c r="S396" s="15" t="s">
        <v>360</v>
      </c>
      <c r="T396" s="15" t="s">
        <v>2016</v>
      </c>
    </row>
    <row r="397" spans="1:20" ht="12.75" customHeight="1" x14ac:dyDescent="0.25">
      <c r="A397" s="3" t="s">
        <v>283</v>
      </c>
      <c r="B397" s="3"/>
      <c r="C397" s="12" t="s">
        <v>1552</v>
      </c>
      <c r="D397" s="3">
        <v>99.8</v>
      </c>
      <c r="E397" s="3">
        <v>40.1</v>
      </c>
      <c r="F397" s="3">
        <v>59.1</v>
      </c>
      <c r="G397" s="3">
        <f t="shared" si="18"/>
        <v>99.2</v>
      </c>
      <c r="H397" s="52">
        <f t="shared" si="19"/>
        <v>1.4738154613466334</v>
      </c>
      <c r="I397" s="68">
        <v>353</v>
      </c>
      <c r="J397" s="52">
        <f t="shared" si="20"/>
        <v>0.98254364089775559</v>
      </c>
      <c r="K397" s="22"/>
      <c r="L397" s="3" t="s">
        <v>354</v>
      </c>
      <c r="M397" s="13" t="s">
        <v>375</v>
      </c>
      <c r="N397" s="15" t="s">
        <v>1553</v>
      </c>
      <c r="O397" s="16">
        <v>252.23</v>
      </c>
      <c r="P397" s="17" t="s">
        <v>1554</v>
      </c>
      <c r="Q397" s="15" t="s">
        <v>360</v>
      </c>
      <c r="R397" s="15" t="s">
        <v>360</v>
      </c>
      <c r="S397" s="15" t="s">
        <v>360</v>
      </c>
      <c r="T397" s="15" t="s">
        <v>1555</v>
      </c>
    </row>
    <row r="398" spans="1:20" ht="12.75" customHeight="1" x14ac:dyDescent="0.25">
      <c r="A398" s="3" t="s">
        <v>105</v>
      </c>
      <c r="B398" s="3"/>
      <c r="C398" s="12" t="s">
        <v>725</v>
      </c>
      <c r="D398" s="3">
        <v>99.7</v>
      </c>
      <c r="E398" s="3">
        <v>41.5</v>
      </c>
      <c r="F398" s="3">
        <v>57.8</v>
      </c>
      <c r="G398" s="3">
        <f t="shared" si="18"/>
        <v>99.3</v>
      </c>
      <c r="H398" s="52">
        <f t="shared" si="19"/>
        <v>1.3927710843373493</v>
      </c>
      <c r="I398" s="68">
        <v>354</v>
      </c>
      <c r="J398" s="52">
        <f t="shared" si="20"/>
        <v>0.92851405622489958</v>
      </c>
      <c r="K398" s="22"/>
      <c r="L398" s="3" t="s">
        <v>354</v>
      </c>
      <c r="M398" s="13" t="s">
        <v>375</v>
      </c>
      <c r="N398" s="15" t="s">
        <v>726</v>
      </c>
      <c r="O398" s="16">
        <v>156.15</v>
      </c>
      <c r="P398" s="17" t="s">
        <v>727</v>
      </c>
      <c r="Q398" s="15" t="s">
        <v>360</v>
      </c>
      <c r="R398" s="15" t="s">
        <v>360</v>
      </c>
      <c r="S398" s="15" t="s">
        <v>360</v>
      </c>
      <c r="T398" s="15" t="s">
        <v>728</v>
      </c>
    </row>
    <row r="399" spans="1:20" ht="12.75" customHeight="1" x14ac:dyDescent="0.25">
      <c r="A399" s="3" t="s">
        <v>41</v>
      </c>
      <c r="B399" s="3"/>
      <c r="C399" s="12" t="s">
        <v>479</v>
      </c>
      <c r="D399" s="3">
        <v>99.6</v>
      </c>
      <c r="E399" s="3">
        <v>38.299999999999997</v>
      </c>
      <c r="F399" s="3">
        <v>60.3</v>
      </c>
      <c r="G399" s="3">
        <f t="shared" si="18"/>
        <v>98.6</v>
      </c>
      <c r="H399" s="52">
        <f t="shared" si="19"/>
        <v>1.5744125326370757</v>
      </c>
      <c r="I399" s="68">
        <v>355</v>
      </c>
      <c r="J399" s="52">
        <f t="shared" si="20"/>
        <v>1.0496083550913837</v>
      </c>
      <c r="K399" s="22"/>
      <c r="L399" s="3" t="s">
        <v>354</v>
      </c>
      <c r="M399" s="13" t="s">
        <v>375</v>
      </c>
      <c r="N399" s="15" t="s">
        <v>480</v>
      </c>
      <c r="O399" s="16">
        <v>124.14</v>
      </c>
      <c r="P399" s="17" t="s">
        <v>481</v>
      </c>
      <c r="Q399" s="15" t="s">
        <v>360</v>
      </c>
      <c r="R399" s="15" t="s">
        <v>360</v>
      </c>
      <c r="S399" s="15" t="s">
        <v>360</v>
      </c>
      <c r="T399" s="15" t="s">
        <v>482</v>
      </c>
    </row>
    <row r="400" spans="1:20" ht="12.75" customHeight="1" x14ac:dyDescent="0.25">
      <c r="A400" s="3" t="s">
        <v>248</v>
      </c>
      <c r="B400" s="3"/>
      <c r="C400" s="12" t="s">
        <v>1394</v>
      </c>
      <c r="D400" s="3">
        <v>99.7</v>
      </c>
      <c r="E400" s="3">
        <v>40.5</v>
      </c>
      <c r="F400" s="3">
        <v>58.9</v>
      </c>
      <c r="G400" s="3">
        <f t="shared" si="18"/>
        <v>99.4</v>
      </c>
      <c r="H400" s="52">
        <f t="shared" si="19"/>
        <v>1.4543209876543211</v>
      </c>
      <c r="I400" s="68">
        <v>356</v>
      </c>
      <c r="J400" s="52">
        <f t="shared" si="20"/>
        <v>0.96954732510288066</v>
      </c>
      <c r="K400" s="22"/>
      <c r="L400" s="3" t="s">
        <v>354</v>
      </c>
      <c r="M400" s="13" t="s">
        <v>375</v>
      </c>
      <c r="N400" s="15" t="s">
        <v>1395</v>
      </c>
      <c r="O400" s="16">
        <v>463.37</v>
      </c>
      <c r="P400" s="17" t="s">
        <v>1396</v>
      </c>
      <c r="Q400" s="15" t="s">
        <v>360</v>
      </c>
      <c r="R400" s="15" t="s">
        <v>360</v>
      </c>
      <c r="S400" s="15" t="s">
        <v>360</v>
      </c>
      <c r="T400" s="15" t="s">
        <v>1397</v>
      </c>
    </row>
    <row r="401" spans="1:20" ht="12.75" customHeight="1" x14ac:dyDescent="0.25">
      <c r="A401" s="3" t="s">
        <v>282</v>
      </c>
      <c r="B401" s="3"/>
      <c r="C401" s="12" t="s">
        <v>1548</v>
      </c>
      <c r="D401" s="3">
        <v>99.8</v>
      </c>
      <c r="E401" s="3">
        <v>40.200000000000003</v>
      </c>
      <c r="F401" s="3">
        <v>58.5</v>
      </c>
      <c r="G401" s="3">
        <f t="shared" si="18"/>
        <v>98.7</v>
      </c>
      <c r="H401" s="52">
        <f t="shared" si="19"/>
        <v>1.4552238805970148</v>
      </c>
      <c r="I401" s="68">
        <v>357</v>
      </c>
      <c r="J401" s="52">
        <f t="shared" si="20"/>
        <v>0.9701492537313432</v>
      </c>
      <c r="K401" s="22"/>
      <c r="L401" s="3" t="s">
        <v>354</v>
      </c>
      <c r="M401" s="13" t="s">
        <v>375</v>
      </c>
      <c r="N401" s="15" t="s">
        <v>1549</v>
      </c>
      <c r="O401" s="16">
        <v>161.16</v>
      </c>
      <c r="P401" s="17" t="s">
        <v>1550</v>
      </c>
      <c r="Q401" s="15" t="s">
        <v>570</v>
      </c>
      <c r="R401" s="15" t="s">
        <v>835</v>
      </c>
      <c r="S401" s="15" t="s">
        <v>835</v>
      </c>
      <c r="T401" s="15" t="s">
        <v>1551</v>
      </c>
    </row>
    <row r="402" spans="1:20" ht="12.75" customHeight="1" x14ac:dyDescent="0.25">
      <c r="A402" s="3" t="s">
        <v>156</v>
      </c>
      <c r="B402" s="3"/>
      <c r="C402" s="12" t="s">
        <v>993</v>
      </c>
      <c r="D402" s="3">
        <v>99.8</v>
      </c>
      <c r="E402" s="3">
        <v>38.6</v>
      </c>
      <c r="F402" s="3">
        <v>60.1</v>
      </c>
      <c r="G402" s="3">
        <f t="shared" si="18"/>
        <v>98.7</v>
      </c>
      <c r="H402" s="52">
        <f t="shared" si="19"/>
        <v>1.5569948186528497</v>
      </c>
      <c r="I402" s="68">
        <v>358</v>
      </c>
      <c r="J402" s="52">
        <f t="shared" si="20"/>
        <v>1.0379965457685665</v>
      </c>
      <c r="K402" s="22"/>
      <c r="L402" s="3" t="s">
        <v>354</v>
      </c>
      <c r="M402" s="13" t="s">
        <v>375</v>
      </c>
      <c r="N402" s="15" t="s">
        <v>994</v>
      </c>
      <c r="O402" s="16">
        <v>238.24238</v>
      </c>
      <c r="P402" s="17" t="s">
        <v>377</v>
      </c>
      <c r="Q402" s="15" t="s">
        <v>360</v>
      </c>
      <c r="R402" s="15" t="s">
        <v>360</v>
      </c>
      <c r="S402" s="15" t="s">
        <v>360</v>
      </c>
      <c r="T402" s="15" t="s">
        <v>995</v>
      </c>
    </row>
    <row r="403" spans="1:20" ht="12.75" customHeight="1" x14ac:dyDescent="0.25">
      <c r="A403" s="3" t="s">
        <v>124</v>
      </c>
      <c r="B403" s="3"/>
      <c r="C403" s="12" t="s">
        <v>816</v>
      </c>
      <c r="D403" s="3">
        <v>99.8</v>
      </c>
      <c r="E403" s="3">
        <v>38.200000000000003</v>
      </c>
      <c r="F403" s="3">
        <v>60.6</v>
      </c>
      <c r="G403" s="3">
        <f t="shared" si="18"/>
        <v>98.800000000000011</v>
      </c>
      <c r="H403" s="52">
        <f t="shared" si="19"/>
        <v>1.5863874345549738</v>
      </c>
      <c r="I403" s="68">
        <v>359</v>
      </c>
      <c r="J403" s="52">
        <f t="shared" si="20"/>
        <v>1.0575916230366491</v>
      </c>
      <c r="K403" s="22"/>
      <c r="L403" s="3" t="s">
        <v>354</v>
      </c>
      <c r="M403" s="13" t="s">
        <v>375</v>
      </c>
      <c r="N403" s="15" t="s">
        <v>817</v>
      </c>
      <c r="O403" s="16">
        <v>449.88</v>
      </c>
      <c r="P403" s="17" t="s">
        <v>818</v>
      </c>
      <c r="Q403" s="15" t="s">
        <v>428</v>
      </c>
      <c r="R403" s="15" t="s">
        <v>819</v>
      </c>
      <c r="S403" s="15" t="s">
        <v>820</v>
      </c>
      <c r="T403" s="15" t="s">
        <v>821</v>
      </c>
    </row>
    <row r="404" spans="1:20" ht="12.75" customHeight="1" x14ac:dyDescent="0.25">
      <c r="A404" s="3" t="s">
        <v>281</v>
      </c>
      <c r="B404" s="3"/>
      <c r="C404" s="12" t="s">
        <v>1544</v>
      </c>
      <c r="D404" s="3">
        <v>99.8</v>
      </c>
      <c r="E404" s="3">
        <v>37.299999999999997</v>
      </c>
      <c r="F404" s="3">
        <v>61</v>
      </c>
      <c r="G404" s="3">
        <f t="shared" si="18"/>
        <v>98.3</v>
      </c>
      <c r="H404" s="52">
        <f t="shared" si="19"/>
        <v>1.6353887399463809</v>
      </c>
      <c r="I404" s="68">
        <v>360</v>
      </c>
      <c r="J404" s="52">
        <f t="shared" si="20"/>
        <v>1.0902591599642539</v>
      </c>
      <c r="K404" s="22"/>
      <c r="L404" s="3" t="s">
        <v>354</v>
      </c>
      <c r="M404" s="13" t="s">
        <v>375</v>
      </c>
      <c r="N404" s="15" t="s">
        <v>1545</v>
      </c>
      <c r="O404" s="16">
        <v>162.13999999999999</v>
      </c>
      <c r="P404" s="17" t="s">
        <v>1546</v>
      </c>
      <c r="Q404" s="15" t="s">
        <v>462</v>
      </c>
      <c r="R404" s="15" t="s">
        <v>757</v>
      </c>
      <c r="S404" s="15" t="s">
        <v>758</v>
      </c>
      <c r="T404" s="15" t="s">
        <v>1547</v>
      </c>
    </row>
    <row r="405" spans="1:20" ht="12.75" customHeight="1" x14ac:dyDescent="0.25">
      <c r="A405" s="3" t="s">
        <v>101</v>
      </c>
      <c r="B405" s="3"/>
      <c r="C405" s="12" t="s">
        <v>706</v>
      </c>
      <c r="D405" s="3">
        <v>99.5</v>
      </c>
      <c r="E405" s="3">
        <v>39.299999999999997</v>
      </c>
      <c r="F405" s="3">
        <v>60</v>
      </c>
      <c r="G405" s="3">
        <f t="shared" si="18"/>
        <v>99.3</v>
      </c>
      <c r="H405" s="52">
        <f t="shared" si="19"/>
        <v>1.5267175572519085</v>
      </c>
      <c r="I405" s="68">
        <v>361</v>
      </c>
      <c r="J405" s="52">
        <f t="shared" si="20"/>
        <v>1.0178117048346056</v>
      </c>
      <c r="K405" s="22"/>
      <c r="L405" s="3" t="s">
        <v>354</v>
      </c>
      <c r="M405" s="13" t="s">
        <v>375</v>
      </c>
      <c r="N405" s="15" t="s">
        <v>699</v>
      </c>
      <c r="O405" s="16">
        <v>196.2</v>
      </c>
      <c r="P405" s="17" t="s">
        <v>707</v>
      </c>
      <c r="Q405" s="15" t="s">
        <v>360</v>
      </c>
      <c r="R405" s="15" t="s">
        <v>360</v>
      </c>
      <c r="S405" s="15" t="s">
        <v>696</v>
      </c>
      <c r="T405" s="15" t="s">
        <v>708</v>
      </c>
    </row>
    <row r="406" spans="1:20" ht="12.75" customHeight="1" x14ac:dyDescent="0.25">
      <c r="A406" s="3" t="s">
        <v>272</v>
      </c>
      <c r="B406" s="3"/>
      <c r="C406" s="12" t="s">
        <v>1500</v>
      </c>
      <c r="D406" s="3">
        <v>99.4</v>
      </c>
      <c r="E406" s="3">
        <v>38.5</v>
      </c>
      <c r="F406" s="3">
        <v>60.3</v>
      </c>
      <c r="G406" s="3">
        <f t="shared" si="18"/>
        <v>98.8</v>
      </c>
      <c r="H406" s="52">
        <f t="shared" si="19"/>
        <v>1.5662337662337662</v>
      </c>
      <c r="I406" s="68">
        <v>362</v>
      </c>
      <c r="J406" s="52">
        <f t="shared" si="20"/>
        <v>1.0441558441558441</v>
      </c>
      <c r="K406" s="22"/>
      <c r="L406" s="3" t="s">
        <v>354</v>
      </c>
      <c r="M406" s="13" t="s">
        <v>375</v>
      </c>
      <c r="N406" s="15" t="s">
        <v>1501</v>
      </c>
      <c r="O406" s="16">
        <v>194.23</v>
      </c>
      <c r="P406" s="17" t="s">
        <v>1502</v>
      </c>
      <c r="Q406" s="15" t="s">
        <v>570</v>
      </c>
      <c r="R406" s="15" t="s">
        <v>360</v>
      </c>
      <c r="S406" s="15" t="s">
        <v>835</v>
      </c>
      <c r="T406" s="15" t="s">
        <v>1503</v>
      </c>
    </row>
    <row r="407" spans="1:20" ht="12.75" customHeight="1" x14ac:dyDescent="0.25">
      <c r="A407" s="3" t="s">
        <v>42</v>
      </c>
      <c r="B407" s="3"/>
      <c r="C407" s="12" t="s">
        <v>1924</v>
      </c>
      <c r="D407" s="3">
        <v>99.8</v>
      </c>
      <c r="E407" s="3">
        <v>40.9</v>
      </c>
      <c r="F407" s="3">
        <v>58.2</v>
      </c>
      <c r="G407" s="3">
        <f t="shared" si="18"/>
        <v>99.1</v>
      </c>
      <c r="H407" s="52">
        <f t="shared" si="19"/>
        <v>1.4229828850855748</v>
      </c>
      <c r="I407" s="68">
        <v>363</v>
      </c>
      <c r="J407" s="52">
        <f t="shared" si="20"/>
        <v>0.94865525672371653</v>
      </c>
      <c r="K407" s="22"/>
      <c r="L407" s="3" t="s">
        <v>355</v>
      </c>
      <c r="M407" s="13" t="s">
        <v>1857</v>
      </c>
      <c r="N407" s="15" t="s">
        <v>1925</v>
      </c>
      <c r="O407" s="16">
        <v>1047.23</v>
      </c>
      <c r="P407" s="17" t="s">
        <v>1926</v>
      </c>
      <c r="Q407" s="15" t="s">
        <v>519</v>
      </c>
      <c r="R407" s="15" t="s">
        <v>1927</v>
      </c>
      <c r="S407" s="15" t="s">
        <v>1928</v>
      </c>
      <c r="T407" s="15" t="s">
        <v>1929</v>
      </c>
    </row>
    <row r="408" spans="1:20" ht="12.75" customHeight="1" x14ac:dyDescent="0.25">
      <c r="A408" s="3" t="s">
        <v>126</v>
      </c>
      <c r="B408" s="3"/>
      <c r="C408" s="12" t="s">
        <v>828</v>
      </c>
      <c r="D408" s="3">
        <v>99.6</v>
      </c>
      <c r="E408" s="3">
        <v>38.700000000000003</v>
      </c>
      <c r="F408" s="3">
        <v>59.7</v>
      </c>
      <c r="G408" s="3">
        <f t="shared" si="18"/>
        <v>98.4</v>
      </c>
      <c r="H408" s="52">
        <f t="shared" si="19"/>
        <v>1.5426356589147285</v>
      </c>
      <c r="I408" s="68">
        <v>364</v>
      </c>
      <c r="J408" s="52">
        <f t="shared" si="20"/>
        <v>1.0284237726098191</v>
      </c>
      <c r="K408" s="22"/>
      <c r="L408" s="3" t="s">
        <v>354</v>
      </c>
      <c r="M408" s="13" t="s">
        <v>375</v>
      </c>
      <c r="N408" s="15" t="s">
        <v>829</v>
      </c>
      <c r="O408" s="16">
        <v>272.27999999999997</v>
      </c>
      <c r="P408" s="17" t="s">
        <v>830</v>
      </c>
      <c r="Q408" s="15" t="s">
        <v>570</v>
      </c>
      <c r="R408" s="15" t="s">
        <v>360</v>
      </c>
      <c r="S408" s="15" t="s">
        <v>572</v>
      </c>
      <c r="T408" s="15" t="s">
        <v>831</v>
      </c>
    </row>
    <row r="409" spans="1:20" ht="12.75" customHeight="1" x14ac:dyDescent="0.25">
      <c r="A409" s="3" t="s">
        <v>307</v>
      </c>
      <c r="B409" s="3"/>
      <c r="C409" s="12" t="s">
        <v>1662</v>
      </c>
      <c r="D409" s="3">
        <v>99.5</v>
      </c>
      <c r="E409" s="3">
        <v>42.4</v>
      </c>
      <c r="F409" s="3">
        <v>57.1</v>
      </c>
      <c r="G409" s="3">
        <f t="shared" si="18"/>
        <v>99.5</v>
      </c>
      <c r="H409" s="52">
        <f t="shared" si="19"/>
        <v>1.3466981132075473</v>
      </c>
      <c r="I409" s="68">
        <v>365</v>
      </c>
      <c r="J409" s="52">
        <f t="shared" si="20"/>
        <v>0.89779874213836486</v>
      </c>
      <c r="K409" s="22"/>
      <c r="L409" s="3" t="s">
        <v>354</v>
      </c>
      <c r="M409" s="13" t="s">
        <v>375</v>
      </c>
      <c r="N409" s="15" t="s">
        <v>1663</v>
      </c>
      <c r="O409" s="16">
        <v>373.83</v>
      </c>
      <c r="P409" s="17" t="s">
        <v>1664</v>
      </c>
      <c r="Q409" s="15" t="s">
        <v>360</v>
      </c>
      <c r="R409" s="15" t="s">
        <v>360</v>
      </c>
      <c r="S409" s="15" t="s">
        <v>360</v>
      </c>
      <c r="T409" s="15" t="s">
        <v>1665</v>
      </c>
    </row>
    <row r="410" spans="1:20" ht="12.75" customHeight="1" x14ac:dyDescent="0.25">
      <c r="A410" s="3" t="s">
        <v>343</v>
      </c>
      <c r="B410" s="3"/>
      <c r="C410" s="12" t="s">
        <v>1850</v>
      </c>
      <c r="D410" s="3">
        <v>99.7</v>
      </c>
      <c r="E410" s="3">
        <v>40.799999999999997</v>
      </c>
      <c r="F410" s="3">
        <v>58.4</v>
      </c>
      <c r="G410" s="3">
        <f t="shared" si="18"/>
        <v>99.199999999999989</v>
      </c>
      <c r="H410" s="52">
        <f t="shared" si="19"/>
        <v>1.4313725490196079</v>
      </c>
      <c r="I410" s="68">
        <v>366</v>
      </c>
      <c r="J410" s="52">
        <f t="shared" si="20"/>
        <v>0.95424836601307195</v>
      </c>
      <c r="K410" s="22"/>
      <c r="L410" s="3" t="s">
        <v>355</v>
      </c>
      <c r="M410" s="13" t="s">
        <v>363</v>
      </c>
      <c r="N410" s="15" t="s">
        <v>1444</v>
      </c>
      <c r="O410" s="16">
        <v>306.27463</v>
      </c>
      <c r="P410" s="17" t="s">
        <v>1851</v>
      </c>
      <c r="Q410" s="15" t="s">
        <v>360</v>
      </c>
      <c r="R410" s="15" t="s">
        <v>360</v>
      </c>
      <c r="S410" s="15" t="s">
        <v>360</v>
      </c>
      <c r="T410" s="15" t="s">
        <v>1852</v>
      </c>
    </row>
    <row r="411" spans="1:20" ht="12.75" customHeight="1" x14ac:dyDescent="0.25">
      <c r="A411" s="3" t="s">
        <v>43</v>
      </c>
      <c r="B411" s="3"/>
      <c r="C411" s="12" t="s">
        <v>483</v>
      </c>
      <c r="D411" s="3">
        <v>99.6</v>
      </c>
      <c r="E411" s="3">
        <v>38.1</v>
      </c>
      <c r="F411" s="3">
        <v>60.6</v>
      </c>
      <c r="G411" s="3">
        <f t="shared" si="18"/>
        <v>98.7</v>
      </c>
      <c r="H411" s="52">
        <f t="shared" si="19"/>
        <v>1.5905511811023623</v>
      </c>
      <c r="I411" s="68">
        <v>367</v>
      </c>
      <c r="J411" s="52">
        <f t="shared" si="20"/>
        <v>1.0603674540682415</v>
      </c>
      <c r="K411" s="22"/>
      <c r="L411" s="3" t="s">
        <v>354</v>
      </c>
      <c r="M411" s="13" t="s">
        <v>375</v>
      </c>
      <c r="N411" s="15" t="s">
        <v>484</v>
      </c>
      <c r="O411" s="16">
        <v>164.2</v>
      </c>
      <c r="P411" s="17" t="s">
        <v>485</v>
      </c>
      <c r="Q411" s="15" t="s">
        <v>360</v>
      </c>
      <c r="R411" s="15" t="s">
        <v>360</v>
      </c>
      <c r="S411" s="15" t="s">
        <v>360</v>
      </c>
      <c r="T411" s="15" t="s">
        <v>486</v>
      </c>
    </row>
    <row r="412" spans="1:20" ht="12.75" customHeight="1" x14ac:dyDescent="0.25">
      <c r="A412" s="3" t="s">
        <v>144</v>
      </c>
      <c r="B412" s="3"/>
      <c r="C412" s="12" t="s">
        <v>931</v>
      </c>
      <c r="D412" s="3">
        <v>99.7</v>
      </c>
      <c r="E412" s="3">
        <v>38.700000000000003</v>
      </c>
      <c r="F412" s="3">
        <v>60.6</v>
      </c>
      <c r="G412" s="3">
        <f t="shared" si="18"/>
        <v>99.300000000000011</v>
      </c>
      <c r="H412" s="52">
        <f t="shared" si="19"/>
        <v>1.5658914728682169</v>
      </c>
      <c r="I412" s="68">
        <v>368</v>
      </c>
      <c r="J412" s="52">
        <f t="shared" si="20"/>
        <v>1.0439276485788114</v>
      </c>
      <c r="K412" s="22"/>
      <c r="L412" s="3" t="s">
        <v>354</v>
      </c>
      <c r="M412" s="13" t="s">
        <v>375</v>
      </c>
      <c r="N412" s="15" t="s">
        <v>932</v>
      </c>
      <c r="O412" s="16">
        <v>158.12</v>
      </c>
      <c r="P412" s="17" t="s">
        <v>933</v>
      </c>
      <c r="Q412" s="15" t="s">
        <v>360</v>
      </c>
      <c r="R412" s="15" t="s">
        <v>360</v>
      </c>
      <c r="S412" s="15" t="s">
        <v>360</v>
      </c>
      <c r="T412" s="15" t="s">
        <v>934</v>
      </c>
    </row>
    <row r="413" spans="1:20" ht="12.75" customHeight="1" x14ac:dyDescent="0.25">
      <c r="A413" s="3" t="s">
        <v>99</v>
      </c>
      <c r="B413" s="3"/>
      <c r="C413" s="12" t="s">
        <v>702</v>
      </c>
      <c r="D413" s="3">
        <v>99.5</v>
      </c>
      <c r="E413" s="3">
        <v>38.299999999999997</v>
      </c>
      <c r="F413" s="3">
        <v>61.1</v>
      </c>
      <c r="G413" s="3">
        <f t="shared" si="18"/>
        <v>99.4</v>
      </c>
      <c r="H413" s="52">
        <f t="shared" si="19"/>
        <v>1.5953002610966058</v>
      </c>
      <c r="I413" s="68">
        <v>369</v>
      </c>
      <c r="J413" s="52">
        <f t="shared" si="20"/>
        <v>1.0635335073977372</v>
      </c>
      <c r="K413" s="22"/>
      <c r="L413" s="3" t="s">
        <v>354</v>
      </c>
      <c r="M413" s="13" t="s">
        <v>375</v>
      </c>
      <c r="N413" s="15" t="s">
        <v>703</v>
      </c>
      <c r="O413" s="16">
        <v>154.12</v>
      </c>
      <c r="P413" s="17" t="s">
        <v>704</v>
      </c>
      <c r="Q413" s="15" t="s">
        <v>360</v>
      </c>
      <c r="R413" s="15" t="s">
        <v>360</v>
      </c>
      <c r="S413" s="15" t="s">
        <v>360</v>
      </c>
      <c r="T413" s="15" t="s">
        <v>705</v>
      </c>
    </row>
    <row r="414" spans="1:20" ht="12.75" customHeight="1" x14ac:dyDescent="0.25">
      <c r="A414" s="3"/>
      <c r="B414" s="3"/>
      <c r="C414" s="12"/>
      <c r="D414" s="3"/>
      <c r="E414" s="3"/>
      <c r="F414" s="3"/>
      <c r="G414" s="3"/>
      <c r="H414" s="52"/>
      <c r="I414" s="52"/>
      <c r="J414" s="52"/>
      <c r="K414" s="22"/>
      <c r="L414" s="3"/>
      <c r="M414" s="13"/>
      <c r="N414" s="15"/>
      <c r="O414" s="16"/>
      <c r="P414" s="17"/>
      <c r="Q414" s="15"/>
      <c r="R414" s="15"/>
      <c r="S414" s="15"/>
      <c r="T414" s="15"/>
    </row>
    <row r="415" spans="1:20" ht="12.75" customHeight="1" x14ac:dyDescent="0.25">
      <c r="A415" s="3"/>
      <c r="B415" s="3"/>
      <c r="C415" s="32" t="s">
        <v>2266</v>
      </c>
      <c r="D415" s="3">
        <v>99.6</v>
      </c>
      <c r="E415" s="3">
        <v>38</v>
      </c>
      <c r="F415" s="3">
        <v>60.7</v>
      </c>
      <c r="G415" s="3">
        <f t="shared" ref="G415:G423" si="21">E415+F415</f>
        <v>98.7</v>
      </c>
      <c r="H415" s="52">
        <f t="shared" ref="H415:H424" si="22">F415/E415</f>
        <v>1.5973684210526315</v>
      </c>
      <c r="I415" s="52"/>
      <c r="J415" s="52">
        <f t="shared" ref="J415:J424" si="23">H415/1.5</f>
        <v>1.0649122807017544</v>
      </c>
      <c r="K415" s="22"/>
      <c r="L415" s="3"/>
      <c r="M415" s="13"/>
      <c r="N415" s="15"/>
      <c r="O415" s="16"/>
      <c r="P415" s="17"/>
      <c r="Q415" s="15"/>
      <c r="R415" s="15"/>
      <c r="S415" s="15"/>
      <c r="T415" s="15"/>
    </row>
    <row r="416" spans="1:20" ht="12.75" customHeight="1" x14ac:dyDescent="0.25">
      <c r="A416" s="3"/>
      <c r="B416" s="3"/>
      <c r="C416" s="32" t="s">
        <v>2265</v>
      </c>
      <c r="D416" s="3">
        <v>99.7</v>
      </c>
      <c r="E416" s="3">
        <v>39.4</v>
      </c>
      <c r="F416" s="3">
        <v>59.9</v>
      </c>
      <c r="G416" s="3">
        <f t="shared" si="21"/>
        <v>99.3</v>
      </c>
      <c r="H416" s="52">
        <f t="shared" si="22"/>
        <v>1.5203045685279188</v>
      </c>
      <c r="I416" s="52"/>
      <c r="J416" s="52">
        <f t="shared" si="23"/>
        <v>1.0135363790186125</v>
      </c>
      <c r="K416" s="22"/>
      <c r="L416" s="3"/>
      <c r="M416" s="13"/>
      <c r="N416" s="15"/>
      <c r="O416" s="16"/>
      <c r="P416" s="17"/>
      <c r="Q416" s="15"/>
      <c r="R416" s="15"/>
      <c r="S416" s="15"/>
      <c r="T416" s="15"/>
    </row>
    <row r="417" spans="1:20" ht="12.75" customHeight="1" x14ac:dyDescent="0.25">
      <c r="A417" s="3"/>
      <c r="B417" s="3"/>
      <c r="C417" s="32" t="s">
        <v>2282</v>
      </c>
      <c r="D417" s="3">
        <v>99.7</v>
      </c>
      <c r="E417" s="3">
        <v>39.700000000000003</v>
      </c>
      <c r="F417" s="3">
        <v>59.6</v>
      </c>
      <c r="G417" s="3">
        <f t="shared" si="21"/>
        <v>99.300000000000011</v>
      </c>
      <c r="H417" s="52">
        <f t="shared" si="22"/>
        <v>1.5012594458438286</v>
      </c>
      <c r="I417" s="52"/>
      <c r="J417" s="52">
        <f t="shared" si="23"/>
        <v>1.0008396305625524</v>
      </c>
      <c r="K417" s="22"/>
      <c r="L417" s="3"/>
      <c r="M417" s="13"/>
      <c r="N417" s="15"/>
      <c r="O417" s="16"/>
      <c r="P417" s="17"/>
      <c r="Q417" s="15"/>
      <c r="R417" s="15"/>
      <c r="S417" s="15"/>
      <c r="T417" s="15"/>
    </row>
    <row r="418" spans="1:20" ht="12.75" customHeight="1" x14ac:dyDescent="0.25">
      <c r="A418" s="3"/>
      <c r="B418" s="3"/>
      <c r="C418" s="32" t="s">
        <v>2283</v>
      </c>
      <c r="D418" s="3">
        <v>99.5</v>
      </c>
      <c r="E418" s="3">
        <v>41.1</v>
      </c>
      <c r="F418" s="3">
        <v>58.2</v>
      </c>
      <c r="G418" s="3">
        <f t="shared" si="21"/>
        <v>99.300000000000011</v>
      </c>
      <c r="H418" s="52">
        <f t="shared" si="22"/>
        <v>1.416058394160584</v>
      </c>
      <c r="I418" s="52"/>
      <c r="J418" s="52">
        <f t="shared" si="23"/>
        <v>0.94403892944038936</v>
      </c>
      <c r="K418" s="22"/>
      <c r="L418" s="3"/>
      <c r="M418" s="13"/>
      <c r="N418" s="15"/>
      <c r="O418" s="16"/>
      <c r="P418" s="17"/>
      <c r="Q418" s="15"/>
      <c r="R418" s="15"/>
      <c r="S418" s="15"/>
      <c r="T418" s="15"/>
    </row>
    <row r="419" spans="1:20" ht="12.75" customHeight="1" x14ac:dyDescent="0.25">
      <c r="A419" s="3"/>
      <c r="B419" s="3"/>
      <c r="C419" s="32" t="s">
        <v>2284</v>
      </c>
      <c r="D419" s="3">
        <v>99.9</v>
      </c>
      <c r="E419" s="3">
        <v>36.5</v>
      </c>
      <c r="F419" s="3">
        <v>43.4</v>
      </c>
      <c r="G419" s="3">
        <f t="shared" si="21"/>
        <v>79.900000000000006</v>
      </c>
      <c r="H419" s="52">
        <f t="shared" si="22"/>
        <v>1.189041095890411</v>
      </c>
      <c r="I419" s="52"/>
      <c r="J419" s="52">
        <f t="shared" si="23"/>
        <v>0.79269406392694064</v>
      </c>
      <c r="K419" s="22"/>
      <c r="L419" s="3"/>
      <c r="M419" s="3"/>
      <c r="N419" s="3"/>
      <c r="O419" s="3"/>
      <c r="P419" s="4"/>
      <c r="Q419" s="4"/>
    </row>
    <row r="420" spans="1:20" ht="12.75" customHeight="1" x14ac:dyDescent="0.25">
      <c r="A420" s="3"/>
      <c r="B420" s="3"/>
      <c r="C420" s="32" t="s">
        <v>2285</v>
      </c>
      <c r="D420" s="3">
        <v>99.7</v>
      </c>
      <c r="E420" s="3">
        <v>37.799999999999997</v>
      </c>
      <c r="F420" s="3">
        <v>61.1</v>
      </c>
      <c r="G420" s="3">
        <f t="shared" si="21"/>
        <v>98.9</v>
      </c>
      <c r="H420" s="52">
        <f t="shared" si="22"/>
        <v>1.6164021164021165</v>
      </c>
      <c r="I420" s="52"/>
      <c r="J420" s="52">
        <f t="shared" si="23"/>
        <v>1.0776014109347443</v>
      </c>
      <c r="K420" s="22"/>
      <c r="L420" s="3"/>
      <c r="M420" s="3"/>
      <c r="N420" s="3"/>
      <c r="O420" s="3"/>
      <c r="P420" s="4"/>
      <c r="Q420" s="4"/>
    </row>
    <row r="421" spans="1:20" ht="12.75" customHeight="1" x14ac:dyDescent="0.25">
      <c r="A421" s="3"/>
      <c r="B421" s="3"/>
      <c r="C421" s="32" t="s">
        <v>2267</v>
      </c>
      <c r="D421" s="3">
        <v>99.7</v>
      </c>
      <c r="E421" s="3">
        <v>38.5</v>
      </c>
      <c r="F421" s="3">
        <v>60.4</v>
      </c>
      <c r="G421" s="3">
        <f t="shared" si="21"/>
        <v>98.9</v>
      </c>
      <c r="H421" s="52">
        <f t="shared" si="22"/>
        <v>1.5688311688311687</v>
      </c>
      <c r="I421" s="52"/>
      <c r="J421" s="52">
        <f t="shared" si="23"/>
        <v>1.0458874458874459</v>
      </c>
      <c r="K421" s="22"/>
      <c r="L421" s="3"/>
      <c r="M421" s="3"/>
      <c r="N421" s="3"/>
      <c r="O421" s="3"/>
      <c r="P421" s="4"/>
      <c r="Q421" s="4"/>
    </row>
    <row r="422" spans="1:20" ht="12.75" customHeight="1" x14ac:dyDescent="0.25">
      <c r="A422" s="3"/>
      <c r="B422" s="3"/>
      <c r="C422" s="32" t="s">
        <v>2286</v>
      </c>
      <c r="D422" s="3">
        <v>99.8</v>
      </c>
      <c r="E422" s="3">
        <v>39.1</v>
      </c>
      <c r="F422" s="3">
        <v>60</v>
      </c>
      <c r="G422" s="3">
        <f t="shared" si="21"/>
        <v>99.1</v>
      </c>
      <c r="H422" s="52">
        <f t="shared" si="22"/>
        <v>1.5345268542199488</v>
      </c>
      <c r="I422" s="52"/>
      <c r="J422" s="52">
        <f t="shared" si="23"/>
        <v>1.0230179028132993</v>
      </c>
      <c r="K422" s="22"/>
      <c r="L422" s="3"/>
      <c r="M422" s="3"/>
      <c r="N422" s="3"/>
      <c r="O422" s="3"/>
      <c r="P422" s="4"/>
      <c r="Q422" s="4"/>
    </row>
    <row r="423" spans="1:20" ht="12.75" customHeight="1" x14ac:dyDescent="0.25">
      <c r="A423" s="3"/>
      <c r="B423" s="3"/>
      <c r="C423" s="32" t="s">
        <v>2287</v>
      </c>
      <c r="D423" s="3">
        <v>99.7</v>
      </c>
      <c r="E423" s="3">
        <v>38.200000000000003</v>
      </c>
      <c r="F423" s="3">
        <v>61.1</v>
      </c>
      <c r="G423" s="3">
        <f t="shared" si="21"/>
        <v>99.300000000000011</v>
      </c>
      <c r="H423" s="52">
        <f t="shared" si="22"/>
        <v>1.5994764397905759</v>
      </c>
      <c r="I423" s="52"/>
      <c r="J423" s="52">
        <f t="shared" si="23"/>
        <v>1.0663176265270506</v>
      </c>
      <c r="K423" s="22"/>
      <c r="L423" s="3"/>
      <c r="M423" s="3"/>
      <c r="N423" s="3"/>
      <c r="O423" s="3"/>
      <c r="P423" s="4"/>
      <c r="Q423" s="4"/>
    </row>
    <row r="424" spans="1:20" ht="12.75" customHeight="1" x14ac:dyDescent="0.25">
      <c r="A424" s="54"/>
      <c r="B424" s="54"/>
      <c r="C424" s="55" t="s">
        <v>2271</v>
      </c>
      <c r="D424" s="56">
        <f>AVERAGE(D415:D423)</f>
        <v>99.7</v>
      </c>
      <c r="E424" s="57">
        <f>AVERAGE(E415:E423)</f>
        <v>38.700000000000003</v>
      </c>
      <c r="F424" s="56">
        <f>AVERAGE(F415:F423)</f>
        <v>58.266666666666666</v>
      </c>
      <c r="G424" s="56">
        <f>AVERAGE(G415:G423)</f>
        <v>96.966666666666669</v>
      </c>
      <c r="H424" s="57">
        <f t="shared" si="22"/>
        <v>1.5055986218776916</v>
      </c>
      <c r="I424" s="57"/>
      <c r="J424" s="57">
        <f t="shared" si="23"/>
        <v>1.0037324145851276</v>
      </c>
      <c r="K424" s="54"/>
      <c r="L424" s="54"/>
      <c r="M424" s="58"/>
      <c r="N424" s="59"/>
      <c r="O424" s="60"/>
      <c r="P424" s="61"/>
      <c r="Q424" s="59"/>
      <c r="R424" s="59"/>
      <c r="S424" s="59"/>
      <c r="T424" s="59"/>
    </row>
    <row r="425" spans="1:20" ht="12.75" customHeight="1" x14ac:dyDescent="0.25">
      <c r="A425" s="40"/>
      <c r="B425" s="40"/>
      <c r="C425" s="12"/>
      <c r="D425" s="40"/>
      <c r="E425" s="22"/>
      <c r="F425" s="40"/>
      <c r="G425" s="40"/>
      <c r="H425" s="40"/>
      <c r="I425" s="40"/>
      <c r="J425" s="40"/>
      <c r="K425" s="40"/>
      <c r="L425" s="40"/>
      <c r="M425" s="41"/>
      <c r="N425" s="42"/>
      <c r="O425" s="43"/>
      <c r="P425" s="44"/>
      <c r="Q425" s="42"/>
      <c r="R425" s="42"/>
      <c r="S425" s="42"/>
      <c r="T425" s="42"/>
    </row>
    <row r="426" spans="1:20" ht="12.75" customHeight="1" x14ac:dyDescent="0.25">
      <c r="A426" s="40"/>
      <c r="B426" s="40"/>
      <c r="C426" s="12"/>
      <c r="D426" s="40"/>
      <c r="E426" s="22"/>
      <c r="F426" s="40"/>
      <c r="G426" s="40"/>
      <c r="H426" s="40"/>
      <c r="I426" s="40"/>
      <c r="J426" s="40"/>
      <c r="K426" s="40"/>
      <c r="L426" s="40"/>
      <c r="M426" s="41"/>
      <c r="N426" s="42"/>
      <c r="O426" s="43"/>
      <c r="P426" s="44"/>
      <c r="Q426" s="42"/>
      <c r="R426" s="42"/>
      <c r="S426" s="42"/>
      <c r="T426" s="42"/>
    </row>
    <row r="427" spans="1:20" ht="12.75" customHeight="1" x14ac:dyDescent="0.25">
      <c r="A427" s="3"/>
      <c r="B427" s="3"/>
      <c r="C427" s="3"/>
      <c r="D427" s="3"/>
      <c r="E427" s="3"/>
      <c r="F427" s="3"/>
      <c r="G427" s="3"/>
      <c r="H427" s="3"/>
      <c r="I427" s="3"/>
      <c r="J427" s="3"/>
      <c r="K427" s="22"/>
      <c r="L427" s="3"/>
      <c r="M427" s="3"/>
      <c r="N427" s="3"/>
      <c r="O427" s="3"/>
      <c r="P427" s="4"/>
      <c r="Q427" s="4"/>
    </row>
    <row r="428" spans="1:20" ht="12.75" customHeight="1" x14ac:dyDescent="0.25">
      <c r="A428" s="3"/>
      <c r="B428" s="3"/>
      <c r="C428" s="3"/>
      <c r="D428" s="3"/>
      <c r="E428" s="3"/>
      <c r="F428" s="3"/>
      <c r="G428" s="3"/>
      <c r="H428" s="3"/>
      <c r="I428" s="3"/>
      <c r="J428" s="3"/>
      <c r="K428" s="22"/>
      <c r="L428" s="3"/>
      <c r="M428" s="3"/>
      <c r="N428" s="3"/>
      <c r="O428" s="3"/>
      <c r="P428" s="4"/>
      <c r="Q428" s="4"/>
    </row>
    <row r="429" spans="1:20" ht="12.75" customHeight="1" x14ac:dyDescent="0.25">
      <c r="A429" s="3"/>
      <c r="B429" s="3"/>
      <c r="C429" s="3"/>
      <c r="D429" s="3"/>
      <c r="E429" s="3"/>
      <c r="F429" s="3"/>
      <c r="G429" s="3"/>
      <c r="H429" s="3"/>
      <c r="I429" s="3"/>
      <c r="J429" s="3"/>
      <c r="K429" s="22"/>
      <c r="L429" s="3"/>
      <c r="M429" s="3"/>
      <c r="N429" s="3"/>
      <c r="O429" s="3"/>
      <c r="P429" s="4"/>
      <c r="Q429" s="4"/>
    </row>
    <row r="430" spans="1:20" ht="12.75" customHeight="1" x14ac:dyDescent="0.25">
      <c r="A430" s="3"/>
      <c r="B430" s="3"/>
      <c r="C430" s="3"/>
      <c r="D430" s="3"/>
      <c r="E430" s="3"/>
      <c r="F430" s="3"/>
      <c r="G430" s="3"/>
      <c r="H430" s="3"/>
      <c r="I430" s="3"/>
      <c r="J430" s="3"/>
      <c r="K430" s="22"/>
      <c r="L430" s="3"/>
      <c r="M430" s="3"/>
      <c r="N430" s="3"/>
      <c r="O430" s="3"/>
      <c r="P430" s="4"/>
      <c r="Q430" s="4"/>
    </row>
    <row r="431" spans="1:20" ht="12.75" customHeight="1" x14ac:dyDescent="0.25">
      <c r="A431" s="3"/>
      <c r="B431" s="3"/>
      <c r="C431" s="3"/>
      <c r="D431" s="3"/>
      <c r="E431" s="3"/>
      <c r="F431" s="3"/>
      <c r="G431" s="3"/>
      <c r="H431" s="3"/>
      <c r="I431" s="3"/>
      <c r="J431" s="3"/>
      <c r="K431" s="22"/>
      <c r="L431" s="3"/>
      <c r="M431" s="3"/>
      <c r="N431" s="3"/>
      <c r="O431" s="3"/>
      <c r="P431" s="4"/>
      <c r="Q431" s="4"/>
    </row>
    <row r="432" spans="1:20" ht="12.75" customHeight="1" x14ac:dyDescent="0.25">
      <c r="A432" s="3"/>
      <c r="B432" s="3"/>
      <c r="C432" s="3"/>
      <c r="D432" s="3"/>
      <c r="E432" s="3"/>
      <c r="F432" s="3"/>
      <c r="G432" s="3"/>
      <c r="H432" s="3"/>
      <c r="I432" s="3"/>
      <c r="J432" s="3"/>
      <c r="K432" s="22"/>
      <c r="L432" s="3"/>
      <c r="M432" s="3"/>
      <c r="N432" s="3"/>
      <c r="O432" s="3"/>
      <c r="P432" s="4"/>
      <c r="Q432" s="4"/>
    </row>
    <row r="433" spans="1:17" ht="12.75" customHeight="1" x14ac:dyDescent="0.25">
      <c r="A433" s="3"/>
      <c r="B433" s="3"/>
      <c r="C433" s="3"/>
      <c r="D433" s="3"/>
      <c r="E433" s="3"/>
      <c r="F433" s="3"/>
      <c r="G433" s="3"/>
      <c r="H433" s="3"/>
      <c r="I433" s="3"/>
      <c r="J433" s="3"/>
      <c r="K433" s="22"/>
      <c r="L433" s="3"/>
      <c r="M433" s="3"/>
      <c r="N433" s="3"/>
      <c r="O433" s="3"/>
      <c r="P433" s="4"/>
      <c r="Q433" s="4"/>
    </row>
    <row r="434" spans="1:17" ht="12.75" customHeight="1" x14ac:dyDescent="0.25">
      <c r="A434" s="3"/>
      <c r="B434" s="3"/>
      <c r="C434" s="3"/>
      <c r="D434" s="3"/>
      <c r="E434" s="3"/>
      <c r="F434" s="3"/>
      <c r="G434" s="3"/>
      <c r="H434" s="3"/>
      <c r="I434" s="3"/>
      <c r="J434" s="3"/>
      <c r="K434" s="22"/>
      <c r="L434" s="3"/>
      <c r="M434" s="3"/>
      <c r="N434" s="3"/>
      <c r="O434" s="3"/>
      <c r="P434" s="4"/>
      <c r="Q434" s="4"/>
    </row>
    <row r="435" spans="1:17" ht="12.75" customHeight="1" x14ac:dyDescent="0.25">
      <c r="A435" s="3"/>
      <c r="B435" s="3"/>
      <c r="C435" s="3"/>
      <c r="D435" s="3"/>
      <c r="E435" s="3"/>
      <c r="F435" s="3"/>
      <c r="G435" s="3"/>
      <c r="H435" s="3"/>
      <c r="I435" s="3"/>
      <c r="J435" s="3"/>
      <c r="K435" s="22"/>
      <c r="L435" s="3"/>
      <c r="M435" s="3"/>
      <c r="N435" s="3"/>
      <c r="O435" s="3"/>
      <c r="P435" s="4"/>
      <c r="Q435" s="4"/>
    </row>
    <row r="436" spans="1:17" ht="12.75" customHeight="1" x14ac:dyDescent="0.25">
      <c r="A436" s="3"/>
      <c r="B436" s="3"/>
      <c r="C436" s="3"/>
      <c r="D436" s="3"/>
      <c r="E436" s="3"/>
      <c r="F436" s="3"/>
      <c r="G436" s="3"/>
      <c r="H436" s="3"/>
      <c r="I436" s="3"/>
      <c r="J436" s="3"/>
      <c r="K436" s="22"/>
      <c r="L436" s="3"/>
      <c r="M436" s="3"/>
      <c r="N436" s="3"/>
      <c r="O436" s="3"/>
      <c r="P436" s="4"/>
      <c r="Q436" s="4"/>
    </row>
    <row r="437" spans="1:17" ht="12.75" customHeight="1" x14ac:dyDescent="0.25">
      <c r="A437" s="3"/>
      <c r="B437" s="3"/>
      <c r="C437" s="3"/>
      <c r="D437" s="3"/>
      <c r="E437" s="3"/>
      <c r="F437" s="3"/>
      <c r="G437" s="3"/>
      <c r="H437" s="3"/>
      <c r="I437" s="3"/>
      <c r="J437" s="3"/>
      <c r="K437" s="22"/>
      <c r="L437" s="3"/>
      <c r="M437" s="3"/>
      <c r="N437" s="3"/>
      <c r="O437" s="3"/>
      <c r="P437" s="4"/>
      <c r="Q437" s="4"/>
    </row>
    <row r="438" spans="1:17" ht="12.75" customHeight="1" x14ac:dyDescent="0.25">
      <c r="A438" s="3"/>
      <c r="B438" s="3"/>
      <c r="C438" s="3"/>
      <c r="D438" s="3"/>
      <c r="E438" s="3"/>
      <c r="F438" s="3"/>
      <c r="G438" s="3"/>
      <c r="H438" s="3"/>
      <c r="I438" s="3"/>
      <c r="J438" s="3"/>
      <c r="K438" s="22"/>
      <c r="L438" s="3"/>
      <c r="M438" s="3"/>
      <c r="N438" s="3"/>
      <c r="O438" s="3"/>
      <c r="P438" s="4"/>
      <c r="Q438" s="4"/>
    </row>
    <row r="439" spans="1:17" ht="12.75" customHeight="1" x14ac:dyDescent="0.25">
      <c r="A439" s="3"/>
      <c r="B439" s="3"/>
      <c r="C439" s="3"/>
      <c r="D439" s="3"/>
      <c r="E439" s="3"/>
      <c r="F439" s="3"/>
      <c r="G439" s="3"/>
      <c r="H439" s="3"/>
      <c r="I439" s="3"/>
      <c r="J439" s="3"/>
      <c r="K439" s="22"/>
      <c r="L439" s="3"/>
      <c r="M439" s="3"/>
      <c r="N439" s="3"/>
      <c r="O439" s="3"/>
      <c r="P439" s="4"/>
      <c r="Q439" s="4"/>
    </row>
    <row r="440" spans="1:17" ht="12.75" customHeight="1" x14ac:dyDescent="0.25">
      <c r="A440" s="3"/>
      <c r="B440" s="3"/>
      <c r="C440" s="3"/>
      <c r="D440" s="3"/>
      <c r="E440" s="3"/>
      <c r="F440" s="3"/>
      <c r="G440" s="3"/>
      <c r="H440" s="3"/>
      <c r="I440" s="3"/>
      <c r="J440" s="3"/>
      <c r="K440" s="22"/>
      <c r="L440" s="3"/>
      <c r="M440" s="3"/>
      <c r="N440" s="3"/>
      <c r="O440" s="3"/>
      <c r="P440" s="4"/>
      <c r="Q440" s="4"/>
    </row>
    <row r="441" spans="1:17" ht="12.75" customHeight="1" x14ac:dyDescent="0.25">
      <c r="A441" s="3"/>
      <c r="B441" s="3"/>
      <c r="C441" s="3"/>
      <c r="D441" s="3"/>
      <c r="E441" s="3"/>
      <c r="F441" s="3"/>
      <c r="G441" s="3"/>
      <c r="H441" s="3"/>
      <c r="I441" s="3"/>
      <c r="J441" s="3"/>
      <c r="K441" s="22"/>
      <c r="L441" s="3"/>
      <c r="M441" s="3"/>
      <c r="N441" s="3"/>
      <c r="O441" s="3"/>
      <c r="P441" s="4"/>
      <c r="Q441" s="4"/>
    </row>
    <row r="442" spans="1:17" ht="12.75" customHeight="1" x14ac:dyDescent="0.25">
      <c r="A442" s="3"/>
      <c r="B442" s="3"/>
      <c r="C442" s="3"/>
      <c r="D442" s="3"/>
      <c r="E442" s="3"/>
      <c r="F442" s="3"/>
      <c r="G442" s="3"/>
      <c r="H442" s="3"/>
      <c r="I442" s="3"/>
      <c r="J442" s="3"/>
      <c r="K442" s="22"/>
      <c r="L442" s="3"/>
      <c r="M442" s="3"/>
      <c r="N442" s="3"/>
      <c r="O442" s="3"/>
      <c r="P442" s="4"/>
      <c r="Q442" s="4"/>
    </row>
    <row r="443" spans="1:17" ht="12.75" customHeight="1" x14ac:dyDescent="0.25">
      <c r="A443" s="3"/>
      <c r="B443" s="3"/>
      <c r="C443" s="3"/>
      <c r="D443" s="3"/>
      <c r="E443" s="3"/>
      <c r="F443" s="3"/>
      <c r="G443" s="3"/>
      <c r="H443" s="3"/>
      <c r="I443" s="3"/>
      <c r="J443" s="3"/>
      <c r="K443" s="22"/>
      <c r="L443" s="3"/>
      <c r="M443" s="3"/>
      <c r="N443" s="3"/>
      <c r="O443" s="3"/>
      <c r="Q443" s="4"/>
    </row>
    <row r="444" spans="1:17" ht="12.75" customHeight="1" x14ac:dyDescent="0.25">
      <c r="A444" s="3"/>
      <c r="B444" s="3"/>
      <c r="C444" s="3"/>
      <c r="D444" s="3"/>
      <c r="E444" s="3"/>
      <c r="F444" s="3"/>
      <c r="G444" s="3"/>
      <c r="H444" s="3"/>
      <c r="I444" s="3"/>
      <c r="J444" s="3"/>
      <c r="K444" s="22"/>
      <c r="L444" s="3"/>
      <c r="M444" s="3"/>
      <c r="N444" s="3"/>
      <c r="O444" s="3"/>
      <c r="P444" s="4"/>
      <c r="Q444" s="4"/>
    </row>
    <row r="445" spans="1:17" ht="12.75" customHeight="1" x14ac:dyDescent="0.25">
      <c r="A445" s="3"/>
      <c r="B445" s="3"/>
      <c r="C445" s="3"/>
      <c r="D445" s="3"/>
      <c r="E445" s="3"/>
      <c r="F445" s="3"/>
      <c r="G445" s="3"/>
      <c r="H445" s="3"/>
      <c r="I445" s="3"/>
      <c r="J445" s="3"/>
      <c r="K445" s="22"/>
      <c r="L445" s="3"/>
      <c r="M445" s="3"/>
      <c r="N445" s="3"/>
      <c r="O445" s="3"/>
      <c r="P445" s="4"/>
      <c r="Q445" s="4"/>
    </row>
    <row r="446" spans="1:17" ht="12.75" customHeight="1" x14ac:dyDescent="0.25">
      <c r="A446" s="3"/>
      <c r="B446" s="3"/>
      <c r="C446" s="3"/>
      <c r="D446" s="3"/>
      <c r="E446" s="3"/>
      <c r="F446" s="3"/>
      <c r="G446" s="3"/>
      <c r="H446" s="3"/>
      <c r="I446" s="3"/>
      <c r="J446" s="3"/>
      <c r="K446" s="22"/>
      <c r="L446" s="3"/>
      <c r="M446" s="3"/>
      <c r="N446" s="3"/>
      <c r="O446" s="3"/>
      <c r="P446" s="4"/>
      <c r="Q446" s="4"/>
    </row>
    <row r="447" spans="1:17" ht="12.75" customHeight="1" x14ac:dyDescent="0.25">
      <c r="A447" s="3"/>
      <c r="B447" s="3"/>
      <c r="C447" s="3"/>
      <c r="D447" s="3"/>
      <c r="E447" s="3"/>
      <c r="F447" s="3"/>
      <c r="G447" s="3"/>
      <c r="H447" s="3"/>
      <c r="I447" s="3"/>
      <c r="J447" s="3"/>
      <c r="K447" s="22"/>
      <c r="L447" s="3"/>
      <c r="M447" s="3"/>
      <c r="N447" s="3"/>
      <c r="O447" s="3"/>
      <c r="P447" s="4"/>
      <c r="Q447" s="4"/>
    </row>
    <row r="448" spans="1:17" ht="12.75" customHeight="1" x14ac:dyDescent="0.25">
      <c r="A448" s="3"/>
      <c r="B448" s="3"/>
      <c r="C448" s="3"/>
      <c r="D448" s="3"/>
      <c r="E448" s="3"/>
      <c r="F448" s="3"/>
      <c r="G448" s="3"/>
      <c r="H448" s="3"/>
      <c r="I448" s="3"/>
      <c r="J448" s="3"/>
      <c r="K448" s="22"/>
      <c r="L448" s="3"/>
      <c r="M448" s="3"/>
      <c r="N448" s="3"/>
      <c r="O448" s="3"/>
      <c r="P448" s="4"/>
      <c r="Q448" s="4"/>
    </row>
    <row r="449" spans="1:17" ht="12.75" customHeight="1" x14ac:dyDescent="0.25">
      <c r="A449" s="3"/>
      <c r="B449" s="3"/>
      <c r="C449" s="3"/>
      <c r="D449" s="3"/>
      <c r="E449" s="3"/>
      <c r="F449" s="3"/>
      <c r="G449" s="3"/>
      <c r="H449" s="3"/>
      <c r="I449" s="3"/>
      <c r="J449" s="3"/>
      <c r="K449" s="22"/>
      <c r="L449" s="3"/>
      <c r="M449" s="3"/>
      <c r="N449" s="3"/>
      <c r="O449" s="3"/>
      <c r="P449" s="4"/>
      <c r="Q449" s="4"/>
    </row>
    <row r="450" spans="1:17" ht="12.75" customHeight="1" x14ac:dyDescent="0.25">
      <c r="A450" s="3"/>
      <c r="B450" s="3"/>
      <c r="C450" s="3"/>
      <c r="D450" s="3"/>
      <c r="E450" s="3"/>
      <c r="F450" s="3"/>
      <c r="G450" s="3"/>
      <c r="H450" s="3"/>
      <c r="I450" s="3"/>
      <c r="J450" s="3"/>
      <c r="K450" s="22"/>
      <c r="L450" s="3"/>
      <c r="M450" s="3"/>
      <c r="N450" s="3"/>
      <c r="O450" s="3"/>
      <c r="Q450" s="4"/>
    </row>
    <row r="451" spans="1:17" ht="12.75" customHeight="1" x14ac:dyDescent="0.25">
      <c r="A451" s="3"/>
      <c r="B451" s="3"/>
      <c r="C451" s="3"/>
      <c r="D451" s="3"/>
      <c r="E451" s="3"/>
      <c r="F451" s="3"/>
      <c r="G451" s="3"/>
      <c r="H451" s="3"/>
      <c r="I451" s="3"/>
      <c r="J451" s="3"/>
      <c r="K451" s="22"/>
      <c r="L451" s="3"/>
      <c r="M451" s="3"/>
      <c r="N451" s="3"/>
      <c r="O451" s="3"/>
      <c r="P451" s="4"/>
      <c r="Q451" s="4"/>
    </row>
    <row r="452" spans="1:17" ht="12.75" customHeight="1" x14ac:dyDescent="0.25">
      <c r="A452" s="3"/>
      <c r="B452" s="3"/>
      <c r="C452" s="3"/>
      <c r="D452" s="3"/>
      <c r="E452" s="3"/>
      <c r="F452" s="3"/>
      <c r="G452" s="3"/>
      <c r="H452" s="3"/>
      <c r="I452" s="3"/>
      <c r="J452" s="3"/>
      <c r="K452" s="22"/>
      <c r="L452" s="3"/>
      <c r="M452" s="3"/>
      <c r="N452" s="3"/>
      <c r="O452" s="3"/>
      <c r="P452" s="4"/>
      <c r="Q452" s="4"/>
    </row>
    <row r="453" spans="1:17" ht="12.75" customHeight="1" x14ac:dyDescent="0.25">
      <c r="A453" s="3"/>
      <c r="B453" s="3"/>
      <c r="C453" s="3"/>
      <c r="D453" s="3"/>
      <c r="E453" s="3"/>
      <c r="F453" s="3"/>
      <c r="G453" s="3"/>
      <c r="H453" s="3"/>
      <c r="I453" s="3"/>
      <c r="J453" s="3"/>
      <c r="K453" s="22"/>
      <c r="L453" s="3"/>
      <c r="M453" s="3"/>
      <c r="N453" s="3"/>
      <c r="O453" s="3"/>
      <c r="P453" s="4"/>
      <c r="Q453" s="4"/>
    </row>
    <row r="454" spans="1:17" ht="12.75" customHeight="1" x14ac:dyDescent="0.25">
      <c r="A454" s="3"/>
      <c r="B454" s="3"/>
      <c r="C454" s="3"/>
      <c r="D454" s="3"/>
      <c r="E454" s="3"/>
      <c r="F454" s="3"/>
      <c r="G454" s="3"/>
      <c r="H454" s="3"/>
      <c r="I454" s="3"/>
      <c r="J454" s="3"/>
      <c r="K454" s="22"/>
      <c r="L454" s="3"/>
      <c r="M454" s="3"/>
      <c r="N454" s="3"/>
      <c r="O454" s="3"/>
      <c r="P454" s="4"/>
      <c r="Q454" s="4"/>
    </row>
    <row r="455" spans="1:17" ht="12.75" customHeight="1" x14ac:dyDescent="0.25">
      <c r="A455" s="3"/>
      <c r="B455" s="3"/>
      <c r="C455" s="3"/>
      <c r="D455" s="3"/>
      <c r="E455" s="3"/>
      <c r="F455" s="3"/>
      <c r="G455" s="3"/>
      <c r="H455" s="3"/>
      <c r="I455" s="3"/>
      <c r="J455" s="3"/>
      <c r="K455" s="22"/>
      <c r="L455" s="3"/>
      <c r="M455" s="3"/>
      <c r="N455" s="3"/>
      <c r="O455" s="3"/>
      <c r="Q455" s="4"/>
    </row>
    <row r="456" spans="1:17" ht="12.75" customHeight="1" x14ac:dyDescent="0.25">
      <c r="A456" s="3"/>
      <c r="B456" s="3"/>
      <c r="C456" s="3"/>
      <c r="D456" s="3"/>
      <c r="E456" s="3"/>
      <c r="F456" s="3"/>
      <c r="G456" s="3"/>
      <c r="H456" s="3"/>
      <c r="I456" s="3"/>
      <c r="J456" s="3"/>
      <c r="K456" s="22"/>
      <c r="L456" s="3"/>
      <c r="M456" s="3"/>
      <c r="N456" s="3"/>
      <c r="O456" s="3"/>
      <c r="Q456" s="4"/>
    </row>
    <row r="457" spans="1:17" ht="12.75" customHeight="1" x14ac:dyDescent="0.25">
      <c r="A457" s="3"/>
      <c r="B457" s="3"/>
      <c r="C457" s="3"/>
      <c r="D457" s="3"/>
      <c r="E457" s="3"/>
      <c r="F457" s="3"/>
      <c r="G457" s="3"/>
      <c r="H457" s="3"/>
      <c r="I457" s="3"/>
      <c r="J457" s="3"/>
      <c r="K457" s="22"/>
      <c r="L457" s="3"/>
      <c r="M457" s="3"/>
      <c r="N457" s="3"/>
      <c r="O457" s="3"/>
      <c r="P457" s="4"/>
      <c r="Q457" s="4"/>
    </row>
    <row r="458" spans="1:17" ht="12.75" customHeight="1" x14ac:dyDescent="0.25">
      <c r="A458" s="3"/>
      <c r="B458" s="3"/>
      <c r="C458" s="3"/>
      <c r="D458" s="3"/>
      <c r="E458" s="3"/>
      <c r="F458" s="3"/>
      <c r="G458" s="3"/>
      <c r="H458" s="3"/>
      <c r="I458" s="3"/>
      <c r="J458" s="3"/>
      <c r="K458" s="22"/>
      <c r="L458" s="3"/>
      <c r="M458" s="3"/>
      <c r="N458" s="3"/>
      <c r="O458" s="3"/>
      <c r="P458" s="4"/>
      <c r="Q458" s="4"/>
    </row>
    <row r="459" spans="1:17" ht="12.75" customHeight="1" x14ac:dyDescent="0.25">
      <c r="A459" s="3"/>
      <c r="B459" s="3"/>
      <c r="C459" s="3"/>
      <c r="D459" s="3"/>
      <c r="E459" s="3"/>
      <c r="F459" s="3"/>
      <c r="G459" s="3"/>
      <c r="H459" s="3"/>
      <c r="I459" s="3"/>
      <c r="J459" s="3"/>
      <c r="K459" s="22"/>
      <c r="L459" s="3"/>
      <c r="M459" s="3"/>
      <c r="N459" s="3"/>
      <c r="O459" s="3"/>
      <c r="P459" s="4"/>
      <c r="Q459" s="4"/>
    </row>
    <row r="460" spans="1:17" ht="12.75" customHeight="1" x14ac:dyDescent="0.25">
      <c r="A460" s="3"/>
      <c r="B460" s="3"/>
      <c r="C460" s="3"/>
      <c r="D460" s="3"/>
      <c r="E460" s="3"/>
      <c r="F460" s="3"/>
      <c r="G460" s="3"/>
      <c r="H460" s="3"/>
      <c r="I460" s="3"/>
      <c r="J460" s="3"/>
      <c r="K460" s="22"/>
      <c r="L460" s="3"/>
      <c r="M460" s="3"/>
      <c r="N460" s="3"/>
      <c r="O460" s="3"/>
      <c r="Q460" s="4"/>
    </row>
    <row r="461" spans="1:17" ht="12.75" customHeight="1" x14ac:dyDescent="0.25">
      <c r="A461" s="3"/>
      <c r="B461" s="3"/>
      <c r="C461" s="3"/>
      <c r="D461" s="3"/>
      <c r="E461" s="3"/>
      <c r="F461" s="3"/>
      <c r="G461" s="3"/>
      <c r="H461" s="3"/>
      <c r="I461" s="3"/>
      <c r="J461" s="3"/>
      <c r="K461" s="22"/>
      <c r="L461" s="3"/>
      <c r="M461" s="3"/>
      <c r="N461" s="3"/>
      <c r="O461" s="3"/>
      <c r="Q461" s="4"/>
    </row>
    <row r="462" spans="1:17" ht="12.75" customHeight="1" x14ac:dyDescent="0.25">
      <c r="A462" s="3"/>
      <c r="B462" s="3"/>
      <c r="C462" s="3"/>
      <c r="D462" s="3"/>
      <c r="E462" s="3"/>
      <c r="F462" s="3"/>
      <c r="G462" s="3"/>
      <c r="H462" s="3"/>
      <c r="I462" s="3"/>
      <c r="J462" s="3"/>
      <c r="K462" s="22"/>
      <c r="L462" s="3"/>
      <c r="M462" s="3"/>
      <c r="N462" s="3"/>
      <c r="O462" s="3"/>
      <c r="P462" s="4"/>
      <c r="Q462" s="4"/>
    </row>
    <row r="463" spans="1:17" ht="12.75" customHeight="1" x14ac:dyDescent="0.25">
      <c r="A463" s="3"/>
      <c r="B463" s="3"/>
      <c r="C463" s="3"/>
      <c r="D463" s="3"/>
      <c r="E463" s="3"/>
      <c r="F463" s="3"/>
      <c r="G463" s="3"/>
      <c r="H463" s="3"/>
      <c r="I463" s="3"/>
      <c r="J463" s="3"/>
      <c r="K463" s="22"/>
      <c r="L463" s="3"/>
      <c r="M463" s="3"/>
      <c r="N463" s="3"/>
      <c r="O463" s="3"/>
      <c r="P463" s="4"/>
      <c r="Q463" s="4"/>
    </row>
    <row r="464" spans="1:17" ht="12.75" customHeight="1" x14ac:dyDescent="0.25">
      <c r="A464" s="3"/>
      <c r="B464" s="3"/>
      <c r="C464" s="3"/>
      <c r="D464" s="3"/>
      <c r="E464" s="3"/>
      <c r="F464" s="3"/>
      <c r="G464" s="3"/>
      <c r="H464" s="3"/>
      <c r="I464" s="3"/>
      <c r="J464" s="3"/>
      <c r="K464" s="22"/>
      <c r="L464" s="3"/>
      <c r="M464" s="3"/>
      <c r="N464" s="3"/>
      <c r="O464" s="3"/>
      <c r="P464" s="4"/>
      <c r="Q464" s="4"/>
    </row>
    <row r="465" spans="1:17" ht="12.75" customHeight="1" x14ac:dyDescent="0.25">
      <c r="A465" s="3"/>
      <c r="B465" s="3"/>
      <c r="C465" s="3"/>
      <c r="D465" s="3"/>
      <c r="E465" s="3"/>
      <c r="F465" s="3"/>
      <c r="G465" s="3"/>
      <c r="H465" s="3"/>
      <c r="I465" s="3"/>
      <c r="J465" s="3"/>
      <c r="K465" s="22"/>
      <c r="L465" s="3"/>
      <c r="M465" s="3"/>
      <c r="N465" s="3"/>
      <c r="O465" s="3"/>
      <c r="P465" s="4"/>
      <c r="Q465" s="4"/>
    </row>
    <row r="466" spans="1:17" ht="12.75" customHeight="1" x14ac:dyDescent="0.25">
      <c r="A466" s="3"/>
      <c r="B466" s="3"/>
      <c r="C466" s="3"/>
      <c r="D466" s="3"/>
      <c r="E466" s="3"/>
      <c r="F466" s="3"/>
      <c r="G466" s="3"/>
      <c r="H466" s="3"/>
      <c r="I466" s="3"/>
      <c r="J466" s="3"/>
      <c r="K466" s="22"/>
      <c r="L466" s="3"/>
      <c r="M466" s="3"/>
      <c r="N466" s="3"/>
      <c r="O466" s="3"/>
      <c r="P466" s="4"/>
      <c r="Q466" s="4"/>
    </row>
    <row r="467" spans="1:17" ht="12.75" customHeight="1" x14ac:dyDescent="0.25">
      <c r="A467" s="3"/>
      <c r="B467" s="3"/>
      <c r="C467" s="3"/>
      <c r="D467" s="3"/>
      <c r="E467" s="3"/>
      <c r="F467" s="3"/>
      <c r="G467" s="3"/>
      <c r="H467" s="3"/>
      <c r="I467" s="3"/>
      <c r="J467" s="3"/>
      <c r="K467" s="22"/>
      <c r="L467" s="3"/>
      <c r="M467" s="3"/>
      <c r="N467" s="3"/>
      <c r="O467" s="3"/>
      <c r="P467" s="4"/>
      <c r="Q467" s="4"/>
    </row>
    <row r="468" spans="1:17" ht="12.75" customHeight="1" x14ac:dyDescent="0.25">
      <c r="A468" s="3"/>
      <c r="B468" s="3"/>
      <c r="C468" s="3"/>
      <c r="D468" s="3"/>
      <c r="E468" s="3"/>
      <c r="F468" s="3"/>
      <c r="G468" s="3"/>
      <c r="H468" s="3"/>
      <c r="I468" s="3"/>
      <c r="J468" s="3"/>
      <c r="K468" s="22"/>
      <c r="L468" s="3"/>
      <c r="M468" s="3"/>
      <c r="N468" s="3"/>
      <c r="O468" s="3"/>
      <c r="P468" s="4"/>
      <c r="Q468" s="4"/>
    </row>
    <row r="469" spans="1:17" ht="12.75" customHeight="1" x14ac:dyDescent="0.25">
      <c r="A469" s="3"/>
      <c r="B469" s="3"/>
      <c r="C469" s="3"/>
      <c r="D469" s="3"/>
      <c r="E469" s="3"/>
      <c r="F469" s="3"/>
      <c r="G469" s="3"/>
      <c r="H469" s="3"/>
      <c r="I469" s="3"/>
      <c r="J469" s="3"/>
      <c r="K469" s="22"/>
      <c r="L469" s="3"/>
      <c r="M469" s="3"/>
      <c r="N469" s="3"/>
      <c r="O469" s="3"/>
      <c r="P469" s="4"/>
      <c r="Q469" s="4"/>
    </row>
    <row r="470" spans="1:17" ht="12.75" customHeight="1" x14ac:dyDescent="0.25">
      <c r="A470" s="3"/>
      <c r="B470" s="3"/>
      <c r="C470" s="3"/>
      <c r="D470" s="3"/>
      <c r="E470" s="3"/>
      <c r="F470" s="3"/>
      <c r="G470" s="3"/>
      <c r="H470" s="3"/>
      <c r="I470" s="3"/>
      <c r="J470" s="3"/>
      <c r="K470" s="22"/>
      <c r="L470" s="3"/>
      <c r="M470" s="3"/>
      <c r="N470" s="3"/>
      <c r="O470" s="3"/>
      <c r="P470" s="4"/>
      <c r="Q470" s="4"/>
    </row>
    <row r="471" spans="1:17" ht="12.75" customHeight="1" x14ac:dyDescent="0.25">
      <c r="A471" s="3"/>
      <c r="B471" s="3"/>
      <c r="C471" s="3"/>
      <c r="D471" s="3"/>
      <c r="E471" s="3"/>
      <c r="F471" s="3"/>
      <c r="G471" s="3"/>
      <c r="H471" s="3"/>
      <c r="I471" s="3"/>
      <c r="J471" s="3"/>
      <c r="K471" s="22"/>
      <c r="L471" s="3"/>
      <c r="M471" s="3"/>
      <c r="N471" s="3"/>
      <c r="O471" s="3"/>
      <c r="P471" s="4"/>
      <c r="Q471" s="4"/>
    </row>
    <row r="472" spans="1:17" ht="12.75" customHeight="1" x14ac:dyDescent="0.25">
      <c r="A472" s="3"/>
      <c r="B472" s="3"/>
      <c r="C472" s="3"/>
      <c r="D472" s="3"/>
      <c r="E472" s="3"/>
      <c r="F472" s="3"/>
      <c r="G472" s="3"/>
      <c r="H472" s="3"/>
      <c r="I472" s="3"/>
      <c r="J472" s="3"/>
      <c r="K472" s="22"/>
      <c r="L472" s="3"/>
      <c r="M472" s="3"/>
      <c r="N472" s="3"/>
      <c r="O472" s="3"/>
      <c r="P472" s="4"/>
      <c r="Q472" s="4"/>
    </row>
    <row r="473" spans="1:17" ht="12.75" customHeight="1" x14ac:dyDescent="0.25">
      <c r="A473" s="3"/>
      <c r="B473" s="3"/>
      <c r="C473" s="3"/>
      <c r="D473" s="3"/>
      <c r="E473" s="3"/>
      <c r="F473" s="3"/>
      <c r="G473" s="3"/>
      <c r="H473" s="3"/>
      <c r="I473" s="3"/>
      <c r="J473" s="3"/>
      <c r="K473" s="22"/>
      <c r="L473" s="3"/>
      <c r="M473" s="3"/>
      <c r="N473" s="3"/>
      <c r="O473" s="3"/>
      <c r="P473" s="4"/>
      <c r="Q473" s="4"/>
    </row>
    <row r="474" spans="1:17" ht="12.75" customHeight="1" x14ac:dyDescent="0.25">
      <c r="A474" s="3"/>
      <c r="B474" s="3"/>
      <c r="C474" s="3"/>
      <c r="D474" s="3"/>
      <c r="E474" s="3"/>
      <c r="F474" s="3"/>
      <c r="G474" s="3"/>
      <c r="H474" s="3"/>
      <c r="I474" s="3"/>
      <c r="J474" s="3"/>
      <c r="K474" s="22"/>
      <c r="L474" s="3"/>
      <c r="M474" s="3"/>
      <c r="N474" s="3"/>
      <c r="O474" s="3"/>
      <c r="P474" s="4"/>
      <c r="Q474" s="4"/>
    </row>
    <row r="475" spans="1:17" ht="12.75" customHeight="1" x14ac:dyDescent="0.25">
      <c r="A475" s="3"/>
      <c r="B475" s="3"/>
      <c r="C475" s="3"/>
      <c r="D475" s="3"/>
      <c r="E475" s="3"/>
      <c r="F475" s="3"/>
      <c r="G475" s="3"/>
      <c r="H475" s="3"/>
      <c r="I475" s="3"/>
      <c r="J475" s="3"/>
      <c r="K475" s="22"/>
      <c r="L475" s="3"/>
      <c r="M475" s="3"/>
      <c r="N475" s="3"/>
      <c r="O475" s="3"/>
      <c r="P475" s="4"/>
      <c r="Q475" s="4"/>
    </row>
    <row r="476" spans="1:17" ht="12.75" customHeight="1" x14ac:dyDescent="0.25">
      <c r="A476" s="3"/>
      <c r="B476" s="3"/>
      <c r="C476" s="3"/>
      <c r="D476" s="3"/>
      <c r="E476" s="3"/>
      <c r="F476" s="3"/>
      <c r="G476" s="3"/>
      <c r="H476" s="3"/>
      <c r="I476" s="3"/>
      <c r="J476" s="3"/>
      <c r="K476" s="22"/>
      <c r="L476" s="3"/>
      <c r="M476" s="3"/>
      <c r="N476" s="3"/>
      <c r="O476" s="3"/>
      <c r="P476" s="4"/>
      <c r="Q476" s="4"/>
    </row>
    <row r="477" spans="1:17" ht="12.75" customHeight="1" x14ac:dyDescent="0.25">
      <c r="A477" s="3"/>
      <c r="B477" s="3"/>
      <c r="C477" s="3"/>
      <c r="D477" s="3"/>
      <c r="E477" s="3"/>
      <c r="F477" s="3"/>
      <c r="G477" s="3"/>
      <c r="H477" s="3"/>
      <c r="I477" s="3"/>
      <c r="J477" s="3"/>
      <c r="K477" s="22"/>
      <c r="L477" s="3"/>
      <c r="M477" s="3"/>
      <c r="N477" s="3"/>
      <c r="O477" s="3"/>
      <c r="P477" s="4"/>
      <c r="Q477" s="4"/>
    </row>
    <row r="478" spans="1:17" ht="12.75" customHeight="1" x14ac:dyDescent="0.25">
      <c r="A478" s="3"/>
      <c r="B478" s="3"/>
      <c r="C478" s="3"/>
      <c r="D478" s="3"/>
      <c r="E478" s="3"/>
      <c r="F478" s="3"/>
      <c r="G478" s="3"/>
      <c r="H478" s="3"/>
      <c r="I478" s="3"/>
      <c r="J478" s="3"/>
      <c r="K478" s="22"/>
      <c r="L478" s="3"/>
      <c r="M478" s="3"/>
      <c r="N478" s="3"/>
      <c r="O478" s="3"/>
      <c r="P478" s="4"/>
      <c r="Q478" s="4"/>
    </row>
    <row r="479" spans="1:17" ht="12.75" customHeight="1" x14ac:dyDescent="0.25">
      <c r="A479" s="3"/>
      <c r="B479" s="3"/>
      <c r="C479" s="3"/>
      <c r="D479" s="3"/>
      <c r="E479" s="3"/>
      <c r="F479" s="3"/>
      <c r="G479" s="3"/>
      <c r="H479" s="3"/>
      <c r="I479" s="3"/>
      <c r="J479" s="3"/>
      <c r="K479" s="22"/>
      <c r="L479" s="3"/>
      <c r="M479" s="3"/>
      <c r="N479" s="3"/>
      <c r="O479" s="3"/>
      <c r="P479" s="4"/>
      <c r="Q479" s="4"/>
    </row>
    <row r="480" spans="1:17" ht="12.75" customHeight="1" x14ac:dyDescent="0.25">
      <c r="A480" s="3"/>
      <c r="B480" s="3"/>
      <c r="C480" s="3"/>
      <c r="D480" s="3"/>
      <c r="E480" s="3"/>
      <c r="F480" s="3"/>
      <c r="G480" s="3"/>
      <c r="H480" s="3"/>
      <c r="I480" s="3"/>
      <c r="J480" s="3"/>
      <c r="K480" s="22"/>
      <c r="L480" s="3"/>
      <c r="M480" s="3"/>
      <c r="N480" s="3"/>
      <c r="O480" s="3"/>
      <c r="P480" s="4"/>
      <c r="Q480" s="4"/>
    </row>
    <row r="481" spans="1:17" ht="12.75" customHeight="1" x14ac:dyDescent="0.25">
      <c r="A481" s="3"/>
      <c r="B481" s="3"/>
      <c r="C481" s="3"/>
      <c r="D481" s="3"/>
      <c r="E481" s="3"/>
      <c r="F481" s="3"/>
      <c r="G481" s="3"/>
      <c r="H481" s="3"/>
      <c r="I481" s="3"/>
      <c r="J481" s="3"/>
      <c r="K481" s="22"/>
      <c r="L481" s="3"/>
      <c r="M481" s="3"/>
      <c r="N481" s="3"/>
      <c r="O481" s="3"/>
      <c r="P481" s="4"/>
      <c r="Q481" s="4"/>
    </row>
    <row r="482" spans="1:17" ht="12.75" customHeight="1" x14ac:dyDescent="0.25">
      <c r="A482" s="3"/>
      <c r="B482" s="3"/>
      <c r="C482" s="3"/>
      <c r="D482" s="3"/>
      <c r="E482" s="3"/>
      <c r="F482" s="3"/>
      <c r="G482" s="3"/>
      <c r="H482" s="3"/>
      <c r="I482" s="3"/>
      <c r="J482" s="3"/>
      <c r="K482" s="22"/>
      <c r="L482" s="3"/>
      <c r="M482" s="3"/>
      <c r="N482" s="3"/>
      <c r="O482" s="3"/>
      <c r="P482" s="4"/>
      <c r="Q482" s="4"/>
    </row>
    <row r="483" spans="1:17" ht="12.75" customHeight="1" x14ac:dyDescent="0.25">
      <c r="A483" s="3"/>
      <c r="B483" s="3"/>
      <c r="C483" s="3"/>
      <c r="D483" s="3"/>
      <c r="E483" s="3"/>
      <c r="F483" s="3"/>
      <c r="G483" s="3"/>
      <c r="H483" s="3"/>
      <c r="I483" s="3"/>
      <c r="J483" s="3"/>
      <c r="K483" s="22"/>
      <c r="L483" s="3"/>
      <c r="M483" s="3"/>
      <c r="N483" s="3"/>
      <c r="O483" s="3"/>
      <c r="P483" s="4"/>
      <c r="Q483" s="4"/>
    </row>
    <row r="484" spans="1:17" ht="12.75" customHeight="1" x14ac:dyDescent="0.25">
      <c r="A484" s="3"/>
      <c r="B484" s="3"/>
      <c r="C484" s="3"/>
      <c r="D484" s="3"/>
      <c r="E484" s="3"/>
      <c r="F484" s="3"/>
      <c r="G484" s="3"/>
      <c r="H484" s="3"/>
      <c r="I484" s="3"/>
      <c r="J484" s="3"/>
      <c r="K484" s="22"/>
      <c r="L484" s="3"/>
      <c r="M484" s="3"/>
      <c r="N484" s="3"/>
      <c r="O484" s="3"/>
      <c r="P484" s="4"/>
      <c r="Q484" s="4"/>
    </row>
    <row r="485" spans="1:17" ht="12.75" customHeight="1" x14ac:dyDescent="0.25">
      <c r="A485" s="3"/>
      <c r="B485" s="3"/>
      <c r="C485" s="3"/>
      <c r="D485" s="3"/>
      <c r="E485" s="3"/>
      <c r="F485" s="3"/>
      <c r="G485" s="3"/>
      <c r="H485" s="3"/>
      <c r="I485" s="3"/>
      <c r="J485" s="3"/>
      <c r="K485" s="22"/>
      <c r="L485" s="3"/>
      <c r="M485" s="3"/>
      <c r="N485" s="3"/>
      <c r="O485" s="3"/>
      <c r="P485" s="4"/>
      <c r="Q485" s="4"/>
    </row>
    <row r="486" spans="1:17" ht="12.75" customHeight="1" x14ac:dyDescent="0.25">
      <c r="A486" s="3"/>
      <c r="B486" s="3"/>
      <c r="C486" s="3"/>
      <c r="D486" s="3"/>
      <c r="E486" s="3"/>
      <c r="F486" s="3"/>
      <c r="G486" s="3"/>
      <c r="H486" s="3"/>
      <c r="I486" s="3"/>
      <c r="J486" s="3"/>
      <c r="K486" s="22"/>
      <c r="L486" s="3"/>
      <c r="M486" s="3"/>
      <c r="N486" s="3"/>
      <c r="O486" s="3"/>
      <c r="P486" s="4"/>
      <c r="Q486" s="4"/>
    </row>
    <row r="487" spans="1:17" ht="12.75" customHeight="1" x14ac:dyDescent="0.25">
      <c r="A487" s="3"/>
      <c r="B487" s="3"/>
      <c r="C487" s="3"/>
      <c r="D487" s="3"/>
      <c r="E487" s="3"/>
      <c r="F487" s="3"/>
      <c r="G487" s="3"/>
      <c r="H487" s="3"/>
      <c r="I487" s="3"/>
      <c r="J487" s="3"/>
      <c r="K487" s="22"/>
      <c r="L487" s="3"/>
      <c r="M487" s="3"/>
      <c r="N487" s="3"/>
      <c r="O487" s="3"/>
      <c r="P487" s="4"/>
      <c r="Q487" s="4"/>
    </row>
    <row r="488" spans="1:17" ht="12.75" customHeight="1" x14ac:dyDescent="0.25">
      <c r="A488" s="3"/>
      <c r="B488" s="3"/>
      <c r="C488" s="3"/>
      <c r="D488" s="3"/>
      <c r="E488" s="3"/>
      <c r="F488" s="3"/>
      <c r="G488" s="3"/>
      <c r="H488" s="3"/>
      <c r="I488" s="3"/>
      <c r="J488" s="3"/>
      <c r="K488" s="22"/>
      <c r="L488" s="3"/>
      <c r="M488" s="3"/>
      <c r="N488" s="3"/>
      <c r="O488" s="3"/>
      <c r="P488" s="4"/>
      <c r="Q488" s="4"/>
    </row>
    <row r="489" spans="1:17" ht="12.75" customHeight="1" x14ac:dyDescent="0.25">
      <c r="A489" s="3"/>
      <c r="B489" s="3"/>
      <c r="C489" s="3"/>
      <c r="D489" s="3"/>
      <c r="E489" s="3"/>
      <c r="F489" s="3"/>
      <c r="G489" s="3"/>
      <c r="H489" s="3"/>
      <c r="I489" s="3"/>
      <c r="J489" s="3"/>
      <c r="K489" s="22"/>
      <c r="L489" s="3"/>
      <c r="M489" s="3"/>
      <c r="N489" s="3"/>
      <c r="O489" s="3"/>
      <c r="P489" s="4"/>
      <c r="Q489" s="4"/>
    </row>
    <row r="490" spans="1:17" ht="12.75" customHeight="1" x14ac:dyDescent="0.25">
      <c r="A490" s="3"/>
      <c r="B490" s="3"/>
      <c r="C490" s="3"/>
      <c r="D490" s="3"/>
      <c r="E490" s="3"/>
      <c r="F490" s="3"/>
      <c r="G490" s="3"/>
      <c r="H490" s="3"/>
      <c r="I490" s="3"/>
      <c r="J490" s="3"/>
      <c r="K490" s="22"/>
      <c r="L490" s="3"/>
      <c r="M490" s="3"/>
      <c r="N490" s="3"/>
      <c r="O490" s="3"/>
      <c r="P490" s="4"/>
      <c r="Q490" s="4"/>
    </row>
    <row r="491" spans="1:17" ht="12.75" customHeight="1" x14ac:dyDescent="0.25">
      <c r="A491" s="3"/>
      <c r="B491" s="3"/>
      <c r="C491" s="3"/>
      <c r="D491" s="3"/>
      <c r="E491" s="3"/>
      <c r="F491" s="3"/>
      <c r="G491" s="3"/>
      <c r="H491" s="3"/>
      <c r="I491" s="3"/>
      <c r="J491" s="3"/>
      <c r="K491" s="22"/>
      <c r="L491" s="3"/>
      <c r="M491" s="3"/>
      <c r="N491" s="3"/>
      <c r="O491" s="3"/>
      <c r="P491" s="4"/>
      <c r="Q491" s="4"/>
    </row>
    <row r="492" spans="1:17" ht="12.75" customHeight="1" x14ac:dyDescent="0.25">
      <c r="A492" s="3"/>
      <c r="B492" s="3"/>
      <c r="C492" s="3"/>
      <c r="D492" s="3"/>
      <c r="E492" s="3"/>
      <c r="F492" s="3"/>
      <c r="G492" s="3"/>
      <c r="H492" s="3"/>
      <c r="I492" s="3"/>
      <c r="J492" s="3"/>
      <c r="K492" s="22"/>
      <c r="L492" s="3"/>
      <c r="M492" s="3"/>
      <c r="N492" s="3"/>
      <c r="O492" s="3"/>
      <c r="P492" s="4"/>
      <c r="Q492" s="4"/>
    </row>
    <row r="493" spans="1:17" ht="12.75" customHeight="1" x14ac:dyDescent="0.25">
      <c r="A493" s="3"/>
      <c r="B493" s="3"/>
      <c r="C493" s="3"/>
      <c r="D493" s="3"/>
      <c r="E493" s="3"/>
      <c r="F493" s="3"/>
      <c r="G493" s="3"/>
      <c r="H493" s="3"/>
      <c r="I493" s="3"/>
      <c r="J493" s="3"/>
      <c r="K493" s="22"/>
      <c r="L493" s="3"/>
      <c r="M493" s="3"/>
      <c r="N493" s="3"/>
      <c r="O493" s="3"/>
      <c r="P493" s="4"/>
      <c r="Q493" s="4"/>
    </row>
    <row r="494" spans="1:17" ht="12.75" customHeight="1" x14ac:dyDescent="0.25">
      <c r="A494" s="3"/>
      <c r="B494" s="3"/>
      <c r="C494" s="3"/>
      <c r="D494" s="3"/>
      <c r="E494" s="3"/>
      <c r="F494" s="3"/>
      <c r="G494" s="3"/>
      <c r="H494" s="3"/>
      <c r="I494" s="3"/>
      <c r="J494" s="3"/>
      <c r="K494" s="22"/>
      <c r="L494" s="3"/>
      <c r="M494" s="3"/>
      <c r="N494" s="3"/>
      <c r="O494" s="3"/>
      <c r="P494" s="4"/>
      <c r="Q494" s="4"/>
    </row>
    <row r="495" spans="1:17" ht="12.75" customHeight="1" x14ac:dyDescent="0.25">
      <c r="A495" s="3"/>
      <c r="B495" s="3"/>
      <c r="C495" s="3"/>
      <c r="D495" s="3"/>
      <c r="E495" s="3"/>
      <c r="F495" s="3"/>
      <c r="G495" s="3"/>
      <c r="H495" s="3"/>
      <c r="I495" s="3"/>
      <c r="J495" s="3"/>
      <c r="K495" s="22"/>
      <c r="L495" s="3"/>
      <c r="M495" s="3"/>
      <c r="N495" s="3"/>
      <c r="O495" s="3"/>
      <c r="P495" s="4"/>
      <c r="Q495" s="4"/>
    </row>
    <row r="496" spans="1:17" ht="12.75" customHeight="1" x14ac:dyDescent="0.25">
      <c r="A496" s="3"/>
      <c r="B496" s="3"/>
      <c r="C496" s="3"/>
      <c r="D496" s="3"/>
      <c r="E496" s="3"/>
      <c r="F496" s="3"/>
      <c r="G496" s="3"/>
      <c r="H496" s="3"/>
      <c r="I496" s="3"/>
      <c r="J496" s="3"/>
      <c r="K496" s="22"/>
      <c r="L496" s="3"/>
      <c r="M496" s="3"/>
      <c r="N496" s="3"/>
      <c r="O496" s="3"/>
      <c r="P496" s="4"/>
      <c r="Q496" s="4"/>
    </row>
    <row r="497" spans="1:17" ht="12.75" customHeight="1" x14ac:dyDescent="0.25">
      <c r="A497" s="3"/>
      <c r="B497" s="3"/>
      <c r="C497" s="3"/>
      <c r="D497" s="3"/>
      <c r="E497" s="3"/>
      <c r="F497" s="3"/>
      <c r="G497" s="3"/>
      <c r="H497" s="3"/>
      <c r="I497" s="3"/>
      <c r="J497" s="3"/>
      <c r="K497" s="22"/>
      <c r="L497" s="3"/>
      <c r="M497" s="3"/>
      <c r="N497" s="3"/>
      <c r="O497" s="3"/>
      <c r="P497" s="4"/>
      <c r="Q497" s="4"/>
    </row>
    <row r="498" spans="1:17" ht="12.75" customHeight="1" x14ac:dyDescent="0.25">
      <c r="A498" s="3"/>
      <c r="B498" s="3"/>
      <c r="C498" s="3"/>
      <c r="D498" s="3"/>
      <c r="E498" s="3"/>
      <c r="F498" s="3"/>
      <c r="G498" s="3"/>
      <c r="H498" s="3"/>
      <c r="I498" s="3"/>
      <c r="J498" s="3"/>
      <c r="K498" s="22"/>
      <c r="L498" s="3"/>
      <c r="M498" s="3"/>
      <c r="N498" s="3"/>
      <c r="O498" s="3"/>
      <c r="Q498" s="4"/>
    </row>
    <row r="499" spans="1:17" ht="12.75" customHeight="1" x14ac:dyDescent="0.25">
      <c r="A499" s="3"/>
      <c r="B499" s="3"/>
      <c r="C499" s="3"/>
      <c r="D499" s="3"/>
      <c r="E499" s="3"/>
      <c r="F499" s="3"/>
      <c r="G499" s="3"/>
      <c r="H499" s="3"/>
      <c r="I499" s="3"/>
      <c r="J499" s="3"/>
      <c r="K499" s="22"/>
      <c r="L499" s="3"/>
      <c r="M499" s="3"/>
      <c r="N499" s="3"/>
      <c r="O499" s="3"/>
      <c r="P499" s="4"/>
      <c r="Q499" s="4"/>
    </row>
    <row r="500" spans="1:17" ht="12.75" customHeight="1" x14ac:dyDescent="0.25">
      <c r="A500" s="3"/>
      <c r="B500" s="3"/>
      <c r="C500" s="3"/>
      <c r="D500" s="3"/>
      <c r="E500" s="3"/>
      <c r="F500" s="3"/>
      <c r="G500" s="3"/>
      <c r="H500" s="3"/>
      <c r="I500" s="3"/>
      <c r="J500" s="3"/>
      <c r="K500" s="22"/>
      <c r="L500" s="3"/>
      <c r="M500" s="3"/>
      <c r="N500" s="3"/>
      <c r="O500" s="3"/>
      <c r="P500" s="4"/>
      <c r="Q500" s="4"/>
    </row>
    <row r="501" spans="1:17" ht="12.75" customHeight="1" x14ac:dyDescent="0.25">
      <c r="A501" s="3"/>
      <c r="B501" s="3"/>
      <c r="C501" s="3"/>
      <c r="D501" s="3"/>
      <c r="E501" s="3"/>
      <c r="F501" s="3"/>
      <c r="G501" s="3"/>
      <c r="H501" s="3"/>
      <c r="I501" s="3"/>
      <c r="J501" s="3"/>
      <c r="K501" s="22"/>
      <c r="L501" s="3"/>
      <c r="M501" s="3"/>
      <c r="N501" s="3"/>
      <c r="O501" s="3"/>
      <c r="P501" s="4"/>
      <c r="Q501" s="4"/>
    </row>
    <row r="502" spans="1:17" ht="12.75" customHeight="1" x14ac:dyDescent="0.25">
      <c r="A502" s="3"/>
      <c r="B502" s="3"/>
      <c r="C502" s="3"/>
      <c r="D502" s="3"/>
      <c r="E502" s="3"/>
      <c r="F502" s="3"/>
      <c r="G502" s="3"/>
      <c r="H502" s="3"/>
      <c r="I502" s="3"/>
      <c r="J502" s="3"/>
      <c r="K502" s="22"/>
      <c r="L502" s="3"/>
      <c r="M502" s="3"/>
      <c r="N502" s="3"/>
      <c r="O502" s="3"/>
      <c r="Q502" s="4"/>
    </row>
    <row r="503" spans="1:17" ht="12.75" customHeight="1" x14ac:dyDescent="0.25">
      <c r="A503" s="3"/>
      <c r="B503" s="3"/>
      <c r="C503" s="3"/>
      <c r="D503" s="3"/>
      <c r="E503" s="3"/>
      <c r="F503" s="3"/>
      <c r="G503" s="3"/>
      <c r="H503" s="3"/>
      <c r="I503" s="3"/>
      <c r="J503" s="3"/>
      <c r="K503" s="22"/>
      <c r="L503" s="3"/>
      <c r="M503" s="3"/>
      <c r="N503" s="3"/>
      <c r="O503" s="3"/>
      <c r="P503" s="4"/>
      <c r="Q503" s="4"/>
    </row>
    <row r="504" spans="1:17" ht="12.75" customHeight="1" x14ac:dyDescent="0.25">
      <c r="A504" s="3"/>
      <c r="B504" s="3"/>
      <c r="C504" s="3"/>
      <c r="D504" s="3"/>
      <c r="E504" s="3"/>
      <c r="F504" s="3"/>
      <c r="G504" s="3"/>
      <c r="H504" s="3"/>
      <c r="I504" s="3"/>
      <c r="J504" s="3"/>
      <c r="K504" s="22"/>
      <c r="L504" s="3"/>
      <c r="M504" s="3"/>
      <c r="N504" s="3"/>
      <c r="O504" s="3"/>
      <c r="P504" s="4"/>
      <c r="Q504" s="4"/>
    </row>
    <row r="505" spans="1:17" ht="12.75" customHeight="1" x14ac:dyDescent="0.25">
      <c r="A505" s="3"/>
      <c r="B505" s="3"/>
      <c r="C505" s="3"/>
      <c r="D505" s="3"/>
      <c r="E505" s="3"/>
      <c r="F505" s="3"/>
      <c r="G505" s="3"/>
      <c r="H505" s="3"/>
      <c r="I505" s="3"/>
      <c r="J505" s="3"/>
      <c r="K505" s="22"/>
      <c r="L505" s="3"/>
      <c r="M505" s="3"/>
      <c r="N505" s="3"/>
      <c r="O505" s="3"/>
      <c r="P505" s="4"/>
      <c r="Q505" s="4"/>
    </row>
    <row r="506" spans="1:17" ht="12.75" customHeight="1" x14ac:dyDescent="0.25">
      <c r="A506" s="3"/>
      <c r="B506" s="3"/>
      <c r="C506" s="3"/>
      <c r="D506" s="3"/>
      <c r="E506" s="3"/>
      <c r="F506" s="3"/>
      <c r="G506" s="3"/>
      <c r="H506" s="3"/>
      <c r="I506" s="3"/>
      <c r="J506" s="3"/>
      <c r="K506" s="22"/>
      <c r="L506" s="3"/>
      <c r="M506" s="3"/>
      <c r="N506" s="3"/>
      <c r="O506" s="3"/>
      <c r="P506" s="4"/>
      <c r="Q506" s="4"/>
    </row>
    <row r="507" spans="1:17" ht="12.75" customHeight="1" x14ac:dyDescent="0.25">
      <c r="A507" s="3"/>
      <c r="B507" s="3"/>
      <c r="C507" s="3"/>
      <c r="D507" s="3"/>
      <c r="E507" s="3"/>
      <c r="F507" s="3"/>
      <c r="G507" s="3"/>
      <c r="H507" s="3"/>
      <c r="I507" s="3"/>
      <c r="J507" s="3"/>
      <c r="K507" s="22"/>
      <c r="L507" s="3"/>
      <c r="M507" s="3"/>
      <c r="N507" s="3"/>
      <c r="O507" s="3"/>
      <c r="P507" s="4"/>
      <c r="Q507" s="4"/>
    </row>
    <row r="508" spans="1:17" ht="12.75" customHeight="1" x14ac:dyDescent="0.25">
      <c r="A508" s="3"/>
      <c r="B508" s="3"/>
      <c r="C508" s="3"/>
      <c r="D508" s="3"/>
      <c r="E508" s="3"/>
      <c r="F508" s="3"/>
      <c r="G508" s="3"/>
      <c r="H508" s="3"/>
      <c r="I508" s="3"/>
      <c r="J508" s="3"/>
      <c r="K508" s="22"/>
      <c r="L508" s="3"/>
      <c r="M508" s="3"/>
      <c r="N508" s="3"/>
      <c r="O508" s="3"/>
      <c r="P508" s="4"/>
      <c r="Q508" s="4"/>
    </row>
    <row r="509" spans="1:17" ht="12.75" customHeight="1" x14ac:dyDescent="0.25">
      <c r="A509" s="3"/>
      <c r="B509" s="3"/>
      <c r="C509" s="3"/>
      <c r="D509" s="3"/>
      <c r="E509" s="3"/>
      <c r="F509" s="3"/>
      <c r="G509" s="3"/>
      <c r="H509" s="3"/>
      <c r="I509" s="3"/>
      <c r="J509" s="3"/>
      <c r="K509" s="22"/>
      <c r="L509" s="3"/>
      <c r="M509" s="3"/>
      <c r="N509" s="3"/>
      <c r="O509" s="3"/>
      <c r="P509" s="4"/>
      <c r="Q509" s="4"/>
    </row>
    <row r="510" spans="1:17" ht="12.75" customHeight="1" x14ac:dyDescent="0.25">
      <c r="A510" s="3"/>
      <c r="B510" s="3"/>
      <c r="C510" s="3"/>
      <c r="D510" s="3"/>
      <c r="E510" s="3"/>
      <c r="F510" s="3"/>
      <c r="G510" s="3"/>
      <c r="H510" s="3"/>
      <c r="I510" s="3"/>
      <c r="J510" s="3"/>
      <c r="K510" s="22"/>
      <c r="L510" s="3"/>
      <c r="M510" s="3"/>
      <c r="N510" s="3"/>
      <c r="O510" s="3"/>
      <c r="Q510" s="4"/>
    </row>
    <row r="511" spans="1:17" ht="12.75" customHeight="1" x14ac:dyDescent="0.25">
      <c r="A511" s="3"/>
      <c r="B511" s="3"/>
      <c r="C511" s="3"/>
      <c r="D511" s="3"/>
      <c r="E511" s="3"/>
      <c r="F511" s="3"/>
      <c r="G511" s="3"/>
      <c r="H511" s="3"/>
      <c r="I511" s="3"/>
      <c r="J511" s="3"/>
      <c r="K511" s="22"/>
      <c r="L511" s="3"/>
      <c r="M511" s="3"/>
      <c r="N511" s="3"/>
      <c r="O511" s="3"/>
      <c r="P511" s="4"/>
      <c r="Q511" s="4"/>
    </row>
    <row r="512" spans="1:17" ht="12.75" customHeight="1" x14ac:dyDescent="0.25">
      <c r="A512" s="3"/>
      <c r="B512" s="3"/>
      <c r="C512" s="3"/>
      <c r="D512" s="3"/>
      <c r="E512" s="3"/>
      <c r="F512" s="3"/>
      <c r="G512" s="3"/>
      <c r="H512" s="3"/>
      <c r="I512" s="3"/>
      <c r="J512" s="3"/>
      <c r="K512" s="22"/>
      <c r="L512" s="3"/>
      <c r="M512" s="3"/>
      <c r="N512" s="3"/>
      <c r="O512" s="3"/>
      <c r="P512" s="4"/>
      <c r="Q512" s="4"/>
    </row>
    <row r="513" spans="1:17" ht="12.75" customHeight="1" x14ac:dyDescent="0.25">
      <c r="A513" s="3"/>
      <c r="B513" s="3"/>
      <c r="C513" s="3"/>
      <c r="D513" s="3"/>
      <c r="E513" s="3"/>
      <c r="F513" s="3"/>
      <c r="G513" s="3"/>
      <c r="H513" s="3"/>
      <c r="I513" s="3"/>
      <c r="J513" s="3"/>
      <c r="K513" s="22"/>
      <c r="L513" s="3"/>
      <c r="M513" s="3"/>
      <c r="N513" s="3"/>
      <c r="O513" s="3"/>
      <c r="P513" s="4"/>
      <c r="Q513" s="4"/>
    </row>
    <row r="514" spans="1:17" ht="12.75" customHeight="1" x14ac:dyDescent="0.25">
      <c r="A514" s="3"/>
      <c r="B514" s="3"/>
      <c r="C514" s="3"/>
      <c r="D514" s="3"/>
      <c r="E514" s="3"/>
      <c r="F514" s="3"/>
      <c r="G514" s="3"/>
      <c r="H514" s="3"/>
      <c r="I514" s="3"/>
      <c r="J514" s="3"/>
      <c r="K514" s="22"/>
      <c r="L514" s="3"/>
      <c r="M514" s="3"/>
      <c r="N514" s="3"/>
      <c r="O514" s="3"/>
      <c r="P514" s="4"/>
      <c r="Q514" s="4"/>
    </row>
    <row r="515" spans="1:17" ht="12.75" customHeight="1" x14ac:dyDescent="0.25">
      <c r="A515" s="3"/>
      <c r="B515" s="3"/>
      <c r="C515" s="3"/>
      <c r="D515" s="3"/>
      <c r="E515" s="3"/>
      <c r="F515" s="3"/>
      <c r="G515" s="3"/>
      <c r="H515" s="3"/>
      <c r="I515" s="3"/>
      <c r="J515" s="3"/>
      <c r="K515" s="22"/>
      <c r="L515" s="3"/>
      <c r="M515" s="3"/>
      <c r="N515" s="3"/>
      <c r="O515" s="3"/>
      <c r="P515" s="4"/>
      <c r="Q515" s="4"/>
    </row>
    <row r="516" spans="1:17" ht="12.75" customHeight="1" x14ac:dyDescent="0.25">
      <c r="A516" s="3"/>
      <c r="B516" s="3"/>
      <c r="C516" s="3"/>
      <c r="D516" s="3"/>
      <c r="E516" s="3"/>
      <c r="F516" s="3"/>
      <c r="G516" s="3"/>
      <c r="H516" s="3"/>
      <c r="I516" s="3"/>
      <c r="J516" s="3"/>
      <c r="K516" s="22"/>
      <c r="L516" s="3"/>
      <c r="M516" s="3"/>
      <c r="N516" s="3"/>
      <c r="O516" s="3"/>
      <c r="P516" s="4"/>
      <c r="Q516" s="4"/>
    </row>
    <row r="517" spans="1:17" ht="12.75" customHeight="1" x14ac:dyDescent="0.25">
      <c r="A517" s="3"/>
      <c r="B517" s="3"/>
      <c r="C517" s="3"/>
      <c r="D517" s="3"/>
      <c r="E517" s="3"/>
      <c r="F517" s="3"/>
      <c r="G517" s="3"/>
      <c r="H517" s="3"/>
      <c r="I517" s="3"/>
      <c r="J517" s="3"/>
      <c r="K517" s="22"/>
      <c r="L517" s="3"/>
      <c r="M517" s="3"/>
      <c r="N517" s="3"/>
      <c r="O517" s="3"/>
      <c r="P517" s="4"/>
      <c r="Q517" s="4"/>
    </row>
    <row r="518" spans="1:17" ht="12.75" customHeight="1" x14ac:dyDescent="0.25">
      <c r="A518" s="3"/>
      <c r="B518" s="3"/>
      <c r="C518" s="3"/>
      <c r="D518" s="3"/>
      <c r="E518" s="3"/>
      <c r="F518" s="3"/>
      <c r="G518" s="3"/>
      <c r="H518" s="3"/>
      <c r="I518" s="3"/>
      <c r="J518" s="3"/>
      <c r="K518" s="22"/>
      <c r="L518" s="3"/>
      <c r="M518" s="3"/>
      <c r="N518" s="3"/>
      <c r="O518" s="3"/>
      <c r="Q518" s="4"/>
    </row>
    <row r="519" spans="1:17" ht="12.75" customHeight="1" x14ac:dyDescent="0.25">
      <c r="A519" s="3"/>
      <c r="B519" s="3"/>
      <c r="C519" s="3"/>
      <c r="D519" s="3"/>
      <c r="E519" s="3"/>
      <c r="F519" s="3"/>
      <c r="G519" s="3"/>
      <c r="H519" s="3"/>
      <c r="I519" s="3"/>
      <c r="J519" s="3"/>
      <c r="K519" s="22"/>
      <c r="L519" s="3"/>
      <c r="M519" s="3"/>
      <c r="N519" s="3"/>
      <c r="O519" s="3"/>
      <c r="P519" s="4"/>
      <c r="Q519" s="4"/>
    </row>
    <row r="520" spans="1:17" ht="12.75" customHeight="1" x14ac:dyDescent="0.25">
      <c r="A520" s="3"/>
      <c r="B520" s="3"/>
      <c r="C520" s="3"/>
      <c r="D520" s="3"/>
      <c r="E520" s="3"/>
      <c r="F520" s="3"/>
      <c r="G520" s="3"/>
      <c r="H520" s="3"/>
      <c r="I520" s="3"/>
      <c r="J520" s="3"/>
      <c r="K520" s="22"/>
      <c r="L520" s="3"/>
      <c r="M520" s="3"/>
      <c r="N520" s="3"/>
      <c r="O520" s="3"/>
      <c r="Q520" s="4"/>
    </row>
    <row r="521" spans="1:17" ht="12.75" customHeight="1" x14ac:dyDescent="0.25">
      <c r="A521" s="3"/>
      <c r="B521" s="3"/>
      <c r="C521" s="3"/>
      <c r="D521" s="3"/>
      <c r="E521" s="3"/>
      <c r="F521" s="3"/>
      <c r="G521" s="3"/>
      <c r="H521" s="3"/>
      <c r="I521" s="3"/>
      <c r="J521" s="3"/>
      <c r="K521" s="22"/>
      <c r="L521" s="3"/>
      <c r="M521" s="3"/>
      <c r="N521" s="3"/>
      <c r="O521" s="3"/>
      <c r="P521" s="4"/>
      <c r="Q521" s="4"/>
    </row>
    <row r="522" spans="1:17" ht="12.75" customHeight="1" x14ac:dyDescent="0.25">
      <c r="A522" s="3"/>
      <c r="B522" s="3"/>
      <c r="C522" s="3"/>
      <c r="D522" s="3"/>
      <c r="E522" s="3"/>
      <c r="F522" s="3"/>
      <c r="G522" s="3"/>
      <c r="H522" s="3"/>
      <c r="I522" s="3"/>
      <c r="J522" s="3"/>
      <c r="K522" s="22"/>
      <c r="L522" s="3"/>
      <c r="M522" s="3"/>
      <c r="N522" s="3"/>
      <c r="O522" s="3"/>
      <c r="P522" s="4"/>
      <c r="Q522" s="4"/>
    </row>
    <row r="523" spans="1:17" ht="12.75" customHeight="1" x14ac:dyDescent="0.25">
      <c r="A523" s="3"/>
      <c r="B523" s="3"/>
      <c r="C523" s="3"/>
      <c r="D523" s="3"/>
      <c r="E523" s="3"/>
      <c r="F523" s="3"/>
      <c r="G523" s="3"/>
      <c r="H523" s="3"/>
      <c r="I523" s="3"/>
      <c r="J523" s="3"/>
      <c r="K523" s="22"/>
      <c r="L523" s="3"/>
      <c r="M523" s="3"/>
      <c r="N523" s="3"/>
      <c r="O523" s="3"/>
      <c r="P523" s="4"/>
      <c r="Q523" s="4"/>
    </row>
    <row r="524" spans="1:17" ht="12.75" customHeight="1" x14ac:dyDescent="0.25">
      <c r="A524" s="3"/>
      <c r="B524" s="3"/>
      <c r="C524" s="3"/>
      <c r="D524" s="3"/>
      <c r="E524" s="3"/>
      <c r="F524" s="3"/>
      <c r="G524" s="3"/>
      <c r="H524" s="3"/>
      <c r="I524" s="3"/>
      <c r="J524" s="3"/>
      <c r="K524" s="22"/>
      <c r="L524" s="3"/>
      <c r="M524" s="3"/>
      <c r="N524" s="3"/>
      <c r="O524" s="3"/>
      <c r="Q524" s="4"/>
    </row>
    <row r="525" spans="1:17" ht="12.75" customHeight="1" x14ac:dyDescent="0.25">
      <c r="A525" s="3"/>
      <c r="B525" s="3"/>
      <c r="C525" s="3"/>
      <c r="D525" s="3"/>
      <c r="E525" s="3"/>
      <c r="F525" s="3"/>
      <c r="G525" s="3"/>
      <c r="H525" s="3"/>
      <c r="I525" s="3"/>
      <c r="J525" s="3"/>
      <c r="K525" s="22"/>
      <c r="L525" s="3"/>
      <c r="M525" s="3"/>
      <c r="N525" s="3"/>
      <c r="O525" s="3"/>
      <c r="Q525" s="4"/>
    </row>
    <row r="526" spans="1:17" ht="12.75" customHeight="1" x14ac:dyDescent="0.25">
      <c r="A526" s="3"/>
      <c r="B526" s="3"/>
      <c r="C526" s="3"/>
      <c r="D526" s="3"/>
      <c r="E526" s="3"/>
      <c r="F526" s="3"/>
      <c r="G526" s="3"/>
      <c r="H526" s="3"/>
      <c r="I526" s="3"/>
      <c r="J526" s="3"/>
      <c r="K526" s="22"/>
      <c r="L526" s="3"/>
      <c r="M526" s="3"/>
      <c r="N526" s="3"/>
      <c r="O526" s="3"/>
      <c r="P526" s="4"/>
      <c r="Q526" s="4"/>
    </row>
    <row r="527" spans="1:17" ht="12.75" customHeight="1" x14ac:dyDescent="0.25">
      <c r="A527" s="3"/>
      <c r="B527" s="3"/>
      <c r="C527" s="3"/>
      <c r="D527" s="3"/>
      <c r="E527" s="3"/>
      <c r="F527" s="3"/>
      <c r="G527" s="3"/>
      <c r="H527" s="3"/>
      <c r="I527" s="3"/>
      <c r="J527" s="3"/>
      <c r="K527" s="22"/>
      <c r="L527" s="3"/>
      <c r="M527" s="3"/>
      <c r="N527" s="3"/>
      <c r="O527" s="3"/>
      <c r="P527" s="4"/>
      <c r="Q527" s="4"/>
    </row>
    <row r="528" spans="1:17" ht="12.75" customHeight="1" x14ac:dyDescent="0.25">
      <c r="A528" s="3"/>
      <c r="B528" s="3"/>
      <c r="C528" s="3"/>
      <c r="D528" s="3"/>
      <c r="E528" s="3"/>
      <c r="F528" s="3"/>
      <c r="G528" s="3"/>
      <c r="H528" s="3"/>
      <c r="I528" s="3"/>
      <c r="J528" s="3"/>
      <c r="K528" s="22"/>
      <c r="L528" s="3"/>
      <c r="M528" s="3"/>
      <c r="N528" s="3"/>
      <c r="O528" s="3"/>
      <c r="Q528" s="4"/>
    </row>
    <row r="529" spans="1:17" ht="12.75" customHeight="1" x14ac:dyDescent="0.25">
      <c r="A529" s="3"/>
      <c r="B529" s="3"/>
      <c r="C529" s="3"/>
      <c r="D529" s="3"/>
      <c r="E529" s="3"/>
      <c r="F529" s="3"/>
      <c r="G529" s="3"/>
      <c r="H529" s="3"/>
      <c r="I529" s="3"/>
      <c r="J529" s="3"/>
      <c r="K529" s="22"/>
      <c r="L529" s="3"/>
      <c r="M529" s="3"/>
      <c r="N529" s="3"/>
      <c r="O529" s="3"/>
      <c r="P529" s="4"/>
      <c r="Q529" s="4"/>
    </row>
    <row r="530" spans="1:17" ht="12.75" customHeight="1" x14ac:dyDescent="0.25">
      <c r="A530" s="3"/>
      <c r="B530" s="3"/>
      <c r="C530" s="3"/>
      <c r="D530" s="3"/>
      <c r="E530" s="3"/>
      <c r="F530" s="3"/>
      <c r="G530" s="3"/>
      <c r="H530" s="3"/>
      <c r="I530" s="3"/>
      <c r="J530" s="3"/>
      <c r="K530" s="22"/>
      <c r="L530" s="3"/>
      <c r="M530" s="3"/>
      <c r="N530" s="3"/>
      <c r="O530" s="3"/>
      <c r="Q530" s="4"/>
    </row>
    <row r="531" spans="1:17" ht="12.75" customHeight="1" x14ac:dyDescent="0.25">
      <c r="A531" s="3"/>
      <c r="B531" s="3"/>
      <c r="C531" s="3"/>
      <c r="D531" s="3"/>
      <c r="E531" s="3"/>
      <c r="F531" s="3"/>
      <c r="G531" s="3"/>
      <c r="H531" s="3"/>
      <c r="I531" s="3"/>
      <c r="J531" s="3"/>
      <c r="K531" s="22"/>
      <c r="L531" s="3"/>
      <c r="M531" s="3"/>
      <c r="N531" s="3"/>
      <c r="O531" s="3"/>
      <c r="P531" s="4"/>
      <c r="Q531" s="4"/>
    </row>
    <row r="532" spans="1:17" ht="12.75" customHeight="1" x14ac:dyDescent="0.25">
      <c r="A532" s="3"/>
      <c r="B532" s="3"/>
      <c r="C532" s="3"/>
      <c r="D532" s="3"/>
      <c r="E532" s="3"/>
      <c r="F532" s="3"/>
      <c r="G532" s="3"/>
      <c r="H532" s="3"/>
      <c r="I532" s="3"/>
      <c r="J532" s="3"/>
      <c r="K532" s="22"/>
      <c r="L532" s="3"/>
      <c r="M532" s="3"/>
      <c r="N532" s="3"/>
      <c r="O532" s="3"/>
      <c r="P532" s="4"/>
      <c r="Q532" s="4"/>
    </row>
    <row r="533" spans="1:17" ht="12.75" customHeight="1" x14ac:dyDescent="0.25">
      <c r="A533" s="3"/>
      <c r="B533" s="3"/>
      <c r="C533" s="3"/>
      <c r="D533" s="3"/>
      <c r="E533" s="3"/>
      <c r="F533" s="3"/>
      <c r="G533" s="3"/>
      <c r="H533" s="3"/>
      <c r="I533" s="3"/>
      <c r="J533" s="3"/>
      <c r="K533" s="22"/>
      <c r="L533" s="3"/>
      <c r="M533" s="3"/>
      <c r="N533" s="3"/>
      <c r="O533" s="3"/>
      <c r="Q533" s="4"/>
    </row>
    <row r="534" spans="1:17" ht="12.75" customHeight="1" x14ac:dyDescent="0.25">
      <c r="A534" s="3"/>
      <c r="B534" s="3"/>
      <c r="C534" s="3"/>
      <c r="D534" s="3"/>
      <c r="E534" s="3"/>
      <c r="F534" s="3"/>
      <c r="G534" s="3"/>
      <c r="H534" s="3"/>
      <c r="I534" s="3"/>
      <c r="J534" s="3"/>
      <c r="K534" s="22"/>
      <c r="L534" s="3"/>
      <c r="M534" s="3"/>
      <c r="N534" s="3"/>
      <c r="O534" s="3"/>
      <c r="P534" s="4"/>
      <c r="Q534" s="4"/>
    </row>
    <row r="535" spans="1:17" ht="12.75" customHeight="1" x14ac:dyDescent="0.25">
      <c r="A535" s="3"/>
      <c r="B535" s="3"/>
      <c r="C535" s="3"/>
      <c r="D535" s="3"/>
      <c r="E535" s="3"/>
      <c r="F535" s="3"/>
      <c r="G535" s="3"/>
      <c r="H535" s="3"/>
      <c r="I535" s="3"/>
      <c r="J535" s="3"/>
      <c r="K535" s="22"/>
      <c r="L535" s="3"/>
      <c r="M535" s="3"/>
      <c r="N535" s="3"/>
      <c r="O535" s="3"/>
      <c r="P535" s="4"/>
      <c r="Q535" s="4"/>
    </row>
    <row r="536" spans="1:17" ht="12.75" customHeight="1" x14ac:dyDescent="0.25">
      <c r="A536" s="3"/>
      <c r="B536" s="3"/>
      <c r="C536" s="3"/>
      <c r="D536" s="3"/>
      <c r="E536" s="3"/>
      <c r="F536" s="3"/>
      <c r="G536" s="3"/>
      <c r="H536" s="3"/>
      <c r="I536" s="3"/>
      <c r="J536" s="3"/>
      <c r="K536" s="22"/>
      <c r="L536" s="3"/>
      <c r="M536" s="3"/>
      <c r="N536" s="3"/>
      <c r="O536" s="3"/>
      <c r="P536" s="4"/>
      <c r="Q536" s="4"/>
    </row>
    <row r="537" spans="1:17" ht="12.75" customHeight="1" x14ac:dyDescent="0.25">
      <c r="A537" s="3"/>
      <c r="B537" s="3"/>
      <c r="C537" s="3"/>
      <c r="D537" s="3"/>
      <c r="E537" s="3"/>
      <c r="F537" s="3"/>
      <c r="G537" s="3"/>
      <c r="H537" s="3"/>
      <c r="I537" s="3"/>
      <c r="J537" s="3"/>
      <c r="K537" s="22"/>
      <c r="L537" s="3"/>
      <c r="M537" s="3"/>
      <c r="N537" s="3"/>
      <c r="O537" s="3"/>
      <c r="P537" s="4"/>
      <c r="Q537" s="4"/>
    </row>
    <row r="538" spans="1:17" ht="12.75" customHeight="1" x14ac:dyDescent="0.25">
      <c r="A538" s="3"/>
      <c r="B538" s="3"/>
      <c r="C538" s="3"/>
      <c r="D538" s="3"/>
      <c r="E538" s="3"/>
      <c r="F538" s="3"/>
      <c r="G538" s="3"/>
      <c r="H538" s="3"/>
      <c r="I538" s="3"/>
      <c r="J538" s="3"/>
      <c r="K538" s="22"/>
      <c r="L538" s="3"/>
      <c r="M538" s="3"/>
      <c r="N538" s="3"/>
      <c r="O538" s="3"/>
      <c r="Q538" s="4"/>
    </row>
    <row r="539" spans="1:17" ht="12.75" customHeight="1" x14ac:dyDescent="0.25">
      <c r="A539" s="3"/>
      <c r="B539" s="3"/>
      <c r="C539" s="3"/>
      <c r="D539" s="3"/>
      <c r="E539" s="3"/>
      <c r="F539" s="3"/>
      <c r="G539" s="3"/>
      <c r="H539" s="3"/>
      <c r="I539" s="3"/>
      <c r="J539" s="3"/>
      <c r="K539" s="22"/>
      <c r="L539" s="3"/>
      <c r="M539" s="3"/>
      <c r="N539" s="3"/>
      <c r="O539" s="3"/>
      <c r="P539" s="4"/>
      <c r="Q539" s="4"/>
    </row>
    <row r="540" spans="1:17" ht="12.75" customHeight="1" x14ac:dyDescent="0.25">
      <c r="A540" s="3"/>
      <c r="B540" s="3"/>
      <c r="C540" s="3"/>
      <c r="D540" s="3"/>
      <c r="E540" s="3"/>
      <c r="F540" s="3"/>
      <c r="G540" s="3"/>
      <c r="H540" s="3"/>
      <c r="I540" s="3"/>
      <c r="J540" s="3"/>
      <c r="K540" s="22"/>
      <c r="L540" s="3"/>
      <c r="M540" s="3"/>
      <c r="N540" s="3"/>
      <c r="O540" s="3"/>
      <c r="P540" s="4"/>
      <c r="Q540" s="4"/>
    </row>
    <row r="541" spans="1:17" ht="12.75" customHeight="1" x14ac:dyDescent="0.25">
      <c r="A541" s="3"/>
      <c r="B541" s="3"/>
      <c r="C541" s="3"/>
      <c r="D541" s="3"/>
      <c r="E541" s="3"/>
      <c r="F541" s="3"/>
      <c r="G541" s="3"/>
      <c r="H541" s="3"/>
      <c r="I541" s="3"/>
      <c r="J541" s="3"/>
      <c r="K541" s="22"/>
      <c r="L541" s="3"/>
      <c r="M541" s="3"/>
      <c r="N541" s="3"/>
      <c r="O541" s="3"/>
      <c r="P541" s="4"/>
      <c r="Q541" s="4"/>
    </row>
    <row r="542" spans="1:17" ht="12.75" customHeight="1" x14ac:dyDescent="0.25">
      <c r="A542" s="3"/>
      <c r="B542" s="3"/>
      <c r="C542" s="3"/>
      <c r="D542" s="3"/>
      <c r="E542" s="3"/>
      <c r="F542" s="3"/>
      <c r="G542" s="3"/>
      <c r="H542" s="3"/>
      <c r="I542" s="3"/>
      <c r="J542" s="3"/>
      <c r="K542" s="22"/>
      <c r="L542" s="3"/>
      <c r="M542" s="3"/>
      <c r="N542" s="3"/>
      <c r="O542" s="3"/>
      <c r="Q542" s="4"/>
    </row>
    <row r="543" spans="1:17" ht="12.75" customHeight="1" x14ac:dyDescent="0.25">
      <c r="A543" s="3"/>
      <c r="B543" s="3"/>
      <c r="C543" s="3"/>
      <c r="D543" s="3"/>
      <c r="E543" s="3"/>
      <c r="F543" s="3"/>
      <c r="G543" s="3"/>
      <c r="H543" s="3"/>
      <c r="I543" s="3"/>
      <c r="J543" s="3"/>
      <c r="K543" s="22"/>
      <c r="L543" s="3"/>
      <c r="M543" s="3"/>
      <c r="N543" s="3"/>
      <c r="O543" s="3"/>
      <c r="P543" s="4"/>
      <c r="Q543" s="4"/>
    </row>
    <row r="544" spans="1:17" ht="12.75" customHeight="1" x14ac:dyDescent="0.25">
      <c r="A544" s="3"/>
      <c r="B544" s="3"/>
      <c r="C544" s="3"/>
      <c r="D544" s="3"/>
      <c r="E544" s="3"/>
      <c r="F544" s="3"/>
      <c r="G544" s="3"/>
      <c r="H544" s="3"/>
      <c r="I544" s="3"/>
      <c r="J544" s="3"/>
      <c r="K544" s="22"/>
      <c r="L544" s="3"/>
      <c r="M544" s="3"/>
      <c r="N544" s="3"/>
      <c r="O544" s="3"/>
      <c r="P544" s="4"/>
      <c r="Q544" s="4"/>
    </row>
    <row r="545" spans="1:17" ht="12.75" customHeight="1" x14ac:dyDescent="0.25">
      <c r="A545" s="3"/>
      <c r="B545" s="3"/>
      <c r="C545" s="3"/>
      <c r="D545" s="3"/>
      <c r="E545" s="3"/>
      <c r="F545" s="3"/>
      <c r="G545" s="3"/>
      <c r="H545" s="3"/>
      <c r="I545" s="3"/>
      <c r="J545" s="3"/>
      <c r="K545" s="22"/>
      <c r="L545" s="3"/>
      <c r="M545" s="3"/>
      <c r="N545" s="3"/>
      <c r="O545" s="3"/>
      <c r="Q545" s="4"/>
    </row>
    <row r="546" spans="1:17" ht="12.75" customHeight="1" x14ac:dyDescent="0.25">
      <c r="A546" s="3"/>
      <c r="B546" s="3"/>
      <c r="C546" s="3"/>
      <c r="D546" s="3"/>
      <c r="E546" s="3"/>
      <c r="F546" s="3"/>
      <c r="G546" s="3"/>
      <c r="H546" s="3"/>
      <c r="I546" s="3"/>
      <c r="J546" s="3"/>
      <c r="K546" s="22"/>
      <c r="L546" s="3"/>
      <c r="M546" s="3"/>
      <c r="N546" s="3"/>
      <c r="O546" s="3"/>
      <c r="P546" s="4"/>
      <c r="Q546" s="4"/>
    </row>
    <row r="547" spans="1:17" ht="12.75" customHeight="1" x14ac:dyDescent="0.25">
      <c r="A547" s="3"/>
      <c r="B547" s="3"/>
      <c r="C547" s="3"/>
      <c r="D547" s="3"/>
      <c r="E547" s="3"/>
      <c r="F547" s="3"/>
      <c r="G547" s="3"/>
      <c r="H547" s="3"/>
      <c r="I547" s="3"/>
      <c r="J547" s="3"/>
      <c r="K547" s="22"/>
      <c r="L547" s="3"/>
      <c r="M547" s="3"/>
      <c r="N547" s="3"/>
      <c r="O547" s="3"/>
      <c r="P547" s="4"/>
      <c r="Q547" s="4"/>
    </row>
    <row r="548" spans="1:17" ht="12.75" customHeight="1" x14ac:dyDescent="0.25">
      <c r="A548" s="3"/>
      <c r="B548" s="3"/>
      <c r="C548" s="3"/>
      <c r="D548" s="3"/>
      <c r="E548" s="3"/>
      <c r="F548" s="3"/>
      <c r="G548" s="3"/>
      <c r="H548" s="3"/>
      <c r="I548" s="3"/>
      <c r="J548" s="3"/>
      <c r="K548" s="22"/>
      <c r="L548" s="3"/>
      <c r="M548" s="3"/>
      <c r="N548" s="3"/>
      <c r="O548" s="3"/>
      <c r="P548" s="4"/>
      <c r="Q548" s="4"/>
    </row>
    <row r="549" spans="1:17" ht="12.75" customHeight="1" x14ac:dyDescent="0.25">
      <c r="A549" s="3"/>
      <c r="B549" s="3"/>
      <c r="C549" s="3"/>
      <c r="D549" s="3"/>
      <c r="E549" s="3"/>
      <c r="F549" s="3"/>
      <c r="G549" s="3"/>
      <c r="H549" s="3"/>
      <c r="I549" s="3"/>
      <c r="J549" s="3"/>
      <c r="K549" s="22"/>
      <c r="L549" s="3"/>
      <c r="M549" s="3"/>
      <c r="N549" s="3"/>
      <c r="O549" s="3"/>
      <c r="P549" s="4"/>
      <c r="Q549" s="4"/>
    </row>
    <row r="550" spans="1:17" ht="12.75" customHeight="1" x14ac:dyDescent="0.25">
      <c r="A550" s="3"/>
      <c r="B550" s="3"/>
      <c r="C550" s="3"/>
      <c r="D550" s="3"/>
      <c r="E550" s="3"/>
      <c r="F550" s="3"/>
      <c r="G550" s="3"/>
      <c r="H550" s="3"/>
      <c r="I550" s="3"/>
      <c r="J550" s="3"/>
      <c r="K550" s="22"/>
      <c r="L550" s="3"/>
      <c r="M550" s="3"/>
      <c r="N550" s="3"/>
      <c r="O550" s="3"/>
      <c r="P550" s="4"/>
      <c r="Q550" s="4"/>
    </row>
    <row r="551" spans="1:17" ht="12.75" customHeight="1" x14ac:dyDescent="0.25">
      <c r="A551" s="3"/>
      <c r="B551" s="3"/>
      <c r="C551" s="3"/>
      <c r="D551" s="3"/>
      <c r="E551" s="3"/>
      <c r="F551" s="3"/>
      <c r="G551" s="3"/>
      <c r="H551" s="3"/>
      <c r="I551" s="3"/>
      <c r="J551" s="3"/>
      <c r="K551" s="22"/>
      <c r="L551" s="3"/>
      <c r="M551" s="3"/>
      <c r="N551" s="3"/>
      <c r="O551" s="3"/>
      <c r="P551" s="4"/>
      <c r="Q551" s="4"/>
    </row>
    <row r="552" spans="1:17" ht="12.75" customHeight="1" x14ac:dyDescent="0.25">
      <c r="A552" s="3"/>
      <c r="B552" s="3"/>
      <c r="C552" s="3"/>
      <c r="D552" s="3"/>
      <c r="E552" s="3"/>
      <c r="F552" s="3"/>
      <c r="G552" s="3"/>
      <c r="H552" s="3"/>
      <c r="I552" s="3"/>
      <c r="J552" s="3"/>
      <c r="K552" s="22"/>
      <c r="L552" s="3"/>
      <c r="M552" s="3"/>
      <c r="N552" s="3"/>
      <c r="O552" s="3"/>
      <c r="P552" s="4"/>
      <c r="Q552" s="4"/>
    </row>
    <row r="553" spans="1:17" ht="12.75" customHeight="1" x14ac:dyDescent="0.25">
      <c r="A553" s="3"/>
      <c r="B553" s="3"/>
      <c r="C553" s="3"/>
      <c r="D553" s="3"/>
      <c r="E553" s="3"/>
      <c r="F553" s="3"/>
      <c r="G553" s="3"/>
      <c r="H553" s="3"/>
      <c r="I553" s="3"/>
      <c r="J553" s="3"/>
      <c r="K553" s="22"/>
      <c r="L553" s="3"/>
      <c r="M553" s="3"/>
      <c r="N553" s="3"/>
      <c r="O553" s="3"/>
      <c r="P553" s="4"/>
      <c r="Q553" s="4"/>
    </row>
    <row r="554" spans="1:17" ht="12.75" customHeight="1" x14ac:dyDescent="0.25">
      <c r="A554" s="3"/>
      <c r="B554" s="3"/>
      <c r="C554" s="3"/>
      <c r="D554" s="3"/>
      <c r="E554" s="3"/>
      <c r="F554" s="3"/>
      <c r="G554" s="3"/>
      <c r="H554" s="3"/>
      <c r="I554" s="3"/>
      <c r="J554" s="3"/>
      <c r="K554" s="22"/>
      <c r="L554" s="3"/>
      <c r="M554" s="3"/>
      <c r="N554" s="3"/>
      <c r="O554" s="3"/>
      <c r="P554" s="4"/>
      <c r="Q554" s="4"/>
    </row>
    <row r="555" spans="1:17" ht="12.75" customHeight="1" x14ac:dyDescent="0.25">
      <c r="A555" s="3"/>
      <c r="B555" s="3"/>
      <c r="C555" s="3"/>
      <c r="D555" s="3"/>
      <c r="E555" s="3"/>
      <c r="F555" s="3"/>
      <c r="G555" s="3"/>
      <c r="H555" s="3"/>
      <c r="I555" s="3"/>
      <c r="J555" s="3"/>
      <c r="K555" s="22"/>
      <c r="L555" s="3"/>
      <c r="M555" s="3"/>
      <c r="N555" s="3"/>
      <c r="O555" s="3"/>
      <c r="P555" s="4"/>
      <c r="Q555" s="4"/>
    </row>
    <row r="556" spans="1:17" ht="12.75" customHeight="1" x14ac:dyDescent="0.25">
      <c r="A556" s="3"/>
      <c r="B556" s="3"/>
      <c r="C556" s="3"/>
      <c r="D556" s="3"/>
      <c r="E556" s="3"/>
      <c r="F556" s="3"/>
      <c r="G556" s="3"/>
      <c r="H556" s="3"/>
      <c r="I556" s="3"/>
      <c r="J556" s="3"/>
      <c r="K556" s="22"/>
      <c r="L556" s="3"/>
      <c r="M556" s="3"/>
      <c r="N556" s="3"/>
      <c r="O556" s="3"/>
      <c r="P556" s="4"/>
      <c r="Q556" s="4"/>
    </row>
    <row r="557" spans="1:17" ht="12.75" customHeight="1" x14ac:dyDescent="0.25">
      <c r="A557" s="3"/>
      <c r="B557" s="3"/>
      <c r="C557" s="3"/>
      <c r="D557" s="3"/>
      <c r="E557" s="3"/>
      <c r="F557" s="3"/>
      <c r="G557" s="3"/>
      <c r="H557" s="3"/>
      <c r="I557" s="3"/>
      <c r="J557" s="3"/>
      <c r="K557" s="22"/>
      <c r="L557" s="3"/>
      <c r="M557" s="3"/>
      <c r="N557" s="3"/>
      <c r="O557" s="3"/>
      <c r="P557" s="4"/>
      <c r="Q557" s="4"/>
    </row>
    <row r="558" spans="1:17" ht="12.75" customHeight="1" x14ac:dyDescent="0.25">
      <c r="A558" s="3"/>
      <c r="B558" s="3"/>
      <c r="C558" s="3"/>
      <c r="D558" s="3"/>
      <c r="E558" s="3"/>
      <c r="F558" s="3"/>
      <c r="G558" s="3"/>
      <c r="H558" s="3"/>
      <c r="I558" s="3"/>
      <c r="J558" s="3"/>
      <c r="K558" s="22"/>
      <c r="L558" s="3"/>
      <c r="M558" s="3"/>
      <c r="N558" s="3"/>
      <c r="O558" s="3"/>
      <c r="Q558" s="4"/>
    </row>
    <row r="559" spans="1:17" ht="12.75" customHeight="1" x14ac:dyDescent="0.25">
      <c r="A559" s="3"/>
      <c r="B559" s="3"/>
      <c r="C559" s="3"/>
      <c r="D559" s="3"/>
      <c r="E559" s="3"/>
      <c r="F559" s="3"/>
      <c r="G559" s="3"/>
      <c r="H559" s="3"/>
      <c r="I559" s="3"/>
      <c r="J559" s="3"/>
      <c r="K559" s="22"/>
      <c r="L559" s="3"/>
      <c r="M559" s="3"/>
      <c r="N559" s="3"/>
      <c r="O559" s="3"/>
      <c r="Q559" s="4"/>
    </row>
    <row r="560" spans="1:17" ht="12.75" customHeight="1" x14ac:dyDescent="0.25">
      <c r="A560" s="3"/>
      <c r="B560" s="3"/>
      <c r="C560" s="3"/>
      <c r="D560" s="3"/>
      <c r="E560" s="3"/>
      <c r="F560" s="3"/>
      <c r="G560" s="3"/>
      <c r="H560" s="3"/>
      <c r="I560" s="3"/>
      <c r="J560" s="3"/>
      <c r="K560" s="22"/>
      <c r="L560" s="3"/>
      <c r="M560" s="3"/>
      <c r="N560" s="3"/>
      <c r="O560" s="3"/>
      <c r="P560" s="4"/>
      <c r="Q560" s="4"/>
    </row>
    <row r="561" spans="1:17" ht="12.75" customHeight="1" x14ac:dyDescent="0.25">
      <c r="A561" s="3"/>
      <c r="B561" s="3"/>
      <c r="C561" s="3"/>
      <c r="D561" s="3"/>
      <c r="E561" s="3"/>
      <c r="F561" s="3"/>
      <c r="G561" s="3"/>
      <c r="H561" s="3"/>
      <c r="I561" s="3"/>
      <c r="J561" s="3"/>
      <c r="K561" s="22"/>
      <c r="L561" s="3"/>
      <c r="M561" s="3"/>
      <c r="N561" s="3"/>
      <c r="O561" s="3"/>
      <c r="P561" s="4"/>
      <c r="Q561" s="4"/>
    </row>
    <row r="562" spans="1:17" ht="12.75" customHeight="1" x14ac:dyDescent="0.25">
      <c r="A562" s="3"/>
      <c r="B562" s="3"/>
      <c r="C562" s="3"/>
      <c r="D562" s="3"/>
      <c r="E562" s="3"/>
      <c r="F562" s="3"/>
      <c r="G562" s="3"/>
      <c r="H562" s="3"/>
      <c r="I562" s="3"/>
      <c r="J562" s="3"/>
      <c r="K562" s="22"/>
      <c r="L562" s="3"/>
      <c r="M562" s="3"/>
      <c r="N562" s="3"/>
      <c r="O562" s="3"/>
      <c r="Q562" s="4"/>
    </row>
    <row r="563" spans="1:17" ht="12.75" customHeight="1" x14ac:dyDescent="0.25">
      <c r="A563" s="3"/>
      <c r="B563" s="3"/>
      <c r="C563" s="3"/>
      <c r="D563" s="3"/>
      <c r="E563" s="3"/>
      <c r="F563" s="3"/>
      <c r="G563" s="3"/>
      <c r="H563" s="3"/>
      <c r="I563" s="3"/>
      <c r="J563" s="3"/>
      <c r="K563" s="22"/>
      <c r="L563" s="3"/>
      <c r="M563" s="3"/>
      <c r="N563" s="3"/>
      <c r="O563" s="3"/>
      <c r="Q563" s="4"/>
    </row>
    <row r="564" spans="1:17" ht="12.75" customHeight="1" x14ac:dyDescent="0.25">
      <c r="A564" s="3"/>
      <c r="B564" s="3"/>
      <c r="C564" s="3"/>
      <c r="D564" s="3"/>
      <c r="E564" s="3"/>
      <c r="F564" s="3"/>
      <c r="G564" s="3"/>
      <c r="H564" s="3"/>
      <c r="I564" s="3"/>
      <c r="J564" s="3"/>
      <c r="K564" s="22"/>
      <c r="L564" s="3"/>
      <c r="M564" s="3"/>
      <c r="N564" s="3"/>
      <c r="O564" s="3"/>
      <c r="Q564" s="4"/>
    </row>
    <row r="565" spans="1:17" ht="12.75" customHeight="1" x14ac:dyDescent="0.25">
      <c r="A565" s="3"/>
      <c r="B565" s="3"/>
      <c r="C565" s="3"/>
      <c r="D565" s="3"/>
      <c r="E565" s="3"/>
      <c r="F565" s="3"/>
      <c r="G565" s="3"/>
      <c r="H565" s="3"/>
      <c r="I565" s="3"/>
      <c r="J565" s="3"/>
      <c r="K565" s="22"/>
      <c r="L565" s="3"/>
      <c r="M565" s="3"/>
      <c r="N565" s="3"/>
      <c r="O565" s="3"/>
      <c r="P565" s="4"/>
      <c r="Q565" s="4"/>
    </row>
    <row r="566" spans="1:17" ht="12.75" customHeight="1" x14ac:dyDescent="0.25">
      <c r="A566" s="3"/>
      <c r="B566" s="3"/>
      <c r="C566" s="3"/>
      <c r="D566" s="3"/>
      <c r="E566" s="3"/>
      <c r="F566" s="3"/>
      <c r="G566" s="3"/>
      <c r="H566" s="3"/>
      <c r="I566" s="3"/>
      <c r="J566" s="3"/>
      <c r="K566" s="22"/>
      <c r="L566" s="3"/>
      <c r="M566" s="3"/>
      <c r="N566" s="3"/>
      <c r="O566" s="3"/>
      <c r="Q566" s="4"/>
    </row>
    <row r="567" spans="1:17" ht="12.75" customHeight="1" x14ac:dyDescent="0.25">
      <c r="A567" s="3"/>
      <c r="B567" s="3"/>
      <c r="C567" s="3"/>
      <c r="D567" s="3"/>
      <c r="E567" s="3"/>
      <c r="F567" s="3"/>
      <c r="G567" s="3"/>
      <c r="H567" s="3"/>
      <c r="I567" s="3"/>
      <c r="J567" s="3"/>
      <c r="K567" s="22"/>
      <c r="L567" s="3"/>
      <c r="M567" s="3"/>
      <c r="N567" s="3"/>
      <c r="O567" s="3"/>
      <c r="P567" s="4"/>
      <c r="Q567" s="4"/>
    </row>
    <row r="568" spans="1:17" ht="12.75" customHeight="1" x14ac:dyDescent="0.25">
      <c r="A568" s="3"/>
      <c r="B568" s="3"/>
      <c r="C568" s="3"/>
      <c r="D568" s="3"/>
      <c r="E568" s="3"/>
      <c r="F568" s="3"/>
      <c r="G568" s="3"/>
      <c r="H568" s="3"/>
      <c r="I568" s="3"/>
      <c r="J568" s="3"/>
      <c r="K568" s="22"/>
      <c r="L568" s="3"/>
      <c r="M568" s="3"/>
      <c r="N568" s="3"/>
      <c r="O568" s="3"/>
      <c r="P568" s="4"/>
      <c r="Q568" s="4"/>
    </row>
    <row r="569" spans="1:17" ht="12.75" customHeight="1" x14ac:dyDescent="0.25">
      <c r="A569" s="3"/>
      <c r="B569" s="3"/>
      <c r="C569" s="3"/>
      <c r="D569" s="3"/>
      <c r="E569" s="3"/>
      <c r="F569" s="3"/>
      <c r="G569" s="3"/>
      <c r="H569" s="3"/>
      <c r="I569" s="3"/>
      <c r="J569" s="3"/>
      <c r="K569" s="22"/>
      <c r="L569" s="3"/>
      <c r="M569" s="3"/>
      <c r="N569" s="3"/>
      <c r="O569" s="3"/>
      <c r="P569" s="4"/>
      <c r="Q569" s="4"/>
    </row>
    <row r="570" spans="1:17" ht="12.75" customHeight="1" x14ac:dyDescent="0.25">
      <c r="A570" s="3"/>
      <c r="B570" s="3"/>
      <c r="C570" s="3"/>
      <c r="D570" s="3"/>
      <c r="E570" s="3"/>
      <c r="F570" s="3"/>
      <c r="G570" s="3"/>
      <c r="H570" s="3"/>
      <c r="I570" s="3"/>
      <c r="J570" s="3"/>
      <c r="K570" s="22"/>
      <c r="L570" s="3"/>
      <c r="M570" s="3"/>
      <c r="N570" s="3"/>
      <c r="O570" s="3"/>
      <c r="P570" s="4"/>
      <c r="Q570" s="4"/>
    </row>
    <row r="571" spans="1:17" ht="12.75" customHeight="1" x14ac:dyDescent="0.25">
      <c r="A571" s="3"/>
      <c r="B571" s="3"/>
      <c r="C571" s="3"/>
      <c r="D571" s="3"/>
      <c r="E571" s="3"/>
      <c r="F571" s="3"/>
      <c r="G571" s="3"/>
      <c r="H571" s="3"/>
      <c r="I571" s="3"/>
      <c r="J571" s="3"/>
      <c r="K571" s="22"/>
      <c r="L571" s="3"/>
      <c r="M571" s="3"/>
      <c r="N571" s="3"/>
      <c r="O571" s="3"/>
      <c r="P571" s="4"/>
      <c r="Q571" s="4"/>
    </row>
    <row r="572" spans="1:17" ht="12.75" customHeight="1" x14ac:dyDescent="0.25">
      <c r="A572" s="3"/>
      <c r="B572" s="3"/>
      <c r="C572" s="3"/>
      <c r="D572" s="3"/>
      <c r="E572" s="3"/>
      <c r="F572" s="3"/>
      <c r="G572" s="3"/>
      <c r="H572" s="3"/>
      <c r="I572" s="3"/>
      <c r="J572" s="3"/>
      <c r="K572" s="22"/>
      <c r="L572" s="3"/>
      <c r="M572" s="3"/>
      <c r="N572" s="3"/>
      <c r="O572" s="3"/>
      <c r="P572" s="4"/>
      <c r="Q572" s="4"/>
    </row>
    <row r="573" spans="1:17" ht="12.75" customHeight="1" x14ac:dyDescent="0.25">
      <c r="A573" s="3"/>
      <c r="B573" s="3"/>
      <c r="C573" s="3"/>
      <c r="D573" s="3"/>
      <c r="E573" s="3"/>
      <c r="F573" s="3"/>
      <c r="G573" s="3"/>
      <c r="H573" s="3"/>
      <c r="I573" s="3"/>
      <c r="J573" s="3"/>
      <c r="K573" s="22"/>
      <c r="L573" s="3"/>
      <c r="M573" s="3"/>
      <c r="N573" s="3"/>
      <c r="O573" s="3"/>
      <c r="P573" s="4"/>
      <c r="Q573" s="4"/>
    </row>
    <row r="574" spans="1:17" ht="12.75" customHeight="1" x14ac:dyDescent="0.25">
      <c r="A574" s="3"/>
      <c r="B574" s="3"/>
      <c r="C574" s="3"/>
      <c r="D574" s="3"/>
      <c r="E574" s="3"/>
      <c r="F574" s="3"/>
      <c r="G574" s="3"/>
      <c r="H574" s="3"/>
      <c r="I574" s="3"/>
      <c r="J574" s="3"/>
      <c r="K574" s="22"/>
      <c r="L574" s="3"/>
      <c r="M574" s="3"/>
      <c r="N574" s="3"/>
      <c r="O574" s="3"/>
      <c r="P574" s="4"/>
      <c r="Q574" s="4"/>
    </row>
    <row r="575" spans="1:17" ht="12.75" customHeight="1" x14ac:dyDescent="0.25">
      <c r="A575" s="3"/>
      <c r="B575" s="3"/>
      <c r="C575" s="3"/>
      <c r="D575" s="3"/>
      <c r="E575" s="3"/>
      <c r="F575" s="3"/>
      <c r="G575" s="3"/>
      <c r="H575" s="3"/>
      <c r="I575" s="3"/>
      <c r="J575" s="3"/>
      <c r="K575" s="22"/>
      <c r="L575" s="3"/>
      <c r="M575" s="3"/>
      <c r="N575" s="3"/>
      <c r="O575" s="3"/>
      <c r="P575" s="4"/>
      <c r="Q575" s="4"/>
    </row>
    <row r="576" spans="1:17" ht="12.75" customHeight="1" x14ac:dyDescent="0.25">
      <c r="A576" s="3"/>
      <c r="B576" s="3"/>
      <c r="C576" s="3"/>
      <c r="D576" s="3"/>
      <c r="E576" s="3"/>
      <c r="F576" s="3"/>
      <c r="G576" s="3"/>
      <c r="H576" s="3"/>
      <c r="I576" s="3"/>
      <c r="J576" s="3"/>
      <c r="K576" s="22"/>
      <c r="L576" s="3"/>
      <c r="M576" s="3"/>
      <c r="N576" s="3"/>
      <c r="O576" s="3"/>
      <c r="P576" s="4"/>
      <c r="Q576" s="4"/>
    </row>
    <row r="577" spans="1:17" ht="12.75" customHeight="1" x14ac:dyDescent="0.25">
      <c r="A577" s="3"/>
      <c r="B577" s="3"/>
      <c r="C577" s="3"/>
      <c r="D577" s="3"/>
      <c r="E577" s="3"/>
      <c r="F577" s="3"/>
      <c r="G577" s="3"/>
      <c r="H577" s="3"/>
      <c r="I577" s="3"/>
      <c r="J577" s="3"/>
      <c r="K577" s="22"/>
      <c r="L577" s="3"/>
      <c r="M577" s="3"/>
      <c r="N577" s="3"/>
      <c r="O577" s="3"/>
      <c r="P577" s="4"/>
      <c r="Q577" s="4"/>
    </row>
    <row r="578" spans="1:17" ht="12.75" customHeight="1" x14ac:dyDescent="0.25">
      <c r="A578" s="3"/>
      <c r="B578" s="3"/>
      <c r="C578" s="3"/>
      <c r="D578" s="3"/>
      <c r="E578" s="3"/>
      <c r="F578" s="3"/>
      <c r="G578" s="3"/>
      <c r="H578" s="3"/>
      <c r="I578" s="3"/>
      <c r="J578" s="3"/>
      <c r="K578" s="22"/>
      <c r="L578" s="3"/>
      <c r="M578" s="3"/>
      <c r="N578" s="3"/>
      <c r="O578" s="3"/>
      <c r="Q578" s="4"/>
    </row>
    <row r="579" spans="1:17" ht="12.75" customHeight="1" x14ac:dyDescent="0.25">
      <c r="A579" s="3"/>
      <c r="B579" s="3"/>
      <c r="C579" s="3"/>
      <c r="D579" s="3"/>
      <c r="E579" s="3"/>
      <c r="F579" s="3"/>
      <c r="G579" s="3"/>
      <c r="H579" s="3"/>
      <c r="I579" s="3"/>
      <c r="J579" s="3"/>
      <c r="K579" s="22"/>
      <c r="L579" s="3"/>
      <c r="M579" s="3"/>
      <c r="N579" s="3"/>
      <c r="O579" s="3"/>
      <c r="P579" s="4"/>
      <c r="Q579" s="4"/>
    </row>
    <row r="580" spans="1:17" ht="12.75" customHeight="1" x14ac:dyDescent="0.25">
      <c r="A580" s="3"/>
      <c r="B580" s="3"/>
      <c r="C580" s="3"/>
      <c r="D580" s="3"/>
      <c r="E580" s="3"/>
      <c r="F580" s="3"/>
      <c r="G580" s="3"/>
      <c r="H580" s="3"/>
      <c r="I580" s="3"/>
      <c r="J580" s="3"/>
      <c r="K580" s="22"/>
      <c r="L580" s="3"/>
      <c r="M580" s="3"/>
      <c r="N580" s="3"/>
      <c r="O580" s="3"/>
      <c r="Q580" s="4"/>
    </row>
    <row r="581" spans="1:17" ht="12.75" customHeight="1" x14ac:dyDescent="0.25">
      <c r="A581" s="3"/>
      <c r="B581" s="3"/>
      <c r="C581" s="3"/>
      <c r="D581" s="3"/>
      <c r="E581" s="3"/>
      <c r="F581" s="3"/>
      <c r="G581" s="3"/>
      <c r="H581" s="3"/>
      <c r="I581" s="3"/>
      <c r="J581" s="3"/>
      <c r="K581" s="22"/>
      <c r="L581" s="3"/>
      <c r="M581" s="3"/>
      <c r="N581" s="3"/>
      <c r="O581" s="3"/>
      <c r="P581" s="4"/>
      <c r="Q581" s="4"/>
    </row>
    <row r="582" spans="1:17" ht="12.75" customHeight="1" x14ac:dyDescent="0.25">
      <c r="A582" s="3"/>
      <c r="B582" s="3"/>
      <c r="C582" s="3"/>
      <c r="D582" s="3"/>
      <c r="E582" s="3"/>
      <c r="F582" s="3"/>
      <c r="G582" s="3"/>
      <c r="H582" s="3"/>
      <c r="I582" s="3"/>
      <c r="J582" s="3"/>
      <c r="K582" s="22"/>
      <c r="L582" s="3"/>
      <c r="M582" s="3"/>
      <c r="N582" s="3"/>
      <c r="O582" s="3"/>
      <c r="Q582" s="4"/>
    </row>
    <row r="583" spans="1:17" ht="12.75" customHeight="1" x14ac:dyDescent="0.25">
      <c r="A583" s="3"/>
      <c r="B583" s="3"/>
      <c r="C583" s="3"/>
      <c r="D583" s="3"/>
      <c r="E583" s="3"/>
      <c r="F583" s="3"/>
      <c r="G583" s="3"/>
      <c r="H583" s="3"/>
      <c r="I583" s="3"/>
      <c r="J583" s="3"/>
      <c r="K583" s="22"/>
      <c r="L583" s="3"/>
      <c r="M583" s="3"/>
      <c r="N583" s="3"/>
      <c r="O583" s="3"/>
      <c r="P583" s="4"/>
      <c r="Q583" s="4"/>
    </row>
    <row r="584" spans="1:17" ht="12.75" customHeight="1" x14ac:dyDescent="0.25">
      <c r="A584" s="3"/>
      <c r="B584" s="3"/>
      <c r="C584" s="3"/>
      <c r="D584" s="3"/>
      <c r="E584" s="3"/>
      <c r="F584" s="3"/>
      <c r="G584" s="3"/>
      <c r="H584" s="3"/>
      <c r="I584" s="3"/>
      <c r="J584" s="3"/>
      <c r="K584" s="22"/>
      <c r="L584" s="3"/>
      <c r="M584" s="3"/>
      <c r="N584" s="3"/>
      <c r="O584" s="3"/>
      <c r="P584" s="4"/>
      <c r="Q584" s="4"/>
    </row>
    <row r="585" spans="1:17" ht="12.75" customHeight="1" x14ac:dyDescent="0.25">
      <c r="A585" s="3"/>
      <c r="B585" s="3"/>
      <c r="C585" s="3"/>
      <c r="D585" s="3"/>
      <c r="E585" s="3"/>
      <c r="F585" s="3"/>
      <c r="G585" s="3"/>
      <c r="H585" s="3"/>
      <c r="I585" s="3"/>
      <c r="J585" s="3"/>
      <c r="K585" s="22"/>
      <c r="L585" s="3"/>
      <c r="M585" s="3"/>
      <c r="N585" s="3"/>
      <c r="O585" s="3"/>
      <c r="P585" s="4"/>
      <c r="Q585" s="4"/>
    </row>
    <row r="586" spans="1:17" ht="12.75" customHeight="1" x14ac:dyDescent="0.25">
      <c r="A586" s="3"/>
      <c r="B586" s="3"/>
      <c r="C586" s="3"/>
      <c r="D586" s="3"/>
      <c r="E586" s="3"/>
      <c r="F586" s="3"/>
      <c r="G586" s="3"/>
      <c r="H586" s="3"/>
      <c r="I586" s="3"/>
      <c r="J586" s="3"/>
      <c r="K586" s="22"/>
      <c r="L586" s="3"/>
      <c r="M586" s="3"/>
      <c r="N586" s="3"/>
      <c r="O586" s="3"/>
      <c r="P586" s="4"/>
      <c r="Q586" s="4"/>
    </row>
    <row r="587" spans="1:17" ht="12.75" customHeight="1" x14ac:dyDescent="0.25">
      <c r="A587" s="3"/>
      <c r="B587" s="3"/>
      <c r="C587" s="3"/>
      <c r="D587" s="3"/>
      <c r="E587" s="3"/>
      <c r="F587" s="3"/>
      <c r="G587" s="3"/>
      <c r="H587" s="3"/>
      <c r="I587" s="3"/>
      <c r="J587" s="3"/>
      <c r="K587" s="22"/>
      <c r="L587" s="3"/>
      <c r="M587" s="3"/>
      <c r="N587" s="3"/>
      <c r="O587" s="3"/>
      <c r="P587" s="4"/>
      <c r="Q587" s="4"/>
    </row>
    <row r="588" spans="1:17" ht="12.75" customHeight="1" x14ac:dyDescent="0.25">
      <c r="A588" s="3"/>
      <c r="B588" s="3"/>
      <c r="C588" s="3"/>
      <c r="D588" s="3"/>
      <c r="E588" s="3"/>
      <c r="F588" s="3"/>
      <c r="G588" s="3"/>
      <c r="H588" s="3"/>
      <c r="I588" s="3"/>
      <c r="J588" s="3"/>
      <c r="K588" s="22"/>
      <c r="L588" s="3"/>
      <c r="M588" s="3"/>
      <c r="N588" s="3"/>
      <c r="O588" s="3"/>
      <c r="P588" s="4"/>
      <c r="Q588" s="4"/>
    </row>
    <row r="589" spans="1:17" ht="12.75" customHeight="1" x14ac:dyDescent="0.25">
      <c r="A589" s="3"/>
      <c r="B589" s="3"/>
      <c r="C589" s="3"/>
      <c r="D589" s="3"/>
      <c r="E589" s="3"/>
      <c r="F589" s="3"/>
      <c r="G589" s="3"/>
      <c r="H589" s="3"/>
      <c r="I589" s="3"/>
      <c r="J589" s="3"/>
      <c r="K589" s="22"/>
      <c r="L589" s="3"/>
      <c r="M589" s="3"/>
      <c r="N589" s="3"/>
      <c r="O589" s="3"/>
      <c r="P589" s="4"/>
      <c r="Q589" s="4"/>
    </row>
    <row r="590" spans="1:17" ht="12.75" customHeight="1" x14ac:dyDescent="0.25">
      <c r="A590" s="3"/>
      <c r="B590" s="3"/>
      <c r="C590" s="3"/>
      <c r="D590" s="3"/>
      <c r="E590" s="3"/>
      <c r="F590" s="3"/>
      <c r="G590" s="3"/>
      <c r="H590" s="3"/>
      <c r="I590" s="3"/>
      <c r="J590" s="3"/>
      <c r="K590" s="22"/>
      <c r="L590" s="3"/>
      <c r="M590" s="3"/>
      <c r="N590" s="3"/>
      <c r="O590" s="3"/>
      <c r="P590" s="4"/>
      <c r="Q590" s="4"/>
    </row>
    <row r="591" spans="1:17" ht="12.75" customHeight="1" x14ac:dyDescent="0.25">
      <c r="A591" s="3"/>
      <c r="B591" s="3"/>
      <c r="C591" s="3"/>
      <c r="D591" s="3"/>
      <c r="E591" s="3"/>
      <c r="F591" s="3"/>
      <c r="G591" s="3"/>
      <c r="H591" s="3"/>
      <c r="I591" s="3"/>
      <c r="J591" s="3"/>
      <c r="K591" s="22"/>
      <c r="L591" s="3"/>
      <c r="M591" s="3"/>
      <c r="N591" s="3"/>
      <c r="O591" s="3"/>
      <c r="Q591" s="4"/>
    </row>
    <row r="592" spans="1:17" ht="12.75" customHeight="1" x14ac:dyDescent="0.25">
      <c r="A592" s="3"/>
      <c r="B592" s="3"/>
      <c r="C592" s="3"/>
      <c r="D592" s="3"/>
      <c r="E592" s="3"/>
      <c r="F592" s="3"/>
      <c r="G592" s="3"/>
      <c r="H592" s="3"/>
      <c r="I592" s="3"/>
      <c r="J592" s="3"/>
      <c r="K592" s="22"/>
      <c r="L592" s="3"/>
      <c r="M592" s="3"/>
      <c r="N592" s="3"/>
      <c r="O592" s="3"/>
      <c r="P592" s="4"/>
      <c r="Q592" s="4"/>
    </row>
    <row r="593" spans="1:17" ht="12.75" customHeight="1" x14ac:dyDescent="0.25">
      <c r="A593" s="3"/>
      <c r="B593" s="3"/>
      <c r="C593" s="3"/>
      <c r="D593" s="3"/>
      <c r="E593" s="3"/>
      <c r="F593" s="3"/>
      <c r="G593" s="3"/>
      <c r="H593" s="3"/>
      <c r="I593" s="3"/>
      <c r="J593" s="3"/>
      <c r="K593" s="22"/>
      <c r="L593" s="3"/>
      <c r="M593" s="3"/>
      <c r="N593" s="3"/>
      <c r="O593" s="3"/>
      <c r="P593" s="4"/>
      <c r="Q593" s="4"/>
    </row>
    <row r="594" spans="1:17" ht="12.75" customHeight="1" x14ac:dyDescent="0.25">
      <c r="A594" s="3"/>
      <c r="B594" s="3"/>
      <c r="C594" s="3"/>
      <c r="D594" s="3"/>
      <c r="E594" s="3"/>
      <c r="F594" s="3"/>
      <c r="G594" s="3"/>
      <c r="H594" s="3"/>
      <c r="I594" s="3"/>
      <c r="J594" s="3"/>
      <c r="K594" s="22"/>
      <c r="L594" s="3"/>
      <c r="M594" s="3"/>
      <c r="N594" s="3"/>
      <c r="O594" s="3"/>
      <c r="P594" s="4"/>
      <c r="Q594" s="4"/>
    </row>
    <row r="595" spans="1:17" ht="12.75" customHeight="1" x14ac:dyDescent="0.25">
      <c r="A595" s="3"/>
      <c r="B595" s="3"/>
      <c r="C595" s="3"/>
      <c r="D595" s="3"/>
      <c r="E595" s="3"/>
      <c r="F595" s="3"/>
      <c r="G595" s="3"/>
      <c r="H595" s="3"/>
      <c r="I595" s="3"/>
      <c r="J595" s="3"/>
      <c r="K595" s="22"/>
      <c r="L595" s="3"/>
      <c r="M595" s="3"/>
      <c r="N595" s="3"/>
      <c r="O595" s="3"/>
      <c r="P595" s="4"/>
      <c r="Q595" s="4"/>
    </row>
    <row r="596" spans="1:17" ht="12.75" customHeight="1" x14ac:dyDescent="0.25">
      <c r="A596" s="3"/>
      <c r="B596" s="3"/>
      <c r="C596" s="3"/>
      <c r="D596" s="3"/>
      <c r="E596" s="3"/>
      <c r="F596" s="3"/>
      <c r="G596" s="3"/>
      <c r="H596" s="3"/>
      <c r="I596" s="3"/>
      <c r="J596" s="3"/>
      <c r="K596" s="22"/>
      <c r="L596" s="3"/>
      <c r="M596" s="3"/>
      <c r="N596" s="3"/>
      <c r="O596" s="3"/>
      <c r="Q596" s="4"/>
    </row>
    <row r="597" spans="1:17" ht="12.75" customHeight="1" x14ac:dyDescent="0.25">
      <c r="A597" s="3"/>
      <c r="B597" s="3"/>
      <c r="C597" s="3"/>
      <c r="D597" s="3"/>
      <c r="E597" s="3"/>
      <c r="F597" s="3"/>
      <c r="G597" s="3"/>
      <c r="H597" s="3"/>
      <c r="I597" s="3"/>
      <c r="J597" s="3"/>
      <c r="K597" s="22"/>
      <c r="L597" s="3"/>
      <c r="M597" s="3"/>
      <c r="N597" s="3"/>
      <c r="O597" s="3"/>
      <c r="P597" s="4"/>
      <c r="Q597" s="4"/>
    </row>
    <row r="598" spans="1:17" ht="12.75" customHeight="1" x14ac:dyDescent="0.25">
      <c r="A598" s="3"/>
      <c r="B598" s="3"/>
      <c r="C598" s="3"/>
      <c r="D598" s="3"/>
      <c r="E598" s="3"/>
      <c r="F598" s="3"/>
      <c r="G598" s="3"/>
      <c r="H598" s="3"/>
      <c r="I598" s="3"/>
      <c r="J598" s="3"/>
      <c r="K598" s="22"/>
      <c r="L598" s="3"/>
      <c r="M598" s="3"/>
      <c r="N598" s="3"/>
      <c r="O598" s="3"/>
      <c r="Q598" s="4"/>
    </row>
    <row r="599" spans="1:17" ht="12.75" customHeight="1" x14ac:dyDescent="0.25">
      <c r="A599" s="3"/>
      <c r="B599" s="3"/>
      <c r="C599" s="3"/>
      <c r="D599" s="3"/>
      <c r="E599" s="3"/>
      <c r="F599" s="3"/>
      <c r="G599" s="3"/>
      <c r="H599" s="3"/>
      <c r="I599" s="3"/>
      <c r="J599" s="3"/>
      <c r="K599" s="22"/>
      <c r="L599" s="3"/>
      <c r="M599" s="3"/>
      <c r="N599" s="3"/>
      <c r="O599" s="3"/>
      <c r="P599" s="4"/>
      <c r="Q599" s="4"/>
    </row>
    <row r="600" spans="1:17" ht="12.75" customHeight="1" x14ac:dyDescent="0.25">
      <c r="A600" s="3"/>
      <c r="B600" s="3"/>
      <c r="C600" s="3"/>
      <c r="D600" s="3"/>
      <c r="E600" s="3"/>
      <c r="F600" s="3"/>
      <c r="G600" s="3"/>
      <c r="H600" s="3"/>
      <c r="I600" s="3"/>
      <c r="J600" s="3"/>
      <c r="K600" s="22"/>
      <c r="L600" s="3"/>
      <c r="M600" s="3"/>
      <c r="N600" s="3"/>
      <c r="O600" s="3"/>
      <c r="P600" s="4"/>
      <c r="Q600" s="4"/>
    </row>
    <row r="601" spans="1:17" ht="12.75" customHeight="1" x14ac:dyDescent="0.25">
      <c r="A601" s="3"/>
      <c r="B601" s="3"/>
      <c r="C601" s="3"/>
      <c r="D601" s="3"/>
      <c r="E601" s="3"/>
      <c r="F601" s="3"/>
      <c r="G601" s="3"/>
      <c r="H601" s="3"/>
      <c r="I601" s="3"/>
      <c r="J601" s="3"/>
      <c r="K601" s="22"/>
      <c r="L601" s="3"/>
      <c r="M601" s="3"/>
      <c r="N601" s="3"/>
      <c r="O601" s="3"/>
      <c r="P601" s="4"/>
      <c r="Q601" s="4"/>
    </row>
    <row r="602" spans="1:17" ht="12.75" customHeight="1" x14ac:dyDescent="0.25">
      <c r="A602" s="3"/>
      <c r="B602" s="3"/>
      <c r="C602" s="3"/>
      <c r="D602" s="3"/>
      <c r="E602" s="3"/>
      <c r="F602" s="3"/>
      <c r="G602" s="3"/>
      <c r="H602" s="3"/>
      <c r="I602" s="3"/>
      <c r="J602" s="3"/>
      <c r="K602" s="22"/>
      <c r="L602" s="3"/>
      <c r="M602" s="3"/>
      <c r="N602" s="3"/>
      <c r="O602" s="3"/>
      <c r="P602" s="4"/>
      <c r="Q602" s="4"/>
    </row>
    <row r="603" spans="1:17" ht="12.75" customHeight="1" x14ac:dyDescent="0.25">
      <c r="A603" s="3"/>
      <c r="B603" s="3"/>
      <c r="C603" s="3"/>
      <c r="D603" s="3"/>
      <c r="E603" s="3"/>
      <c r="F603" s="3"/>
      <c r="G603" s="3"/>
      <c r="H603" s="3"/>
      <c r="I603" s="3"/>
      <c r="J603" s="3"/>
      <c r="K603" s="22"/>
      <c r="L603" s="3"/>
      <c r="M603" s="3"/>
      <c r="N603" s="3"/>
      <c r="O603" s="3"/>
      <c r="Q603" s="4"/>
    </row>
    <row r="604" spans="1:17" ht="12.75" customHeight="1" x14ac:dyDescent="0.25">
      <c r="A604" s="3"/>
      <c r="B604" s="3"/>
      <c r="C604" s="3"/>
      <c r="D604" s="3"/>
      <c r="E604" s="3"/>
      <c r="F604" s="3"/>
      <c r="G604" s="3"/>
      <c r="H604" s="3"/>
      <c r="I604" s="3"/>
      <c r="J604" s="3"/>
      <c r="K604" s="22"/>
      <c r="L604" s="3"/>
      <c r="M604" s="3"/>
      <c r="N604" s="3"/>
      <c r="O604" s="3"/>
      <c r="P604" s="4"/>
      <c r="Q604" s="4"/>
    </row>
    <row r="605" spans="1:17" ht="12.75" customHeight="1" x14ac:dyDescent="0.25">
      <c r="A605" s="3"/>
      <c r="B605" s="3"/>
      <c r="C605" s="3"/>
      <c r="D605" s="3"/>
      <c r="E605" s="3"/>
      <c r="F605" s="3"/>
      <c r="G605" s="3"/>
      <c r="H605" s="3"/>
      <c r="I605" s="3"/>
      <c r="J605" s="3"/>
      <c r="K605" s="22"/>
      <c r="L605" s="3"/>
      <c r="M605" s="3"/>
      <c r="N605" s="3"/>
      <c r="O605" s="3"/>
      <c r="P605" s="4"/>
      <c r="Q605" s="4"/>
    </row>
    <row r="606" spans="1:17" ht="12.75" customHeight="1" x14ac:dyDescent="0.25">
      <c r="A606" s="3"/>
      <c r="B606" s="3"/>
      <c r="C606" s="3"/>
      <c r="D606" s="3"/>
      <c r="E606" s="3"/>
      <c r="F606" s="3"/>
      <c r="G606" s="3"/>
      <c r="H606" s="3"/>
      <c r="I606" s="3"/>
      <c r="J606" s="3"/>
      <c r="K606" s="22"/>
      <c r="L606" s="3"/>
      <c r="M606" s="3"/>
      <c r="N606" s="3"/>
      <c r="O606" s="3"/>
      <c r="P606" s="4"/>
      <c r="Q606" s="4"/>
    </row>
    <row r="607" spans="1:17" ht="12.75" customHeight="1" x14ac:dyDescent="0.25">
      <c r="A607" s="3"/>
      <c r="B607" s="3"/>
      <c r="C607" s="3"/>
      <c r="D607" s="3"/>
      <c r="E607" s="3"/>
      <c r="F607" s="3"/>
      <c r="G607" s="3"/>
      <c r="H607" s="3"/>
      <c r="I607" s="3"/>
      <c r="J607" s="3"/>
      <c r="K607" s="22"/>
      <c r="L607" s="3"/>
      <c r="M607" s="3"/>
      <c r="N607" s="3"/>
      <c r="O607" s="3"/>
      <c r="P607" s="4"/>
      <c r="Q607" s="4"/>
    </row>
    <row r="608" spans="1:17" ht="12.75" customHeight="1" x14ac:dyDescent="0.25">
      <c r="A608" s="3"/>
      <c r="B608" s="3"/>
      <c r="C608" s="3"/>
      <c r="D608" s="3"/>
      <c r="E608" s="3"/>
      <c r="F608" s="3"/>
      <c r="G608" s="3"/>
      <c r="H608" s="3"/>
      <c r="I608" s="3"/>
      <c r="J608" s="3"/>
      <c r="K608" s="22"/>
      <c r="L608" s="3"/>
      <c r="M608" s="3"/>
      <c r="N608" s="3"/>
      <c r="O608" s="3"/>
      <c r="Q608" s="4"/>
    </row>
    <row r="609" spans="1:17" ht="12.75" customHeight="1" x14ac:dyDescent="0.25">
      <c r="A609" s="3"/>
      <c r="B609" s="3"/>
      <c r="C609" s="3"/>
      <c r="D609" s="3"/>
      <c r="E609" s="3"/>
      <c r="F609" s="3"/>
      <c r="G609" s="3"/>
      <c r="H609" s="3"/>
      <c r="I609" s="3"/>
      <c r="J609" s="3"/>
      <c r="K609" s="22"/>
      <c r="L609" s="3"/>
      <c r="M609" s="3"/>
      <c r="N609" s="3"/>
      <c r="O609" s="3"/>
      <c r="P609" s="4"/>
      <c r="Q609" s="4"/>
    </row>
    <row r="610" spans="1:17" ht="12.75" customHeight="1" x14ac:dyDescent="0.25">
      <c r="A610" s="3"/>
      <c r="B610" s="3"/>
      <c r="C610" s="3"/>
      <c r="D610" s="3"/>
      <c r="E610" s="3"/>
      <c r="F610" s="3"/>
      <c r="G610" s="3"/>
      <c r="H610" s="3"/>
      <c r="I610" s="3"/>
      <c r="J610" s="3"/>
      <c r="K610" s="22"/>
      <c r="L610" s="3"/>
      <c r="M610" s="3"/>
      <c r="N610" s="3"/>
      <c r="O610" s="3"/>
      <c r="P610" s="4"/>
      <c r="Q610" s="4"/>
    </row>
    <row r="611" spans="1:17" ht="12.75" customHeight="1" x14ac:dyDescent="0.25">
      <c r="A611" s="3"/>
      <c r="B611" s="3"/>
      <c r="C611" s="3"/>
      <c r="D611" s="3"/>
      <c r="E611" s="3"/>
      <c r="F611" s="3"/>
      <c r="G611" s="3"/>
      <c r="H611" s="3"/>
      <c r="I611" s="3"/>
      <c r="J611" s="3"/>
      <c r="K611" s="22"/>
      <c r="L611" s="3"/>
      <c r="M611" s="3"/>
      <c r="N611" s="3"/>
      <c r="O611" s="3"/>
      <c r="Q611" s="4"/>
    </row>
    <row r="612" spans="1:17" ht="12.75" customHeight="1" x14ac:dyDescent="0.25">
      <c r="A612" s="3"/>
      <c r="B612" s="3"/>
      <c r="C612" s="3"/>
      <c r="D612" s="3"/>
      <c r="E612" s="3"/>
      <c r="F612" s="3"/>
      <c r="G612" s="3"/>
      <c r="H612" s="3"/>
      <c r="I612" s="3"/>
      <c r="J612" s="3"/>
      <c r="K612" s="22"/>
      <c r="L612" s="3"/>
      <c r="M612" s="3"/>
      <c r="N612" s="3"/>
      <c r="O612" s="3"/>
      <c r="P612" s="4"/>
      <c r="Q612" s="4"/>
    </row>
    <row r="613" spans="1:17" ht="12.75" customHeight="1" x14ac:dyDescent="0.25">
      <c r="A613" s="3"/>
      <c r="B613" s="3"/>
      <c r="C613" s="3"/>
      <c r="D613" s="3"/>
      <c r="E613" s="3"/>
      <c r="F613" s="3"/>
      <c r="G613" s="3"/>
      <c r="H613" s="3"/>
      <c r="I613" s="3"/>
      <c r="J613" s="3"/>
      <c r="K613" s="22"/>
      <c r="L613" s="3"/>
      <c r="M613" s="3"/>
      <c r="N613" s="3"/>
      <c r="O613" s="3"/>
      <c r="P613" s="4"/>
      <c r="Q613" s="4"/>
    </row>
    <row r="614" spans="1:17" ht="12.75" customHeight="1" x14ac:dyDescent="0.25">
      <c r="A614" s="3"/>
      <c r="B614" s="3"/>
      <c r="C614" s="3"/>
      <c r="D614" s="3"/>
      <c r="E614" s="3"/>
      <c r="F614" s="3"/>
      <c r="G614" s="3"/>
      <c r="H614" s="3"/>
      <c r="I614" s="3"/>
      <c r="J614" s="3"/>
      <c r="K614" s="22"/>
      <c r="L614" s="3"/>
      <c r="M614" s="3"/>
      <c r="N614" s="3"/>
      <c r="O614" s="3"/>
      <c r="P614" s="4"/>
      <c r="Q614" s="4"/>
    </row>
    <row r="615" spans="1:17" ht="12.75" customHeight="1" x14ac:dyDescent="0.25">
      <c r="A615" s="3"/>
      <c r="B615" s="3"/>
      <c r="C615" s="3"/>
      <c r="D615" s="3"/>
      <c r="E615" s="3"/>
      <c r="F615" s="3"/>
      <c r="G615" s="3"/>
      <c r="H615" s="3"/>
      <c r="I615" s="3"/>
      <c r="J615" s="3"/>
      <c r="K615" s="22"/>
      <c r="L615" s="3"/>
      <c r="M615" s="3"/>
      <c r="N615" s="3"/>
      <c r="O615" s="3"/>
      <c r="Q615" s="4"/>
    </row>
    <row r="616" spans="1:17" ht="12.75" customHeight="1" x14ac:dyDescent="0.25">
      <c r="A616" s="3"/>
      <c r="B616" s="3"/>
      <c r="C616" s="3"/>
      <c r="D616" s="3"/>
      <c r="E616" s="3"/>
      <c r="F616" s="3"/>
      <c r="G616" s="3"/>
      <c r="H616" s="3"/>
      <c r="I616" s="3"/>
      <c r="J616" s="3"/>
      <c r="K616" s="22"/>
      <c r="L616" s="3"/>
      <c r="M616" s="3"/>
      <c r="N616" s="3"/>
      <c r="O616" s="3"/>
      <c r="P616" s="4"/>
      <c r="Q616" s="4"/>
    </row>
    <row r="617" spans="1:17" ht="12.75" customHeight="1" x14ac:dyDescent="0.25">
      <c r="A617" s="3"/>
      <c r="B617" s="3"/>
      <c r="C617" s="3"/>
      <c r="D617" s="3"/>
      <c r="E617" s="3"/>
      <c r="F617" s="3"/>
      <c r="G617" s="3"/>
      <c r="H617" s="3"/>
      <c r="I617" s="3"/>
      <c r="J617" s="3"/>
      <c r="K617" s="22"/>
      <c r="L617" s="3"/>
      <c r="M617" s="3"/>
      <c r="N617" s="3"/>
      <c r="O617" s="3"/>
      <c r="P617" s="4"/>
      <c r="Q617" s="4"/>
    </row>
    <row r="618" spans="1:17" ht="12.75" customHeight="1" x14ac:dyDescent="0.25">
      <c r="A618" s="3"/>
      <c r="B618" s="3"/>
      <c r="C618" s="3"/>
      <c r="D618" s="3"/>
      <c r="E618" s="3"/>
      <c r="F618" s="3"/>
      <c r="G618" s="3"/>
      <c r="H618" s="3"/>
      <c r="I618" s="3"/>
      <c r="J618" s="3"/>
      <c r="K618" s="22"/>
      <c r="L618" s="3"/>
      <c r="M618" s="3"/>
      <c r="N618" s="3"/>
      <c r="O618" s="3"/>
      <c r="P618" s="4"/>
      <c r="Q618" s="4"/>
    </row>
    <row r="619" spans="1:17" ht="12.75" customHeight="1" x14ac:dyDescent="0.25">
      <c r="A619" s="3"/>
      <c r="B619" s="3"/>
      <c r="C619" s="3"/>
      <c r="D619" s="3"/>
      <c r="E619" s="3"/>
      <c r="F619" s="3"/>
      <c r="G619" s="3"/>
      <c r="H619" s="3"/>
      <c r="I619" s="3"/>
      <c r="J619" s="3"/>
      <c r="K619" s="22"/>
      <c r="L619" s="3"/>
      <c r="M619" s="3"/>
      <c r="N619" s="3"/>
      <c r="O619" s="3"/>
      <c r="Q619" s="4"/>
    </row>
    <row r="620" spans="1:17" ht="12.75" customHeight="1" x14ac:dyDescent="0.25">
      <c r="A620" s="3"/>
      <c r="B620" s="3"/>
      <c r="C620" s="3"/>
      <c r="D620" s="3"/>
      <c r="E620" s="3"/>
      <c r="F620" s="3"/>
      <c r="G620" s="3"/>
      <c r="H620" s="3"/>
      <c r="I620" s="3"/>
      <c r="J620" s="3"/>
      <c r="K620" s="22"/>
      <c r="L620" s="3"/>
      <c r="M620" s="3"/>
      <c r="N620" s="3"/>
      <c r="O620" s="3"/>
      <c r="P620" s="4"/>
      <c r="Q620" s="4"/>
    </row>
    <row r="621" spans="1:17" ht="12.75" customHeight="1" x14ac:dyDescent="0.25">
      <c r="A621" s="3"/>
      <c r="B621" s="3"/>
      <c r="C621" s="3"/>
      <c r="D621" s="3"/>
      <c r="E621" s="3"/>
      <c r="F621" s="3"/>
      <c r="G621" s="3"/>
      <c r="H621" s="3"/>
      <c r="I621" s="3"/>
      <c r="J621" s="3"/>
      <c r="K621" s="22"/>
      <c r="L621" s="3"/>
      <c r="M621" s="3"/>
      <c r="N621" s="3"/>
      <c r="O621" s="3"/>
      <c r="Q621" s="4"/>
    </row>
    <row r="622" spans="1:17" ht="12.75" customHeight="1" x14ac:dyDescent="0.25">
      <c r="A622" s="3"/>
      <c r="B622" s="3"/>
      <c r="C622" s="3"/>
      <c r="D622" s="3"/>
      <c r="E622" s="3"/>
      <c r="F622" s="3"/>
      <c r="G622" s="3"/>
      <c r="H622" s="3"/>
      <c r="I622" s="3"/>
      <c r="J622" s="3"/>
      <c r="K622" s="22"/>
      <c r="L622" s="3"/>
      <c r="M622" s="3"/>
      <c r="N622" s="3"/>
      <c r="O622" s="3"/>
      <c r="P622" s="4"/>
      <c r="Q622" s="4"/>
    </row>
    <row r="623" spans="1:17" ht="12.75" customHeight="1" x14ac:dyDescent="0.25">
      <c r="A623" s="3"/>
      <c r="B623" s="3"/>
      <c r="C623" s="3"/>
      <c r="D623" s="3"/>
      <c r="E623" s="3"/>
      <c r="F623" s="3"/>
      <c r="G623" s="3"/>
      <c r="H623" s="3"/>
      <c r="I623" s="3"/>
      <c r="J623" s="3"/>
      <c r="K623" s="22"/>
      <c r="L623" s="3"/>
      <c r="M623" s="3"/>
      <c r="N623" s="3"/>
      <c r="O623" s="3"/>
      <c r="Q623" s="4"/>
    </row>
    <row r="624" spans="1:17" ht="12.75" customHeight="1" x14ac:dyDescent="0.25">
      <c r="A624" s="3"/>
      <c r="B624" s="3"/>
      <c r="C624" s="3"/>
      <c r="D624" s="3"/>
      <c r="E624" s="3"/>
      <c r="F624" s="3"/>
      <c r="G624" s="3"/>
      <c r="H624" s="3"/>
      <c r="I624" s="3"/>
      <c r="J624" s="3"/>
      <c r="K624" s="22"/>
      <c r="L624" s="3"/>
      <c r="M624" s="3"/>
      <c r="N624" s="3"/>
      <c r="O624" s="3"/>
      <c r="Q624" s="4"/>
    </row>
    <row r="625" spans="1:17" ht="12.75" customHeight="1" x14ac:dyDescent="0.25">
      <c r="A625" s="3"/>
      <c r="B625" s="3"/>
      <c r="C625" s="3"/>
      <c r="D625" s="3"/>
      <c r="E625" s="3"/>
      <c r="F625" s="3"/>
      <c r="G625" s="3"/>
      <c r="H625" s="3"/>
      <c r="I625" s="3"/>
      <c r="J625" s="3"/>
      <c r="K625" s="22"/>
      <c r="L625" s="3"/>
      <c r="M625" s="3"/>
      <c r="N625" s="3"/>
      <c r="O625" s="3"/>
      <c r="P625" s="4"/>
      <c r="Q625" s="4"/>
    </row>
    <row r="626" spans="1:17" ht="12.75" customHeight="1" x14ac:dyDescent="0.25">
      <c r="A626" s="3"/>
      <c r="B626" s="3"/>
      <c r="C626" s="3"/>
      <c r="D626" s="3"/>
      <c r="E626" s="3"/>
      <c r="F626" s="3"/>
      <c r="G626" s="3"/>
      <c r="H626" s="3"/>
      <c r="I626" s="3"/>
      <c r="J626" s="3"/>
      <c r="K626" s="22"/>
      <c r="L626" s="3"/>
      <c r="M626" s="3"/>
      <c r="N626" s="3"/>
      <c r="O626" s="3"/>
      <c r="Q626" s="4"/>
    </row>
    <row r="627" spans="1:17" ht="12.75" customHeight="1" x14ac:dyDescent="0.25">
      <c r="A627" s="3"/>
      <c r="B627" s="3"/>
      <c r="C627" s="3"/>
      <c r="D627" s="3"/>
      <c r="E627" s="3"/>
      <c r="F627" s="3"/>
      <c r="G627" s="3"/>
      <c r="H627" s="3"/>
      <c r="I627" s="3"/>
      <c r="J627" s="3"/>
      <c r="K627" s="22"/>
      <c r="L627" s="3"/>
      <c r="M627" s="3"/>
      <c r="N627" s="3"/>
      <c r="O627" s="3"/>
      <c r="P627" s="4"/>
      <c r="Q627" s="4"/>
    </row>
    <row r="628" spans="1:17" ht="12.75" customHeight="1" x14ac:dyDescent="0.25">
      <c r="A628" s="3"/>
      <c r="B628" s="3"/>
      <c r="C628" s="3"/>
      <c r="D628" s="3"/>
      <c r="E628" s="3"/>
      <c r="F628" s="3"/>
      <c r="G628" s="3"/>
      <c r="H628" s="3"/>
      <c r="I628" s="3"/>
      <c r="J628" s="3"/>
      <c r="K628" s="22"/>
      <c r="L628" s="3"/>
      <c r="M628" s="3"/>
      <c r="N628" s="3"/>
      <c r="O628" s="3"/>
      <c r="Q628" s="4"/>
    </row>
    <row r="629" spans="1:17" ht="12.75" customHeight="1" x14ac:dyDescent="0.25">
      <c r="A629" s="3"/>
      <c r="B629" s="3"/>
      <c r="C629" s="3"/>
      <c r="D629" s="3"/>
      <c r="E629" s="3"/>
      <c r="F629" s="3"/>
      <c r="G629" s="3"/>
      <c r="H629" s="3"/>
      <c r="I629" s="3"/>
      <c r="J629" s="3"/>
      <c r="K629" s="22"/>
      <c r="L629" s="3"/>
      <c r="M629" s="3"/>
      <c r="N629" s="3"/>
      <c r="O629" s="3"/>
      <c r="Q629" s="4"/>
    </row>
    <row r="630" spans="1:17" ht="12.75" customHeight="1" x14ac:dyDescent="0.25">
      <c r="A630" s="3"/>
      <c r="B630" s="3"/>
      <c r="C630" s="3"/>
      <c r="D630" s="3"/>
      <c r="E630" s="3"/>
      <c r="F630" s="3"/>
      <c r="G630" s="3"/>
      <c r="H630" s="3"/>
      <c r="I630" s="3"/>
      <c r="J630" s="3"/>
      <c r="K630" s="22"/>
      <c r="L630" s="3"/>
      <c r="M630" s="3"/>
      <c r="N630" s="3"/>
      <c r="O630" s="3"/>
      <c r="P630" s="4"/>
      <c r="Q630" s="4"/>
    </row>
    <row r="631" spans="1:17" ht="12.75" customHeight="1" x14ac:dyDescent="0.25">
      <c r="A631" s="3"/>
      <c r="B631" s="3"/>
      <c r="C631" s="3"/>
      <c r="D631" s="3"/>
      <c r="E631" s="3"/>
      <c r="F631" s="3"/>
      <c r="G631" s="3"/>
      <c r="H631" s="3"/>
      <c r="I631" s="3"/>
      <c r="J631" s="3"/>
      <c r="K631" s="22"/>
      <c r="L631" s="3"/>
      <c r="M631" s="3"/>
      <c r="N631" s="3"/>
      <c r="O631" s="3"/>
      <c r="P631" s="4"/>
      <c r="Q631" s="4"/>
    </row>
    <row r="632" spans="1:17" ht="12.75" customHeight="1" x14ac:dyDescent="0.25">
      <c r="A632" s="3"/>
      <c r="B632" s="3"/>
      <c r="C632" s="3"/>
      <c r="D632" s="3"/>
      <c r="E632" s="3"/>
      <c r="F632" s="3"/>
      <c r="G632" s="3"/>
      <c r="H632" s="3"/>
      <c r="I632" s="3"/>
      <c r="J632" s="3"/>
      <c r="K632" s="22"/>
      <c r="L632" s="3"/>
      <c r="M632" s="3"/>
      <c r="N632" s="3"/>
      <c r="O632" s="3"/>
      <c r="Q632" s="4"/>
    </row>
    <row r="633" spans="1:17" ht="12.75" customHeight="1" x14ac:dyDescent="0.25">
      <c r="A633" s="3"/>
      <c r="B633" s="3"/>
      <c r="C633" s="3"/>
      <c r="D633" s="3"/>
      <c r="E633" s="3"/>
      <c r="F633" s="3"/>
      <c r="G633" s="3"/>
      <c r="H633" s="3"/>
      <c r="I633" s="3"/>
      <c r="J633" s="3"/>
      <c r="K633" s="22"/>
      <c r="L633" s="3"/>
      <c r="M633" s="3"/>
      <c r="N633" s="3"/>
      <c r="O633" s="3"/>
      <c r="P633" s="4"/>
      <c r="Q633" s="4"/>
    </row>
    <row r="634" spans="1:17" ht="12.75" customHeight="1" x14ac:dyDescent="0.25">
      <c r="A634" s="3"/>
      <c r="B634" s="3"/>
      <c r="C634" s="3"/>
      <c r="D634" s="3"/>
      <c r="E634" s="3"/>
      <c r="F634" s="3"/>
      <c r="G634" s="3"/>
      <c r="H634" s="3"/>
      <c r="I634" s="3"/>
      <c r="J634" s="3"/>
      <c r="K634" s="22"/>
      <c r="L634" s="3"/>
      <c r="M634" s="3"/>
      <c r="N634" s="3"/>
      <c r="O634" s="3"/>
      <c r="P634" s="4"/>
      <c r="Q634" s="4"/>
    </row>
    <row r="635" spans="1:17" ht="12.75" customHeight="1" x14ac:dyDescent="0.25">
      <c r="A635" s="3"/>
      <c r="B635" s="3"/>
      <c r="C635" s="3"/>
      <c r="D635" s="3"/>
      <c r="E635" s="3"/>
      <c r="F635" s="3"/>
      <c r="G635" s="3"/>
      <c r="H635" s="3"/>
      <c r="I635" s="3"/>
      <c r="J635" s="3"/>
      <c r="K635" s="22"/>
      <c r="L635" s="3"/>
      <c r="M635" s="3"/>
      <c r="N635" s="3"/>
      <c r="O635" s="3"/>
      <c r="P635" s="4"/>
      <c r="Q635" s="4"/>
    </row>
    <row r="636" spans="1:17" ht="12.75" customHeight="1" x14ac:dyDescent="0.25">
      <c r="A636" s="3"/>
      <c r="B636" s="3"/>
      <c r="C636" s="3"/>
      <c r="D636" s="3"/>
      <c r="E636" s="3"/>
      <c r="F636" s="3"/>
      <c r="G636" s="3"/>
      <c r="H636" s="3"/>
      <c r="I636" s="3"/>
      <c r="J636" s="3"/>
      <c r="K636" s="22"/>
      <c r="L636" s="3"/>
      <c r="M636" s="3"/>
      <c r="N636" s="3"/>
      <c r="O636" s="3"/>
      <c r="P636" s="4"/>
      <c r="Q636" s="4"/>
    </row>
    <row r="637" spans="1:17" ht="12.75" customHeight="1" x14ac:dyDescent="0.25">
      <c r="A637" s="3"/>
      <c r="B637" s="3"/>
      <c r="C637" s="3"/>
      <c r="D637" s="3"/>
      <c r="E637" s="3"/>
      <c r="F637" s="3"/>
      <c r="G637" s="3"/>
      <c r="H637" s="3"/>
      <c r="I637" s="3"/>
      <c r="J637" s="3"/>
      <c r="K637" s="22"/>
      <c r="L637" s="3"/>
      <c r="M637" s="3"/>
      <c r="N637" s="3"/>
      <c r="O637" s="3"/>
      <c r="P637" s="4"/>
      <c r="Q637" s="4"/>
    </row>
    <row r="638" spans="1:17" ht="12.75" customHeight="1" x14ac:dyDescent="0.25">
      <c r="A638" s="3"/>
      <c r="B638" s="3"/>
      <c r="C638" s="3"/>
      <c r="D638" s="3"/>
      <c r="E638" s="3"/>
      <c r="F638" s="3"/>
      <c r="G638" s="3"/>
      <c r="H638" s="3"/>
      <c r="I638" s="3"/>
      <c r="J638" s="3"/>
      <c r="K638" s="22"/>
      <c r="L638" s="3"/>
      <c r="M638" s="3"/>
      <c r="N638" s="3"/>
      <c r="O638" s="3"/>
      <c r="P638" s="4"/>
      <c r="Q638" s="4"/>
    </row>
    <row r="639" spans="1:17" ht="12.75" customHeight="1" x14ac:dyDescent="0.25">
      <c r="A639" s="3"/>
      <c r="B639" s="3"/>
      <c r="C639" s="3"/>
      <c r="D639" s="3"/>
      <c r="E639" s="3"/>
      <c r="F639" s="3"/>
      <c r="G639" s="3"/>
      <c r="H639" s="3"/>
      <c r="I639" s="3"/>
      <c r="J639" s="3"/>
      <c r="K639" s="22"/>
      <c r="L639" s="3"/>
      <c r="M639" s="3"/>
      <c r="N639" s="3"/>
      <c r="O639" s="3"/>
      <c r="P639" s="4"/>
      <c r="Q639" s="4"/>
    </row>
    <row r="640" spans="1:17" ht="12.75" customHeight="1" x14ac:dyDescent="0.25">
      <c r="A640" s="3"/>
      <c r="B640" s="3"/>
      <c r="C640" s="3"/>
      <c r="D640" s="3"/>
      <c r="E640" s="3"/>
      <c r="F640" s="3"/>
      <c r="G640" s="3"/>
      <c r="H640" s="3"/>
      <c r="I640" s="3"/>
      <c r="J640" s="3"/>
      <c r="K640" s="22"/>
      <c r="L640" s="3"/>
      <c r="M640" s="3"/>
      <c r="N640" s="3"/>
      <c r="O640" s="3"/>
      <c r="Q640" s="4"/>
    </row>
    <row r="641" spans="1:17" ht="12.75" customHeight="1" x14ac:dyDescent="0.25">
      <c r="A641" s="3"/>
      <c r="B641" s="3"/>
      <c r="C641" s="3"/>
      <c r="D641" s="3"/>
      <c r="E641" s="3"/>
      <c r="F641" s="3"/>
      <c r="G641" s="3"/>
      <c r="H641" s="3"/>
      <c r="I641" s="3"/>
      <c r="J641" s="3"/>
      <c r="K641" s="22"/>
      <c r="L641" s="3"/>
      <c r="M641" s="3"/>
      <c r="N641" s="3"/>
      <c r="O641" s="3"/>
      <c r="P641" s="4"/>
      <c r="Q641" s="4"/>
    </row>
    <row r="642" spans="1:17" ht="12.75" customHeight="1" x14ac:dyDescent="0.25">
      <c r="A642" s="3"/>
      <c r="B642" s="3"/>
      <c r="C642" s="3"/>
      <c r="D642" s="3"/>
      <c r="E642" s="3"/>
      <c r="F642" s="3"/>
      <c r="G642" s="3"/>
      <c r="H642" s="3"/>
      <c r="I642" s="3"/>
      <c r="J642" s="3"/>
      <c r="K642" s="22"/>
      <c r="L642" s="3"/>
      <c r="M642" s="3"/>
      <c r="N642" s="3"/>
      <c r="O642" s="3"/>
      <c r="P642" s="4"/>
      <c r="Q642" s="4"/>
    </row>
    <row r="643" spans="1:17" ht="12.75" customHeight="1" x14ac:dyDescent="0.25">
      <c r="A643" s="3"/>
      <c r="B643" s="3"/>
      <c r="C643" s="3"/>
      <c r="D643" s="3"/>
      <c r="E643" s="3"/>
      <c r="F643" s="3"/>
      <c r="G643" s="3"/>
      <c r="H643" s="3"/>
      <c r="I643" s="3"/>
      <c r="J643" s="3"/>
      <c r="K643" s="22"/>
      <c r="L643" s="3"/>
      <c r="M643" s="3"/>
      <c r="N643" s="3"/>
      <c r="O643" s="3"/>
      <c r="P643" s="4"/>
      <c r="Q643" s="4"/>
    </row>
    <row r="644" spans="1:17" ht="12.75" customHeight="1" x14ac:dyDescent="0.25">
      <c r="A644" s="3"/>
      <c r="B644" s="3"/>
      <c r="C644" s="3"/>
      <c r="D644" s="3"/>
      <c r="E644" s="3"/>
      <c r="F644" s="3"/>
      <c r="G644" s="3"/>
      <c r="H644" s="3"/>
      <c r="I644" s="3"/>
      <c r="J644" s="3"/>
      <c r="K644" s="22"/>
      <c r="L644" s="3"/>
      <c r="M644" s="3"/>
      <c r="N644" s="3"/>
      <c r="O644" s="3"/>
      <c r="P644" s="4"/>
      <c r="Q644" s="4"/>
    </row>
    <row r="645" spans="1:17" ht="12.75" customHeight="1" x14ac:dyDescent="0.25">
      <c r="A645" s="3"/>
      <c r="B645" s="3"/>
      <c r="C645" s="3"/>
      <c r="D645" s="3"/>
      <c r="E645" s="3"/>
      <c r="F645" s="3"/>
      <c r="G645" s="3"/>
      <c r="H645" s="3"/>
      <c r="I645" s="3"/>
      <c r="J645" s="3"/>
      <c r="K645" s="22"/>
      <c r="L645" s="3"/>
      <c r="M645" s="3"/>
      <c r="N645" s="3"/>
      <c r="O645" s="3"/>
      <c r="Q645" s="4"/>
    </row>
    <row r="646" spans="1:17" ht="12.75" customHeight="1" x14ac:dyDescent="0.25">
      <c r="A646" s="3"/>
      <c r="B646" s="3"/>
      <c r="C646" s="3"/>
      <c r="D646" s="3"/>
      <c r="E646" s="3"/>
      <c r="F646" s="3"/>
      <c r="G646" s="3"/>
      <c r="H646" s="3"/>
      <c r="I646" s="3"/>
      <c r="J646" s="3"/>
      <c r="K646" s="22"/>
      <c r="L646" s="3"/>
      <c r="M646" s="3"/>
      <c r="N646" s="3"/>
      <c r="O646" s="3"/>
      <c r="P646" s="4"/>
      <c r="Q646" s="4"/>
    </row>
    <row r="647" spans="1:17" ht="12.75" customHeight="1" x14ac:dyDescent="0.25">
      <c r="A647" s="3"/>
      <c r="B647" s="3"/>
      <c r="C647" s="3"/>
      <c r="D647" s="3"/>
      <c r="E647" s="3"/>
      <c r="F647" s="3"/>
      <c r="G647" s="3"/>
      <c r="H647" s="3"/>
      <c r="I647" s="3"/>
      <c r="J647" s="3"/>
      <c r="K647" s="22"/>
      <c r="L647" s="3"/>
      <c r="M647" s="3"/>
      <c r="N647" s="3"/>
      <c r="O647" s="3"/>
      <c r="P647" s="4"/>
      <c r="Q647" s="4"/>
    </row>
    <row r="648" spans="1:17" ht="12.75" customHeight="1" x14ac:dyDescent="0.25">
      <c r="A648" s="3"/>
      <c r="B648" s="3"/>
      <c r="C648" s="3"/>
      <c r="D648" s="3"/>
      <c r="E648" s="3"/>
      <c r="F648" s="3"/>
      <c r="G648" s="3"/>
      <c r="H648" s="3"/>
      <c r="I648" s="3"/>
      <c r="J648" s="3"/>
      <c r="K648" s="22"/>
      <c r="L648" s="3"/>
      <c r="M648" s="3"/>
      <c r="N648" s="3"/>
      <c r="O648" s="3"/>
      <c r="P648" s="4"/>
      <c r="Q648" s="4"/>
    </row>
    <row r="649" spans="1:17" ht="12.75" customHeight="1" x14ac:dyDescent="0.25">
      <c r="A649" s="3"/>
      <c r="B649" s="3"/>
      <c r="C649" s="3"/>
      <c r="D649" s="3"/>
      <c r="E649" s="3"/>
      <c r="F649" s="3"/>
      <c r="G649" s="3"/>
      <c r="H649" s="3"/>
      <c r="I649" s="3"/>
      <c r="J649" s="3"/>
      <c r="K649" s="22"/>
      <c r="L649" s="3"/>
      <c r="M649" s="3"/>
      <c r="N649" s="3"/>
      <c r="O649" s="3"/>
      <c r="P649" s="4"/>
      <c r="Q649" s="4"/>
    </row>
    <row r="650" spans="1:17" ht="12.75" customHeight="1" x14ac:dyDescent="0.25">
      <c r="A650" s="3"/>
      <c r="B650" s="3"/>
      <c r="C650" s="3"/>
      <c r="D650" s="3"/>
      <c r="E650" s="3"/>
      <c r="F650" s="3"/>
      <c r="G650" s="3"/>
      <c r="H650" s="3"/>
      <c r="I650" s="3"/>
      <c r="J650" s="3"/>
      <c r="K650" s="22"/>
      <c r="L650" s="3"/>
      <c r="M650" s="3"/>
      <c r="N650" s="3"/>
      <c r="O650" s="3"/>
      <c r="P650" s="4"/>
      <c r="Q650" s="4"/>
    </row>
    <row r="651" spans="1:17" ht="12.75" customHeight="1" x14ac:dyDescent="0.25">
      <c r="A651" s="3"/>
      <c r="B651" s="3"/>
      <c r="C651" s="3"/>
      <c r="D651" s="3"/>
      <c r="E651" s="3"/>
      <c r="F651" s="3"/>
      <c r="G651" s="3"/>
      <c r="H651" s="3"/>
      <c r="I651" s="3"/>
      <c r="J651" s="3"/>
      <c r="K651" s="22"/>
      <c r="L651" s="3"/>
      <c r="M651" s="3"/>
      <c r="N651" s="3"/>
      <c r="O651" s="3"/>
      <c r="P651" s="4"/>
      <c r="Q651" s="4"/>
    </row>
    <row r="652" spans="1:17" ht="12.75" customHeight="1" x14ac:dyDescent="0.25">
      <c r="A652" s="3"/>
      <c r="B652" s="3"/>
      <c r="C652" s="3"/>
      <c r="D652" s="3"/>
      <c r="E652" s="3"/>
      <c r="F652" s="3"/>
      <c r="G652" s="3"/>
      <c r="H652" s="3"/>
      <c r="I652" s="3"/>
      <c r="J652" s="3"/>
      <c r="K652" s="22"/>
      <c r="L652" s="3"/>
      <c r="M652" s="3"/>
      <c r="N652" s="3"/>
      <c r="O652" s="3"/>
      <c r="P652" s="4"/>
      <c r="Q652" s="4"/>
    </row>
    <row r="653" spans="1:17" ht="12.75" customHeight="1" x14ac:dyDescent="0.25">
      <c r="A653" s="3"/>
      <c r="B653" s="3"/>
      <c r="C653" s="3"/>
      <c r="D653" s="3"/>
      <c r="E653" s="3"/>
      <c r="F653" s="3"/>
      <c r="G653" s="3"/>
      <c r="H653" s="3"/>
      <c r="I653" s="3"/>
      <c r="J653" s="3"/>
      <c r="K653" s="22"/>
      <c r="L653" s="3"/>
      <c r="M653" s="3"/>
      <c r="N653" s="3"/>
      <c r="O653" s="3"/>
      <c r="P653" s="4"/>
      <c r="Q653" s="4"/>
    </row>
    <row r="654" spans="1:17" ht="12.75" customHeight="1" x14ac:dyDescent="0.25">
      <c r="A654" s="3"/>
      <c r="B654" s="3"/>
      <c r="C654" s="3"/>
      <c r="D654" s="3"/>
      <c r="E654" s="3"/>
      <c r="F654" s="3"/>
      <c r="G654" s="3"/>
      <c r="H654" s="3"/>
      <c r="I654" s="3"/>
      <c r="J654" s="3"/>
      <c r="K654" s="22"/>
      <c r="L654" s="3"/>
      <c r="M654" s="3"/>
      <c r="N654" s="3"/>
      <c r="O654" s="3"/>
      <c r="P654" s="4"/>
      <c r="Q654" s="4"/>
    </row>
    <row r="655" spans="1:17" ht="12.75" customHeight="1" x14ac:dyDescent="0.25">
      <c r="A655" s="3"/>
      <c r="B655" s="3"/>
      <c r="C655" s="3"/>
      <c r="D655" s="3"/>
      <c r="E655" s="3"/>
      <c r="F655" s="3"/>
      <c r="G655" s="3"/>
      <c r="H655" s="3"/>
      <c r="I655" s="3"/>
      <c r="J655" s="3"/>
      <c r="K655" s="22"/>
      <c r="L655" s="3"/>
      <c r="M655" s="3"/>
      <c r="N655" s="3"/>
      <c r="O655" s="3"/>
      <c r="Q655" s="4"/>
    </row>
    <row r="656" spans="1:17" ht="12.75" customHeight="1" x14ac:dyDescent="0.25">
      <c r="A656" s="3"/>
      <c r="B656" s="3"/>
      <c r="C656" s="3"/>
      <c r="D656" s="3"/>
      <c r="E656" s="3"/>
      <c r="F656" s="3"/>
      <c r="G656" s="3"/>
      <c r="H656" s="3"/>
      <c r="I656" s="3"/>
      <c r="J656" s="3"/>
      <c r="K656" s="22"/>
      <c r="L656" s="3"/>
      <c r="M656" s="3"/>
      <c r="N656" s="3"/>
      <c r="O656" s="3"/>
      <c r="P656" s="4"/>
      <c r="Q656" s="4"/>
    </row>
    <row r="657" spans="1:17" ht="12.75" customHeight="1" x14ac:dyDescent="0.25">
      <c r="A657" s="3"/>
      <c r="B657" s="3"/>
      <c r="C657" s="3"/>
      <c r="D657" s="3"/>
      <c r="E657" s="3"/>
      <c r="F657" s="3"/>
      <c r="G657" s="3"/>
      <c r="H657" s="3"/>
      <c r="I657" s="3"/>
      <c r="J657" s="3"/>
      <c r="K657" s="22"/>
      <c r="L657" s="3"/>
      <c r="M657" s="3"/>
      <c r="N657" s="3"/>
      <c r="O657" s="3"/>
      <c r="P657" s="4"/>
      <c r="Q657" s="4"/>
    </row>
    <row r="658" spans="1:17" ht="12.75" customHeight="1" x14ac:dyDescent="0.25">
      <c r="A658" s="3"/>
      <c r="B658" s="3"/>
      <c r="C658" s="3"/>
      <c r="D658" s="3"/>
      <c r="E658" s="3"/>
      <c r="F658" s="3"/>
      <c r="G658" s="3"/>
      <c r="H658" s="3"/>
      <c r="I658" s="3"/>
      <c r="J658" s="3"/>
      <c r="K658" s="22"/>
      <c r="L658" s="3"/>
      <c r="M658" s="3"/>
      <c r="N658" s="3"/>
      <c r="O658" s="3"/>
      <c r="P658" s="4"/>
      <c r="Q658" s="4"/>
    </row>
    <row r="659" spans="1:17" ht="12.75" customHeight="1" x14ac:dyDescent="0.25">
      <c r="A659" s="3"/>
      <c r="B659" s="3"/>
      <c r="C659" s="3"/>
      <c r="D659" s="3"/>
      <c r="E659" s="3"/>
      <c r="F659" s="3"/>
      <c r="G659" s="3"/>
      <c r="H659" s="3"/>
      <c r="I659" s="3"/>
      <c r="J659" s="3"/>
      <c r="K659" s="22"/>
      <c r="L659" s="3"/>
      <c r="M659" s="3"/>
      <c r="N659" s="3"/>
      <c r="O659" s="3"/>
      <c r="P659" s="4"/>
      <c r="Q659" s="4"/>
    </row>
    <row r="660" spans="1:17" ht="12.75" customHeight="1" x14ac:dyDescent="0.25">
      <c r="A660" s="3"/>
      <c r="B660" s="3"/>
      <c r="C660" s="3"/>
      <c r="D660" s="3"/>
      <c r="E660" s="3"/>
      <c r="F660" s="3"/>
      <c r="G660" s="3"/>
      <c r="H660" s="3"/>
      <c r="I660" s="3"/>
      <c r="J660" s="3"/>
      <c r="K660" s="22"/>
      <c r="L660" s="3"/>
      <c r="M660" s="3"/>
      <c r="N660" s="3"/>
      <c r="O660" s="3"/>
      <c r="P660" s="4"/>
      <c r="Q660" s="4"/>
    </row>
    <row r="661" spans="1:17" ht="12.75" customHeight="1" x14ac:dyDescent="0.25">
      <c r="A661" s="3"/>
      <c r="B661" s="3"/>
      <c r="C661" s="3"/>
      <c r="D661" s="3"/>
      <c r="E661" s="3"/>
      <c r="F661" s="3"/>
      <c r="G661" s="3"/>
      <c r="H661" s="3"/>
      <c r="I661" s="3"/>
      <c r="J661" s="3"/>
      <c r="K661" s="22"/>
      <c r="L661" s="3"/>
      <c r="M661" s="3"/>
      <c r="N661" s="3"/>
      <c r="O661" s="3"/>
      <c r="P661" s="4"/>
      <c r="Q661" s="4"/>
    </row>
    <row r="662" spans="1:17" ht="12.75" customHeight="1" x14ac:dyDescent="0.25">
      <c r="A662" s="3"/>
      <c r="B662" s="3"/>
      <c r="C662" s="3"/>
      <c r="D662" s="3"/>
      <c r="E662" s="3"/>
      <c r="F662" s="3"/>
      <c r="G662" s="3"/>
      <c r="H662" s="3"/>
      <c r="I662" s="3"/>
      <c r="J662" s="3"/>
      <c r="K662" s="22"/>
      <c r="L662" s="3"/>
      <c r="M662" s="3"/>
      <c r="N662" s="3"/>
      <c r="O662" s="3"/>
      <c r="P662" s="4"/>
      <c r="Q662" s="4"/>
    </row>
    <row r="663" spans="1:17" ht="12.75" customHeight="1" x14ac:dyDescent="0.25">
      <c r="A663" s="3"/>
      <c r="B663" s="3"/>
      <c r="C663" s="3"/>
      <c r="D663" s="3"/>
      <c r="E663" s="3"/>
      <c r="F663" s="3"/>
      <c r="G663" s="3"/>
      <c r="H663" s="3"/>
      <c r="I663" s="3"/>
      <c r="J663" s="3"/>
      <c r="K663" s="22"/>
      <c r="L663" s="3"/>
      <c r="M663" s="3"/>
      <c r="N663" s="3"/>
      <c r="O663" s="3"/>
      <c r="P663" s="4"/>
      <c r="Q663" s="4"/>
    </row>
    <row r="664" spans="1:17" ht="12.75" customHeight="1" x14ac:dyDescent="0.25">
      <c r="A664" s="3"/>
      <c r="B664" s="3"/>
      <c r="C664" s="3"/>
      <c r="D664" s="3"/>
      <c r="E664" s="3"/>
      <c r="F664" s="3"/>
      <c r="G664" s="3"/>
      <c r="H664" s="3"/>
      <c r="I664" s="3"/>
      <c r="J664" s="3"/>
      <c r="K664" s="22"/>
      <c r="L664" s="3"/>
      <c r="M664" s="3"/>
      <c r="N664" s="3"/>
      <c r="O664" s="3"/>
      <c r="P664" s="4"/>
      <c r="Q664" s="4"/>
    </row>
    <row r="665" spans="1:17" ht="12.75" customHeight="1" x14ac:dyDescent="0.25">
      <c r="A665" s="3"/>
      <c r="B665" s="3"/>
      <c r="C665" s="3"/>
      <c r="D665" s="3"/>
      <c r="E665" s="3"/>
      <c r="F665" s="3"/>
      <c r="G665" s="3"/>
      <c r="H665" s="3"/>
      <c r="I665" s="3"/>
      <c r="J665" s="3"/>
      <c r="K665" s="22"/>
      <c r="L665" s="3"/>
      <c r="M665" s="3"/>
      <c r="N665" s="3"/>
      <c r="O665" s="3"/>
      <c r="Q665" s="4"/>
    </row>
    <row r="666" spans="1:17" ht="12.75" customHeight="1" x14ac:dyDescent="0.25">
      <c r="A666" s="3"/>
      <c r="B666" s="3"/>
      <c r="C666" s="3"/>
      <c r="D666" s="3"/>
      <c r="E666" s="3"/>
      <c r="F666" s="3"/>
      <c r="G666" s="3"/>
      <c r="H666" s="3"/>
      <c r="I666" s="3"/>
      <c r="J666" s="3"/>
      <c r="K666" s="22"/>
      <c r="L666" s="3"/>
      <c r="M666" s="3"/>
      <c r="N666" s="3"/>
      <c r="O666" s="3"/>
      <c r="P666" s="4"/>
      <c r="Q666" s="4"/>
    </row>
    <row r="667" spans="1:17" ht="12.75" customHeight="1" x14ac:dyDescent="0.25">
      <c r="A667" s="3"/>
      <c r="B667" s="3"/>
      <c r="C667" s="3"/>
      <c r="D667" s="3"/>
      <c r="E667" s="3"/>
      <c r="F667" s="3"/>
      <c r="G667" s="3"/>
      <c r="H667" s="3"/>
      <c r="I667" s="3"/>
      <c r="J667" s="3"/>
      <c r="K667" s="22"/>
      <c r="L667" s="3"/>
      <c r="M667" s="3"/>
      <c r="N667" s="3"/>
      <c r="O667" s="3"/>
      <c r="P667" s="4"/>
      <c r="Q667" s="4"/>
    </row>
    <row r="668" spans="1:17" ht="12.75" customHeight="1" x14ac:dyDescent="0.25">
      <c r="A668" s="3"/>
      <c r="B668" s="3"/>
      <c r="C668" s="3"/>
      <c r="D668" s="3"/>
      <c r="E668" s="3"/>
      <c r="F668" s="3"/>
      <c r="G668" s="3"/>
      <c r="H668" s="3"/>
      <c r="I668" s="3"/>
      <c r="J668" s="3"/>
      <c r="K668" s="22"/>
      <c r="L668" s="3"/>
      <c r="M668" s="3"/>
      <c r="N668" s="3"/>
      <c r="O668" s="3"/>
      <c r="P668" s="4"/>
      <c r="Q668" s="4"/>
    </row>
    <row r="669" spans="1:17" ht="12.75" customHeight="1" x14ac:dyDescent="0.25">
      <c r="A669" s="3"/>
      <c r="B669" s="3"/>
      <c r="C669" s="3"/>
      <c r="D669" s="3"/>
      <c r="E669" s="3"/>
      <c r="F669" s="3"/>
      <c r="G669" s="3"/>
      <c r="H669" s="3"/>
      <c r="I669" s="3"/>
      <c r="J669" s="3"/>
      <c r="K669" s="22"/>
      <c r="L669" s="3"/>
      <c r="M669" s="3"/>
      <c r="N669" s="3"/>
      <c r="O669" s="3"/>
      <c r="P669" s="4"/>
      <c r="Q669" s="4"/>
    </row>
    <row r="670" spans="1:17" ht="12.75" customHeight="1" x14ac:dyDescent="0.25">
      <c r="A670" s="3"/>
      <c r="B670" s="3"/>
      <c r="C670" s="3"/>
      <c r="D670" s="3"/>
      <c r="E670" s="3"/>
      <c r="F670" s="3"/>
      <c r="G670" s="3"/>
      <c r="H670" s="3"/>
      <c r="I670" s="3"/>
      <c r="J670" s="3"/>
      <c r="K670" s="22"/>
      <c r="L670" s="3"/>
      <c r="M670" s="3"/>
      <c r="N670" s="3"/>
      <c r="O670" s="3"/>
      <c r="Q670" s="4"/>
    </row>
    <row r="671" spans="1:17" ht="12.75" customHeight="1" x14ac:dyDescent="0.25">
      <c r="A671" s="3"/>
      <c r="B671" s="3"/>
      <c r="C671" s="3"/>
      <c r="D671" s="3"/>
      <c r="E671" s="3"/>
      <c r="F671" s="3"/>
      <c r="G671" s="3"/>
      <c r="H671" s="3"/>
      <c r="I671" s="3"/>
      <c r="J671" s="3"/>
      <c r="K671" s="22"/>
      <c r="L671" s="3"/>
      <c r="M671" s="3"/>
      <c r="N671" s="3"/>
      <c r="O671" s="3"/>
      <c r="P671" s="4"/>
      <c r="Q671" s="4"/>
    </row>
    <row r="672" spans="1:17" ht="12.75" customHeight="1" x14ac:dyDescent="0.25">
      <c r="A672" s="3"/>
      <c r="B672" s="3"/>
      <c r="C672" s="3"/>
      <c r="D672" s="3"/>
      <c r="E672" s="3"/>
      <c r="F672" s="3"/>
      <c r="G672" s="3"/>
      <c r="H672" s="3"/>
      <c r="I672" s="3"/>
      <c r="J672" s="3"/>
      <c r="K672" s="22"/>
      <c r="L672" s="3"/>
      <c r="M672" s="3"/>
      <c r="N672" s="3"/>
      <c r="O672" s="3"/>
      <c r="P672" s="4"/>
      <c r="Q672" s="4"/>
    </row>
    <row r="673" spans="1:17" ht="12.75" customHeight="1" x14ac:dyDescent="0.25">
      <c r="A673" s="3"/>
      <c r="B673" s="3"/>
      <c r="C673" s="3"/>
      <c r="D673" s="3"/>
      <c r="E673" s="3"/>
      <c r="F673" s="3"/>
      <c r="G673" s="3"/>
      <c r="H673" s="3"/>
      <c r="I673" s="3"/>
      <c r="J673" s="3"/>
      <c r="K673" s="22"/>
      <c r="L673" s="3"/>
      <c r="M673" s="3"/>
      <c r="N673" s="3"/>
      <c r="O673" s="3"/>
      <c r="P673" s="4"/>
      <c r="Q673" s="4"/>
    </row>
    <row r="674" spans="1:17" ht="12.75" customHeight="1" x14ac:dyDescent="0.25">
      <c r="A674" s="3"/>
      <c r="B674" s="3"/>
      <c r="C674" s="3"/>
      <c r="D674" s="3"/>
      <c r="E674" s="3"/>
      <c r="F674" s="3"/>
      <c r="G674" s="3"/>
      <c r="H674" s="3"/>
      <c r="I674" s="3"/>
      <c r="J674" s="3"/>
      <c r="K674" s="22"/>
      <c r="L674" s="3"/>
      <c r="M674" s="3"/>
      <c r="N674" s="3"/>
      <c r="O674" s="3"/>
      <c r="P674" s="4"/>
      <c r="Q674" s="4"/>
    </row>
    <row r="675" spans="1:17" ht="12.75" customHeight="1" x14ac:dyDescent="0.25">
      <c r="A675" s="3"/>
      <c r="B675" s="3"/>
      <c r="C675" s="3"/>
      <c r="D675" s="3"/>
      <c r="E675" s="3"/>
      <c r="F675" s="3"/>
      <c r="G675" s="3"/>
      <c r="H675" s="3"/>
      <c r="I675" s="3"/>
      <c r="J675" s="3"/>
      <c r="K675" s="22"/>
      <c r="L675" s="3"/>
      <c r="M675" s="3"/>
      <c r="N675" s="3"/>
      <c r="O675" s="3"/>
      <c r="Q675" s="4"/>
    </row>
    <row r="676" spans="1:17" ht="12.75" customHeight="1" x14ac:dyDescent="0.25">
      <c r="A676" s="3"/>
      <c r="B676" s="3"/>
      <c r="C676" s="3"/>
      <c r="D676" s="3"/>
      <c r="E676" s="3"/>
      <c r="F676" s="3"/>
      <c r="G676" s="3"/>
      <c r="H676" s="3"/>
      <c r="I676" s="3"/>
      <c r="J676" s="3"/>
      <c r="K676" s="22"/>
      <c r="L676" s="3"/>
      <c r="M676" s="3"/>
      <c r="N676" s="3"/>
      <c r="O676" s="3"/>
      <c r="P676" s="4"/>
      <c r="Q676" s="4"/>
    </row>
    <row r="677" spans="1:17" ht="12.75" customHeight="1" x14ac:dyDescent="0.25">
      <c r="A677" s="3"/>
      <c r="B677" s="3"/>
      <c r="C677" s="3"/>
      <c r="D677" s="3"/>
      <c r="E677" s="3"/>
      <c r="F677" s="3"/>
      <c r="G677" s="3"/>
      <c r="H677" s="3"/>
      <c r="I677" s="3"/>
      <c r="J677" s="3"/>
      <c r="K677" s="22"/>
      <c r="L677" s="3"/>
      <c r="M677" s="3"/>
      <c r="N677" s="3"/>
      <c r="O677" s="3"/>
      <c r="P677" s="4"/>
      <c r="Q677" s="4"/>
    </row>
    <row r="678" spans="1:17" ht="12.75" customHeight="1" x14ac:dyDescent="0.25">
      <c r="A678" s="3"/>
      <c r="B678" s="3"/>
      <c r="C678" s="3"/>
      <c r="D678" s="3"/>
      <c r="E678" s="3"/>
      <c r="F678" s="3"/>
      <c r="G678" s="3"/>
      <c r="H678" s="3"/>
      <c r="I678" s="3"/>
      <c r="J678" s="3"/>
      <c r="K678" s="22"/>
      <c r="L678" s="3"/>
      <c r="M678" s="3"/>
      <c r="N678" s="3"/>
      <c r="O678" s="3"/>
      <c r="P678" s="4"/>
      <c r="Q678" s="4"/>
    </row>
    <row r="679" spans="1:17" ht="12.75" customHeight="1" x14ac:dyDescent="0.25">
      <c r="A679" s="3"/>
      <c r="B679" s="3"/>
      <c r="C679" s="3"/>
      <c r="D679" s="3"/>
      <c r="E679" s="3"/>
      <c r="F679" s="3"/>
      <c r="G679" s="3"/>
      <c r="H679" s="3"/>
      <c r="I679" s="3"/>
      <c r="J679" s="3"/>
      <c r="K679" s="22"/>
      <c r="L679" s="3"/>
      <c r="M679" s="3"/>
      <c r="N679" s="3"/>
      <c r="O679" s="3"/>
      <c r="P679" s="4"/>
      <c r="Q679" s="4"/>
    </row>
    <row r="680" spans="1:17" ht="12.75" customHeight="1" x14ac:dyDescent="0.25">
      <c r="A680" s="3"/>
      <c r="B680" s="3"/>
      <c r="C680" s="3"/>
      <c r="D680" s="3"/>
      <c r="E680" s="3"/>
      <c r="F680" s="3"/>
      <c r="G680" s="3"/>
      <c r="H680" s="3"/>
      <c r="I680" s="3"/>
      <c r="J680" s="3"/>
      <c r="K680" s="22"/>
      <c r="L680" s="3"/>
      <c r="M680" s="3"/>
      <c r="N680" s="3"/>
      <c r="O680" s="3"/>
      <c r="P680" s="4"/>
      <c r="Q680" s="4"/>
    </row>
    <row r="681" spans="1:17" ht="12.75" customHeight="1" x14ac:dyDescent="0.25">
      <c r="A681" s="3"/>
      <c r="B681" s="3"/>
      <c r="C681" s="3"/>
      <c r="D681" s="3"/>
      <c r="E681" s="3"/>
      <c r="F681" s="3"/>
      <c r="G681" s="3"/>
      <c r="H681" s="3"/>
      <c r="I681" s="3"/>
      <c r="J681" s="3"/>
      <c r="K681" s="22"/>
      <c r="L681" s="3"/>
      <c r="M681" s="3"/>
      <c r="N681" s="3"/>
      <c r="O681" s="3"/>
      <c r="P681" s="4"/>
      <c r="Q681" s="4"/>
    </row>
    <row r="682" spans="1:17" ht="12.75" customHeight="1" x14ac:dyDescent="0.25">
      <c r="A682" s="3"/>
      <c r="B682" s="3"/>
      <c r="C682" s="3"/>
      <c r="D682" s="3"/>
      <c r="E682" s="3"/>
      <c r="F682" s="3"/>
      <c r="G682" s="3"/>
      <c r="H682" s="3"/>
      <c r="I682" s="3"/>
      <c r="J682" s="3"/>
      <c r="K682" s="22"/>
      <c r="L682" s="3"/>
      <c r="M682" s="3"/>
      <c r="N682" s="3"/>
      <c r="O682" s="3"/>
      <c r="P682" s="4"/>
      <c r="Q682" s="4"/>
    </row>
    <row r="683" spans="1:17" ht="12.75" customHeight="1" x14ac:dyDescent="0.25">
      <c r="A683" s="3"/>
      <c r="B683" s="3"/>
      <c r="C683" s="3"/>
      <c r="D683" s="3"/>
      <c r="E683" s="3"/>
      <c r="F683" s="3"/>
      <c r="G683" s="3"/>
      <c r="H683" s="3"/>
      <c r="I683" s="3"/>
      <c r="J683" s="3"/>
      <c r="K683" s="22"/>
      <c r="L683" s="3"/>
      <c r="M683" s="3"/>
      <c r="N683" s="3"/>
      <c r="O683" s="3"/>
      <c r="P683" s="4"/>
      <c r="Q683" s="4"/>
    </row>
    <row r="684" spans="1:17" ht="12.75" customHeight="1" x14ac:dyDescent="0.25">
      <c r="A684" s="3"/>
      <c r="B684" s="3"/>
      <c r="C684" s="3"/>
      <c r="D684" s="3"/>
      <c r="E684" s="3"/>
      <c r="F684" s="3"/>
      <c r="G684" s="3"/>
      <c r="H684" s="3"/>
      <c r="I684" s="3"/>
      <c r="J684" s="3"/>
      <c r="K684" s="22"/>
      <c r="L684" s="3"/>
      <c r="M684" s="3"/>
      <c r="N684" s="3"/>
      <c r="O684" s="3"/>
      <c r="Q684" s="4"/>
    </row>
    <row r="685" spans="1:17" ht="12.75" customHeight="1" x14ac:dyDescent="0.25">
      <c r="A685" s="3"/>
      <c r="B685" s="3"/>
      <c r="C685" s="3"/>
      <c r="D685" s="3"/>
      <c r="E685" s="3"/>
      <c r="F685" s="3"/>
      <c r="G685" s="3"/>
      <c r="H685" s="3"/>
      <c r="I685" s="3"/>
      <c r="J685" s="3"/>
      <c r="K685" s="22"/>
      <c r="L685" s="3"/>
      <c r="M685" s="3"/>
      <c r="N685" s="3"/>
      <c r="O685" s="3"/>
      <c r="P685" s="4"/>
      <c r="Q685" s="4"/>
    </row>
    <row r="686" spans="1:17" ht="12.75" customHeight="1" x14ac:dyDescent="0.25">
      <c r="A686" s="3"/>
      <c r="B686" s="3"/>
      <c r="C686" s="3"/>
      <c r="D686" s="3"/>
      <c r="E686" s="3"/>
      <c r="F686" s="3"/>
      <c r="G686" s="3"/>
      <c r="H686" s="3"/>
      <c r="I686" s="3"/>
      <c r="J686" s="3"/>
      <c r="K686" s="22"/>
      <c r="L686" s="3"/>
      <c r="M686" s="3"/>
      <c r="N686" s="3"/>
      <c r="O686" s="3"/>
      <c r="Q686" s="4"/>
    </row>
    <row r="687" spans="1:17" ht="12.75" customHeight="1" x14ac:dyDescent="0.25">
      <c r="A687" s="3"/>
      <c r="B687" s="3"/>
      <c r="C687" s="3"/>
      <c r="D687" s="3"/>
      <c r="E687" s="3"/>
      <c r="F687" s="3"/>
      <c r="G687" s="3"/>
      <c r="H687" s="3"/>
      <c r="I687" s="3"/>
      <c r="J687" s="3"/>
      <c r="K687" s="22"/>
      <c r="L687" s="3"/>
      <c r="M687" s="3"/>
      <c r="N687" s="3"/>
      <c r="O687" s="3"/>
      <c r="P687" s="4"/>
      <c r="Q687" s="4"/>
    </row>
    <row r="688" spans="1:17" ht="12.75" customHeight="1" x14ac:dyDescent="0.25">
      <c r="A688" s="3"/>
      <c r="B688" s="3"/>
      <c r="C688" s="3"/>
      <c r="D688" s="3"/>
      <c r="E688" s="3"/>
      <c r="F688" s="3"/>
      <c r="G688" s="3"/>
      <c r="H688" s="3"/>
      <c r="I688" s="3"/>
      <c r="J688" s="3"/>
      <c r="K688" s="22"/>
      <c r="L688" s="3"/>
      <c r="M688" s="3"/>
      <c r="N688" s="3"/>
      <c r="O688" s="3"/>
      <c r="P688" s="4"/>
      <c r="Q688" s="4"/>
    </row>
    <row r="689" spans="1:17" ht="12.75" customHeight="1" x14ac:dyDescent="0.25">
      <c r="A689" s="3"/>
      <c r="B689" s="3"/>
      <c r="C689" s="3"/>
      <c r="D689" s="3"/>
      <c r="E689" s="3"/>
      <c r="F689" s="3"/>
      <c r="G689" s="3"/>
      <c r="H689" s="3"/>
      <c r="I689" s="3"/>
      <c r="J689" s="3"/>
      <c r="K689" s="22"/>
      <c r="L689" s="3"/>
      <c r="M689" s="3"/>
      <c r="N689" s="3"/>
      <c r="O689" s="3"/>
      <c r="P689" s="4"/>
      <c r="Q689" s="4"/>
    </row>
    <row r="690" spans="1:17" ht="12.75" customHeight="1" x14ac:dyDescent="0.25">
      <c r="A690" s="3"/>
      <c r="B690" s="3"/>
      <c r="C690" s="3"/>
      <c r="D690" s="3"/>
      <c r="E690" s="3"/>
      <c r="F690" s="3"/>
      <c r="G690" s="3"/>
      <c r="H690" s="3"/>
      <c r="I690" s="3"/>
      <c r="J690" s="3"/>
      <c r="K690" s="22"/>
      <c r="L690" s="3"/>
      <c r="M690" s="3"/>
      <c r="N690" s="3"/>
      <c r="O690" s="3"/>
      <c r="Q690" s="4"/>
    </row>
    <row r="691" spans="1:17" ht="12.75" customHeight="1" x14ac:dyDescent="0.25">
      <c r="A691" s="3"/>
      <c r="B691" s="3"/>
      <c r="C691" s="3"/>
      <c r="D691" s="3"/>
      <c r="E691" s="3"/>
      <c r="F691" s="3"/>
      <c r="G691" s="3"/>
      <c r="H691" s="3"/>
      <c r="I691" s="3"/>
      <c r="J691" s="3"/>
      <c r="K691" s="22"/>
      <c r="L691" s="3"/>
      <c r="M691" s="3"/>
      <c r="N691" s="3"/>
      <c r="O691" s="3"/>
      <c r="P691" s="4"/>
      <c r="Q691" s="4"/>
    </row>
    <row r="692" spans="1:17" ht="12.75" customHeight="1" x14ac:dyDescent="0.25">
      <c r="A692" s="3"/>
      <c r="B692" s="3"/>
      <c r="C692" s="3"/>
      <c r="D692" s="3"/>
      <c r="E692" s="3"/>
      <c r="F692" s="3"/>
      <c r="G692" s="3"/>
      <c r="H692" s="3"/>
      <c r="I692" s="3"/>
      <c r="J692" s="3"/>
      <c r="K692" s="22"/>
      <c r="L692" s="3"/>
      <c r="M692" s="3"/>
      <c r="N692" s="3"/>
      <c r="O692" s="3"/>
      <c r="Q692" s="4"/>
    </row>
    <row r="693" spans="1:17" ht="12.75" customHeight="1" x14ac:dyDescent="0.25">
      <c r="A693" s="3"/>
      <c r="B693" s="3"/>
      <c r="C693" s="3"/>
      <c r="D693" s="3"/>
      <c r="E693" s="3"/>
      <c r="F693" s="3"/>
      <c r="G693" s="3"/>
      <c r="H693" s="3"/>
      <c r="I693" s="3"/>
      <c r="J693" s="3"/>
      <c r="K693" s="22"/>
      <c r="L693" s="3"/>
      <c r="M693" s="3"/>
      <c r="N693" s="3"/>
      <c r="O693" s="3"/>
      <c r="P693" s="4"/>
      <c r="Q693" s="4"/>
    </row>
    <row r="694" spans="1:17" ht="12.75" customHeight="1" x14ac:dyDescent="0.25">
      <c r="A694" s="3"/>
      <c r="B694" s="3"/>
      <c r="C694" s="3"/>
      <c r="D694" s="3"/>
      <c r="E694" s="3"/>
      <c r="F694" s="3"/>
      <c r="G694" s="3"/>
      <c r="H694" s="3"/>
      <c r="I694" s="3"/>
      <c r="J694" s="3"/>
      <c r="K694" s="22"/>
      <c r="L694" s="3"/>
      <c r="M694" s="3"/>
      <c r="N694" s="3"/>
      <c r="O694" s="3"/>
      <c r="P694" s="4"/>
      <c r="Q694" s="4"/>
    </row>
    <row r="695" spans="1:17" ht="12.75" customHeight="1" x14ac:dyDescent="0.25">
      <c r="A695" s="3"/>
      <c r="B695" s="3"/>
      <c r="C695" s="3"/>
      <c r="D695" s="3"/>
      <c r="E695" s="3"/>
      <c r="F695" s="3"/>
      <c r="G695" s="3"/>
      <c r="H695" s="3"/>
      <c r="I695" s="3"/>
      <c r="J695" s="3"/>
      <c r="K695" s="22"/>
      <c r="L695" s="3"/>
      <c r="M695" s="3"/>
      <c r="N695" s="3"/>
      <c r="O695" s="3"/>
      <c r="P695" s="4"/>
      <c r="Q695" s="4"/>
    </row>
    <row r="696" spans="1:17" ht="12.75" customHeight="1" x14ac:dyDescent="0.25">
      <c r="A696" s="3"/>
      <c r="B696" s="3"/>
      <c r="C696" s="3"/>
      <c r="D696" s="3"/>
      <c r="E696" s="3"/>
      <c r="F696" s="3"/>
      <c r="G696" s="3"/>
      <c r="H696" s="3"/>
      <c r="I696" s="3"/>
      <c r="J696" s="3"/>
      <c r="K696" s="22"/>
      <c r="L696" s="3"/>
      <c r="M696" s="3"/>
      <c r="N696" s="3"/>
      <c r="O696" s="3"/>
      <c r="P696" s="4"/>
      <c r="Q696" s="4"/>
    </row>
    <row r="697" spans="1:17" ht="12.75" customHeight="1" x14ac:dyDescent="0.25">
      <c r="A697" s="3"/>
      <c r="B697" s="3"/>
      <c r="C697" s="3"/>
      <c r="D697" s="3"/>
      <c r="E697" s="3"/>
      <c r="F697" s="3"/>
      <c r="G697" s="3"/>
      <c r="H697" s="3"/>
      <c r="I697" s="3"/>
      <c r="J697" s="3"/>
      <c r="K697" s="22"/>
      <c r="L697" s="3"/>
      <c r="M697" s="3"/>
      <c r="N697" s="3"/>
      <c r="O697" s="3"/>
      <c r="Q697" s="4"/>
    </row>
    <row r="698" spans="1:17" ht="12.75" customHeight="1" x14ac:dyDescent="0.25">
      <c r="A698" s="3"/>
      <c r="B698" s="3"/>
      <c r="C698" s="3"/>
      <c r="D698" s="3"/>
      <c r="E698" s="3"/>
      <c r="F698" s="3"/>
      <c r="G698" s="3"/>
      <c r="H698" s="3"/>
      <c r="I698" s="3"/>
      <c r="J698" s="3"/>
      <c r="K698" s="22"/>
      <c r="L698" s="3"/>
      <c r="M698" s="3"/>
      <c r="N698" s="3"/>
      <c r="O698" s="3"/>
      <c r="P698" s="4"/>
      <c r="Q698" s="4"/>
    </row>
    <row r="699" spans="1:17" ht="12.75" customHeight="1" x14ac:dyDescent="0.25">
      <c r="A699" s="3"/>
      <c r="B699" s="3"/>
      <c r="C699" s="3"/>
      <c r="D699" s="3"/>
      <c r="E699" s="3"/>
      <c r="F699" s="3"/>
      <c r="G699" s="3"/>
      <c r="H699" s="3"/>
      <c r="I699" s="3"/>
      <c r="J699" s="3"/>
      <c r="K699" s="22"/>
      <c r="L699" s="3"/>
      <c r="M699" s="3"/>
      <c r="N699" s="3"/>
      <c r="O699" s="3"/>
      <c r="P699" s="4"/>
      <c r="Q699" s="4"/>
    </row>
    <row r="700" spans="1:17" ht="12.75" customHeight="1" x14ac:dyDescent="0.25">
      <c r="A700" s="3"/>
      <c r="B700" s="3"/>
      <c r="C700" s="3"/>
      <c r="D700" s="3"/>
      <c r="E700" s="3"/>
      <c r="F700" s="3"/>
      <c r="G700" s="3"/>
      <c r="H700" s="3"/>
      <c r="I700" s="3"/>
      <c r="J700" s="3"/>
      <c r="K700" s="22"/>
      <c r="L700" s="3"/>
      <c r="M700" s="3"/>
      <c r="N700" s="3"/>
      <c r="O700" s="3"/>
      <c r="P700" s="4"/>
      <c r="Q700" s="4"/>
    </row>
    <row r="701" spans="1:17" ht="12.75" customHeight="1" x14ac:dyDescent="0.25">
      <c r="A701" s="3"/>
      <c r="B701" s="3"/>
      <c r="C701" s="3"/>
      <c r="D701" s="3"/>
      <c r="E701" s="3"/>
      <c r="F701" s="3"/>
      <c r="G701" s="3"/>
      <c r="H701" s="3"/>
      <c r="I701" s="3"/>
      <c r="J701" s="3"/>
      <c r="K701" s="22"/>
      <c r="L701" s="3"/>
      <c r="M701" s="3"/>
      <c r="N701" s="3"/>
      <c r="O701" s="3"/>
      <c r="P701" s="4"/>
      <c r="Q701" s="4"/>
    </row>
    <row r="702" spans="1:17" ht="12.75" customHeight="1" x14ac:dyDescent="0.25">
      <c r="A702" s="3"/>
      <c r="B702" s="3"/>
      <c r="C702" s="3"/>
      <c r="D702" s="3"/>
      <c r="E702" s="3"/>
      <c r="F702" s="3"/>
      <c r="G702" s="3"/>
      <c r="H702" s="3"/>
      <c r="I702" s="3"/>
      <c r="J702" s="3"/>
      <c r="K702" s="22"/>
      <c r="L702" s="3"/>
      <c r="M702" s="3"/>
      <c r="N702" s="3"/>
      <c r="O702" s="3"/>
      <c r="P702" s="4"/>
      <c r="Q702" s="4"/>
    </row>
    <row r="703" spans="1:17" ht="12.75" customHeight="1" x14ac:dyDescent="0.25">
      <c r="A703" s="3"/>
      <c r="B703" s="3"/>
      <c r="C703" s="3"/>
      <c r="D703" s="3"/>
      <c r="E703" s="3"/>
      <c r="F703" s="3"/>
      <c r="G703" s="3"/>
      <c r="H703" s="3"/>
      <c r="I703" s="3"/>
      <c r="J703" s="3"/>
      <c r="K703" s="22"/>
      <c r="L703" s="3"/>
      <c r="M703" s="3"/>
      <c r="N703" s="3"/>
      <c r="O703" s="3"/>
      <c r="P703" s="4"/>
      <c r="Q703" s="4"/>
    </row>
    <row r="704" spans="1:17" ht="12.75" customHeight="1" x14ac:dyDescent="0.25">
      <c r="A704" s="3"/>
      <c r="B704" s="3"/>
      <c r="C704" s="3"/>
      <c r="D704" s="3"/>
      <c r="E704" s="3"/>
      <c r="F704" s="3"/>
      <c r="G704" s="3"/>
      <c r="H704" s="3"/>
      <c r="I704" s="3"/>
      <c r="J704" s="3"/>
      <c r="K704" s="22"/>
      <c r="L704" s="3"/>
      <c r="M704" s="3"/>
      <c r="N704" s="3"/>
      <c r="O704" s="3"/>
      <c r="Q704" s="4"/>
    </row>
    <row r="705" spans="1:17" ht="12.75" customHeight="1" x14ac:dyDescent="0.25">
      <c r="A705" s="3"/>
      <c r="B705" s="3"/>
      <c r="C705" s="3"/>
      <c r="D705" s="3"/>
      <c r="E705" s="3"/>
      <c r="F705" s="3"/>
      <c r="G705" s="3"/>
      <c r="H705" s="3"/>
      <c r="I705" s="3"/>
      <c r="J705" s="3"/>
      <c r="K705" s="22"/>
      <c r="L705" s="3"/>
      <c r="M705" s="3"/>
      <c r="N705" s="3"/>
      <c r="O705" s="3"/>
      <c r="P705" s="4"/>
      <c r="Q705" s="4"/>
    </row>
    <row r="706" spans="1:17" ht="12.75" customHeight="1" x14ac:dyDescent="0.25">
      <c r="A706" s="3"/>
      <c r="B706" s="3"/>
      <c r="C706" s="3"/>
      <c r="D706" s="3"/>
      <c r="E706" s="3"/>
      <c r="F706" s="3"/>
      <c r="G706" s="3"/>
      <c r="H706" s="3"/>
      <c r="I706" s="3"/>
      <c r="J706" s="3"/>
      <c r="K706" s="22"/>
      <c r="L706" s="3"/>
      <c r="M706" s="3"/>
      <c r="N706" s="3"/>
      <c r="O706" s="3"/>
      <c r="P706" s="4"/>
      <c r="Q706" s="4"/>
    </row>
    <row r="707" spans="1:17" ht="12.75" customHeight="1" x14ac:dyDescent="0.25">
      <c r="A707" s="3"/>
      <c r="B707" s="3"/>
      <c r="C707" s="3"/>
      <c r="D707" s="3"/>
      <c r="E707" s="3"/>
      <c r="F707" s="3"/>
      <c r="G707" s="3"/>
      <c r="H707" s="3"/>
      <c r="I707" s="3"/>
      <c r="J707" s="3"/>
      <c r="K707" s="22"/>
      <c r="L707" s="3"/>
      <c r="M707" s="3"/>
      <c r="N707" s="3"/>
      <c r="O707" s="3"/>
      <c r="P707" s="4"/>
      <c r="Q707" s="4"/>
    </row>
    <row r="708" spans="1:17" ht="12.75" customHeight="1" x14ac:dyDescent="0.25">
      <c r="A708" s="3"/>
      <c r="B708" s="3"/>
      <c r="C708" s="3"/>
      <c r="D708" s="3"/>
      <c r="E708" s="3"/>
      <c r="F708" s="3"/>
      <c r="G708" s="3"/>
      <c r="H708" s="3"/>
      <c r="I708" s="3"/>
      <c r="J708" s="3"/>
      <c r="K708" s="22"/>
      <c r="L708" s="3"/>
      <c r="M708" s="3"/>
      <c r="N708" s="3"/>
      <c r="O708" s="3"/>
      <c r="Q708" s="4"/>
    </row>
    <row r="709" spans="1:17" ht="12.75" customHeight="1" x14ac:dyDescent="0.25">
      <c r="A709" s="3"/>
      <c r="B709" s="3"/>
      <c r="C709" s="3"/>
      <c r="D709" s="3"/>
      <c r="E709" s="3"/>
      <c r="F709" s="3"/>
      <c r="G709" s="3"/>
      <c r="H709" s="3"/>
      <c r="I709" s="3"/>
      <c r="J709" s="3"/>
      <c r="K709" s="22"/>
      <c r="L709" s="3"/>
      <c r="M709" s="3"/>
      <c r="N709" s="3"/>
      <c r="O709" s="3"/>
      <c r="P709" s="4"/>
      <c r="Q709" s="4"/>
    </row>
    <row r="710" spans="1:17" ht="12.75" customHeight="1" x14ac:dyDescent="0.25">
      <c r="A710" s="3"/>
      <c r="B710" s="3"/>
      <c r="C710" s="3"/>
      <c r="D710" s="3"/>
      <c r="E710" s="3"/>
      <c r="F710" s="3"/>
      <c r="G710" s="3"/>
      <c r="H710" s="3"/>
      <c r="I710" s="3"/>
      <c r="J710" s="3"/>
      <c r="K710" s="22"/>
      <c r="L710" s="3"/>
      <c r="M710" s="3"/>
      <c r="N710" s="3"/>
      <c r="O710" s="3"/>
      <c r="P710" s="4"/>
      <c r="Q710" s="4"/>
    </row>
    <row r="711" spans="1:17" ht="12.75" customHeight="1" x14ac:dyDescent="0.25">
      <c r="A711" s="3"/>
      <c r="B711" s="3"/>
      <c r="C711" s="3"/>
      <c r="D711" s="3"/>
      <c r="E711" s="3"/>
      <c r="F711" s="3"/>
      <c r="G711" s="3"/>
      <c r="H711" s="3"/>
      <c r="I711" s="3"/>
      <c r="J711" s="3"/>
      <c r="K711" s="22"/>
      <c r="L711" s="3"/>
      <c r="M711" s="3"/>
      <c r="N711" s="3"/>
      <c r="O711" s="3"/>
      <c r="Q711" s="4"/>
    </row>
    <row r="712" spans="1:17" ht="12.75" customHeight="1" x14ac:dyDescent="0.25">
      <c r="A712" s="3"/>
      <c r="B712" s="3"/>
      <c r="C712" s="3"/>
      <c r="D712" s="3"/>
      <c r="E712" s="3"/>
      <c r="F712" s="3"/>
      <c r="G712" s="3"/>
      <c r="H712" s="3"/>
      <c r="I712" s="3"/>
      <c r="J712" s="3"/>
      <c r="K712" s="22"/>
      <c r="L712" s="3"/>
      <c r="M712" s="3"/>
      <c r="N712" s="3"/>
      <c r="O712" s="3"/>
      <c r="P712" s="4"/>
      <c r="Q712" s="4"/>
    </row>
    <row r="713" spans="1:17" ht="12.75" customHeight="1" x14ac:dyDescent="0.25">
      <c r="A713" s="3"/>
      <c r="B713" s="3"/>
      <c r="C713" s="3"/>
      <c r="D713" s="3"/>
      <c r="E713" s="3"/>
      <c r="F713" s="3"/>
      <c r="G713" s="3"/>
      <c r="H713" s="3"/>
      <c r="I713" s="3"/>
      <c r="J713" s="3"/>
      <c r="K713" s="22"/>
      <c r="L713" s="3"/>
      <c r="M713" s="3"/>
      <c r="N713" s="3"/>
      <c r="O713" s="3"/>
      <c r="Q713" s="4"/>
    </row>
    <row r="714" spans="1:17" ht="12.75" customHeight="1" x14ac:dyDescent="0.25">
      <c r="A714" s="3"/>
      <c r="B714" s="3"/>
      <c r="C714" s="3"/>
      <c r="D714" s="3"/>
      <c r="E714" s="3"/>
      <c r="F714" s="3"/>
      <c r="G714" s="3"/>
      <c r="H714" s="3"/>
      <c r="I714" s="3"/>
      <c r="J714" s="3"/>
      <c r="K714" s="22"/>
      <c r="L714" s="3"/>
      <c r="M714" s="3"/>
      <c r="N714" s="3"/>
      <c r="O714" s="3"/>
      <c r="P714" s="4"/>
      <c r="Q714" s="4"/>
    </row>
    <row r="715" spans="1:17" ht="12.75" customHeight="1" x14ac:dyDescent="0.25">
      <c r="A715" s="3"/>
      <c r="B715" s="3"/>
      <c r="C715" s="3"/>
      <c r="D715" s="3"/>
      <c r="E715" s="3"/>
      <c r="F715" s="3"/>
      <c r="G715" s="3"/>
      <c r="H715" s="3"/>
      <c r="I715" s="3"/>
      <c r="J715" s="3"/>
      <c r="K715" s="22"/>
      <c r="L715" s="3"/>
      <c r="M715" s="3"/>
      <c r="N715" s="3"/>
      <c r="O715" s="3"/>
      <c r="P715" s="4"/>
      <c r="Q715" s="4"/>
    </row>
    <row r="716" spans="1:17" ht="12.75" customHeight="1" x14ac:dyDescent="0.25">
      <c r="A716" s="3"/>
      <c r="B716" s="3"/>
      <c r="C716" s="3"/>
      <c r="D716" s="3"/>
      <c r="E716" s="3"/>
      <c r="F716" s="3"/>
      <c r="G716" s="3"/>
      <c r="H716" s="3"/>
      <c r="I716" s="3"/>
      <c r="J716" s="3"/>
      <c r="K716" s="22"/>
      <c r="L716" s="3"/>
      <c r="M716" s="3"/>
      <c r="N716" s="3"/>
      <c r="O716" s="3"/>
      <c r="Q716" s="4"/>
    </row>
    <row r="717" spans="1:17" ht="12.75" customHeight="1" x14ac:dyDescent="0.25">
      <c r="A717" s="3"/>
      <c r="B717" s="3"/>
      <c r="C717" s="3"/>
      <c r="D717" s="3"/>
      <c r="E717" s="3"/>
      <c r="F717" s="3"/>
      <c r="G717" s="3"/>
      <c r="H717" s="3"/>
      <c r="I717" s="3"/>
      <c r="J717" s="3"/>
      <c r="K717" s="22"/>
      <c r="L717" s="3"/>
      <c r="M717" s="3"/>
      <c r="N717" s="3"/>
      <c r="O717" s="3"/>
      <c r="P717" s="4"/>
      <c r="Q717" s="4"/>
    </row>
    <row r="718" spans="1:17" ht="12.75" customHeight="1" x14ac:dyDescent="0.25">
      <c r="A718" s="3"/>
      <c r="B718" s="3"/>
      <c r="C718" s="3"/>
      <c r="D718" s="3"/>
      <c r="E718" s="3"/>
      <c r="F718" s="3"/>
      <c r="G718" s="3"/>
      <c r="H718" s="3"/>
      <c r="I718" s="3"/>
      <c r="J718" s="3"/>
      <c r="K718" s="22"/>
      <c r="L718" s="3"/>
      <c r="M718" s="3"/>
      <c r="N718" s="3"/>
      <c r="O718" s="3"/>
      <c r="P718" s="4"/>
      <c r="Q718" s="4"/>
    </row>
    <row r="719" spans="1:17" ht="12.75" customHeight="1" x14ac:dyDescent="0.25">
      <c r="A719" s="3"/>
      <c r="B719" s="3"/>
      <c r="C719" s="3"/>
      <c r="D719" s="3"/>
      <c r="E719" s="3"/>
      <c r="F719" s="3"/>
      <c r="G719" s="3"/>
      <c r="H719" s="3"/>
      <c r="I719" s="3"/>
      <c r="J719" s="3"/>
      <c r="K719" s="22"/>
      <c r="L719" s="3"/>
      <c r="M719" s="3"/>
      <c r="N719" s="3"/>
      <c r="O719" s="3"/>
      <c r="P719" s="4"/>
      <c r="Q719" s="4"/>
    </row>
    <row r="720" spans="1:17" ht="12.75" customHeight="1" x14ac:dyDescent="0.25">
      <c r="A720" s="3"/>
      <c r="B720" s="3"/>
      <c r="C720" s="3"/>
      <c r="D720" s="3"/>
      <c r="E720" s="3"/>
      <c r="F720" s="3"/>
      <c r="G720" s="3"/>
      <c r="H720" s="3"/>
      <c r="I720" s="3"/>
      <c r="J720" s="3"/>
      <c r="K720" s="22"/>
      <c r="L720" s="3"/>
      <c r="M720" s="3"/>
      <c r="N720" s="3"/>
      <c r="O720" s="3"/>
      <c r="P720" s="4"/>
      <c r="Q720" s="4"/>
    </row>
    <row r="721" spans="1:17" ht="12.75" customHeight="1" x14ac:dyDescent="0.25">
      <c r="A721" s="3"/>
      <c r="B721" s="3"/>
      <c r="C721" s="3"/>
      <c r="D721" s="3"/>
      <c r="E721" s="3"/>
      <c r="F721" s="3"/>
      <c r="G721" s="3"/>
      <c r="H721" s="3"/>
      <c r="I721" s="3"/>
      <c r="J721" s="3"/>
      <c r="K721" s="22"/>
      <c r="L721" s="3"/>
      <c r="M721" s="3"/>
      <c r="N721" s="3"/>
      <c r="O721" s="3"/>
      <c r="Q721" s="4"/>
    </row>
    <row r="722" spans="1:17" ht="12.75" customHeight="1" x14ac:dyDescent="0.25">
      <c r="A722" s="3"/>
      <c r="B722" s="3"/>
      <c r="C722" s="3"/>
      <c r="D722" s="3"/>
      <c r="E722" s="3"/>
      <c r="F722" s="3"/>
      <c r="G722" s="3"/>
      <c r="H722" s="3"/>
      <c r="I722" s="3"/>
      <c r="J722" s="3"/>
      <c r="K722" s="22"/>
      <c r="L722" s="3"/>
      <c r="M722" s="3"/>
      <c r="N722" s="3"/>
      <c r="O722" s="3"/>
      <c r="P722" s="4"/>
      <c r="Q722" s="4"/>
    </row>
    <row r="723" spans="1:17" ht="12.75" customHeight="1" x14ac:dyDescent="0.25">
      <c r="A723" s="3"/>
      <c r="B723" s="3"/>
      <c r="C723" s="3"/>
      <c r="D723" s="3"/>
      <c r="E723" s="3"/>
      <c r="F723" s="3"/>
      <c r="G723" s="3"/>
      <c r="H723" s="3"/>
      <c r="I723" s="3"/>
      <c r="J723" s="3"/>
      <c r="K723" s="22"/>
      <c r="L723" s="3"/>
      <c r="M723" s="3"/>
      <c r="N723" s="3"/>
      <c r="O723" s="3"/>
      <c r="P723" s="4"/>
      <c r="Q723" s="4"/>
    </row>
    <row r="724" spans="1:17" ht="12.75" customHeight="1" x14ac:dyDescent="0.25">
      <c r="A724" s="3"/>
      <c r="B724" s="3"/>
      <c r="C724" s="3"/>
      <c r="D724" s="3"/>
      <c r="E724" s="3"/>
      <c r="F724" s="3"/>
      <c r="G724" s="3"/>
      <c r="H724" s="3"/>
      <c r="I724" s="3"/>
      <c r="J724" s="3"/>
      <c r="K724" s="22"/>
      <c r="L724" s="3"/>
      <c r="M724" s="3"/>
      <c r="N724" s="3"/>
      <c r="O724" s="3"/>
      <c r="P724" s="4"/>
      <c r="Q724" s="4"/>
    </row>
    <row r="725" spans="1:17" ht="12.75" customHeight="1" x14ac:dyDescent="0.25">
      <c r="A725" s="3"/>
      <c r="B725" s="3"/>
      <c r="C725" s="3"/>
      <c r="D725" s="3"/>
      <c r="E725" s="3"/>
      <c r="F725" s="3"/>
      <c r="G725" s="3"/>
      <c r="H725" s="3"/>
      <c r="I725" s="3"/>
      <c r="J725" s="3"/>
      <c r="K725" s="22"/>
      <c r="L725" s="3"/>
      <c r="M725" s="3"/>
      <c r="N725" s="3"/>
      <c r="O725" s="3"/>
      <c r="P725" s="4"/>
      <c r="Q725" s="4"/>
    </row>
    <row r="726" spans="1:17" ht="12.75" customHeight="1" x14ac:dyDescent="0.25">
      <c r="A726" s="3"/>
      <c r="B726" s="3"/>
      <c r="C726" s="3"/>
      <c r="D726" s="3"/>
      <c r="E726" s="3"/>
      <c r="F726" s="3"/>
      <c r="G726" s="3"/>
      <c r="H726" s="3"/>
      <c r="I726" s="3"/>
      <c r="J726" s="3"/>
      <c r="K726" s="22"/>
      <c r="L726" s="3"/>
      <c r="M726" s="3"/>
      <c r="N726" s="3"/>
      <c r="O726" s="3"/>
      <c r="P726" s="4"/>
      <c r="Q726" s="4"/>
    </row>
    <row r="727" spans="1:17" ht="12.75" customHeight="1" x14ac:dyDescent="0.25">
      <c r="A727" s="3"/>
      <c r="B727" s="3"/>
      <c r="C727" s="3"/>
      <c r="D727" s="3"/>
      <c r="E727" s="3"/>
      <c r="F727" s="3"/>
      <c r="G727" s="3"/>
      <c r="H727" s="3"/>
      <c r="I727" s="3"/>
      <c r="J727" s="3"/>
      <c r="K727" s="22"/>
      <c r="L727" s="3"/>
      <c r="M727" s="3"/>
      <c r="N727" s="3"/>
      <c r="O727" s="3"/>
      <c r="P727" s="4"/>
      <c r="Q727" s="4"/>
    </row>
    <row r="728" spans="1:17" ht="12.75" customHeight="1" x14ac:dyDescent="0.25">
      <c r="A728" s="3"/>
      <c r="B728" s="3"/>
      <c r="C728" s="3"/>
      <c r="D728" s="3"/>
      <c r="E728" s="3"/>
      <c r="F728" s="3"/>
      <c r="G728" s="3"/>
      <c r="H728" s="3"/>
      <c r="I728" s="3"/>
      <c r="J728" s="3"/>
      <c r="K728" s="22"/>
      <c r="L728" s="3"/>
      <c r="M728" s="3"/>
      <c r="N728" s="3"/>
      <c r="O728" s="3"/>
      <c r="Q728" s="4"/>
    </row>
    <row r="729" spans="1:17" ht="12.75" customHeight="1" x14ac:dyDescent="0.25">
      <c r="A729" s="3"/>
      <c r="B729" s="3"/>
      <c r="C729" s="3"/>
      <c r="D729" s="3"/>
      <c r="E729" s="3"/>
      <c r="F729" s="3"/>
      <c r="G729" s="3"/>
      <c r="H729" s="3"/>
      <c r="I729" s="3"/>
      <c r="J729" s="3"/>
      <c r="K729" s="22"/>
      <c r="L729" s="3"/>
      <c r="M729" s="3"/>
      <c r="N729" s="3"/>
      <c r="O729" s="3"/>
      <c r="P729" s="4"/>
      <c r="Q729" s="4"/>
    </row>
    <row r="730" spans="1:17" ht="12.75" customHeight="1" x14ac:dyDescent="0.25">
      <c r="A730" s="3"/>
      <c r="B730" s="3"/>
      <c r="C730" s="3"/>
      <c r="D730" s="3"/>
      <c r="E730" s="3"/>
      <c r="F730" s="3"/>
      <c r="G730" s="3"/>
      <c r="H730" s="3"/>
      <c r="I730" s="3"/>
      <c r="J730" s="3"/>
      <c r="K730" s="22"/>
      <c r="L730" s="3"/>
      <c r="M730" s="3"/>
      <c r="N730" s="3"/>
      <c r="O730" s="3"/>
      <c r="P730" s="4"/>
      <c r="Q730" s="4"/>
    </row>
    <row r="731" spans="1:17" ht="12.75" customHeight="1" x14ac:dyDescent="0.25">
      <c r="A731" s="3"/>
      <c r="B731" s="3"/>
      <c r="C731" s="3"/>
      <c r="D731" s="3"/>
      <c r="E731" s="3"/>
      <c r="F731" s="3"/>
      <c r="G731" s="3"/>
      <c r="H731" s="3"/>
      <c r="I731" s="3"/>
      <c r="J731" s="3"/>
      <c r="K731" s="22"/>
      <c r="L731" s="3"/>
      <c r="M731" s="3"/>
      <c r="N731" s="3"/>
      <c r="O731" s="3"/>
      <c r="P731" s="4"/>
      <c r="Q731" s="4"/>
    </row>
    <row r="732" spans="1:17" ht="12.75" customHeight="1" x14ac:dyDescent="0.25">
      <c r="A732" s="3"/>
      <c r="B732" s="3"/>
      <c r="C732" s="3"/>
      <c r="D732" s="3"/>
      <c r="E732" s="3"/>
      <c r="F732" s="3"/>
      <c r="G732" s="3"/>
      <c r="H732" s="3"/>
      <c r="I732" s="3"/>
      <c r="J732" s="3"/>
      <c r="K732" s="22"/>
      <c r="L732" s="3"/>
      <c r="M732" s="3"/>
      <c r="N732" s="3"/>
      <c r="O732" s="3"/>
      <c r="P732" s="4"/>
      <c r="Q732" s="4"/>
    </row>
    <row r="733" spans="1:17" ht="12.75" customHeight="1" x14ac:dyDescent="0.25">
      <c r="A733" s="3"/>
      <c r="B733" s="3"/>
      <c r="C733" s="3"/>
      <c r="D733" s="3"/>
      <c r="E733" s="3"/>
      <c r="F733" s="3"/>
      <c r="G733" s="3"/>
      <c r="H733" s="3"/>
      <c r="I733" s="3"/>
      <c r="J733" s="3"/>
      <c r="K733" s="22"/>
      <c r="L733" s="3"/>
      <c r="M733" s="3"/>
      <c r="N733" s="3"/>
      <c r="O733" s="3"/>
      <c r="P733" s="4"/>
      <c r="Q733" s="4"/>
    </row>
    <row r="734" spans="1:17" ht="12.75" customHeight="1" x14ac:dyDescent="0.25">
      <c r="A734" s="3"/>
      <c r="B734" s="3"/>
      <c r="C734" s="3"/>
      <c r="D734" s="3"/>
      <c r="E734" s="3"/>
      <c r="F734" s="3"/>
      <c r="G734" s="3"/>
      <c r="H734" s="3"/>
      <c r="I734" s="3"/>
      <c r="J734" s="3"/>
      <c r="K734" s="22"/>
      <c r="L734" s="3"/>
      <c r="M734" s="3"/>
      <c r="N734" s="3"/>
      <c r="O734" s="3"/>
      <c r="P734" s="4"/>
      <c r="Q734" s="4"/>
    </row>
    <row r="735" spans="1:17" ht="12.75" customHeight="1" x14ac:dyDescent="0.25">
      <c r="A735" s="3"/>
      <c r="B735" s="3"/>
      <c r="C735" s="3"/>
      <c r="D735" s="3"/>
      <c r="E735" s="3"/>
      <c r="F735" s="3"/>
      <c r="G735" s="3"/>
      <c r="H735" s="3"/>
      <c r="I735" s="3"/>
      <c r="J735" s="3"/>
      <c r="K735" s="22"/>
      <c r="L735" s="3"/>
      <c r="M735" s="3"/>
      <c r="N735" s="3"/>
      <c r="O735" s="3"/>
      <c r="P735" s="4"/>
      <c r="Q735" s="4"/>
    </row>
    <row r="736" spans="1:17" ht="12.75" customHeight="1" x14ac:dyDescent="0.25">
      <c r="A736" s="3"/>
      <c r="B736" s="3"/>
      <c r="C736" s="3"/>
      <c r="D736" s="3"/>
      <c r="E736" s="3"/>
      <c r="F736" s="3"/>
      <c r="G736" s="3"/>
      <c r="H736" s="3"/>
      <c r="I736" s="3"/>
      <c r="J736" s="3"/>
      <c r="K736" s="22"/>
      <c r="L736" s="3"/>
      <c r="M736" s="3"/>
      <c r="N736" s="3"/>
      <c r="O736" s="3"/>
      <c r="P736" s="4"/>
      <c r="Q736" s="4"/>
    </row>
    <row r="737" spans="1:17" ht="12.75" customHeight="1" x14ac:dyDescent="0.25">
      <c r="A737" s="3"/>
      <c r="B737" s="3"/>
      <c r="C737" s="3"/>
      <c r="D737" s="3"/>
      <c r="E737" s="3"/>
      <c r="F737" s="3"/>
      <c r="G737" s="3"/>
      <c r="H737" s="3"/>
      <c r="I737" s="3"/>
      <c r="J737" s="3"/>
      <c r="K737" s="22"/>
      <c r="L737" s="3"/>
      <c r="M737" s="3"/>
      <c r="N737" s="3"/>
      <c r="O737" s="3"/>
      <c r="P737" s="4"/>
      <c r="Q737" s="4"/>
    </row>
    <row r="738" spans="1:17" ht="12.75" customHeight="1" x14ac:dyDescent="0.25">
      <c r="A738" s="3"/>
      <c r="B738" s="3"/>
      <c r="C738" s="3"/>
      <c r="D738" s="3"/>
      <c r="E738" s="3"/>
      <c r="F738" s="3"/>
      <c r="G738" s="3"/>
      <c r="H738" s="3"/>
      <c r="I738" s="3"/>
      <c r="J738" s="3"/>
      <c r="K738" s="22"/>
      <c r="L738" s="3"/>
      <c r="M738" s="3"/>
      <c r="N738" s="3"/>
      <c r="O738" s="3"/>
      <c r="P738" s="4"/>
      <c r="Q738" s="4"/>
    </row>
    <row r="739" spans="1:17" ht="12.75" customHeight="1" x14ac:dyDescent="0.25">
      <c r="A739" s="3"/>
      <c r="B739" s="3"/>
      <c r="C739" s="3"/>
      <c r="D739" s="3"/>
      <c r="E739" s="3"/>
      <c r="F739" s="3"/>
      <c r="G739" s="3"/>
      <c r="H739" s="3"/>
      <c r="I739" s="3"/>
      <c r="J739" s="3"/>
      <c r="K739" s="22"/>
      <c r="L739" s="3"/>
      <c r="M739" s="3"/>
      <c r="N739" s="3"/>
      <c r="O739" s="3"/>
      <c r="Q739" s="4"/>
    </row>
    <row r="740" spans="1:17" ht="12.75" customHeight="1" x14ac:dyDescent="0.25">
      <c r="A740" s="3"/>
      <c r="B740" s="3"/>
      <c r="C740" s="3"/>
      <c r="D740" s="3"/>
      <c r="E740" s="3"/>
      <c r="F740" s="3"/>
      <c r="G740" s="3"/>
      <c r="H740" s="3"/>
      <c r="I740" s="3"/>
      <c r="J740" s="3"/>
      <c r="K740" s="22"/>
      <c r="L740" s="3"/>
      <c r="M740" s="3"/>
      <c r="N740" s="3"/>
      <c r="O740" s="3"/>
      <c r="Q740" s="4"/>
    </row>
    <row r="741" spans="1:17" ht="12.75" customHeight="1" x14ac:dyDescent="0.25">
      <c r="A741" s="3"/>
      <c r="B741" s="3"/>
      <c r="C741" s="3"/>
      <c r="D741" s="3"/>
      <c r="E741" s="3"/>
      <c r="F741" s="3"/>
      <c r="G741" s="3"/>
      <c r="H741" s="3"/>
      <c r="I741" s="3"/>
      <c r="J741" s="3"/>
      <c r="K741" s="22"/>
      <c r="L741" s="3"/>
      <c r="M741" s="3"/>
      <c r="N741" s="3"/>
      <c r="O741" s="3"/>
      <c r="P741" s="4"/>
      <c r="Q741" s="4"/>
    </row>
    <row r="742" spans="1:17" ht="12.75" customHeight="1" x14ac:dyDescent="0.25">
      <c r="A742" s="3"/>
      <c r="B742" s="3"/>
      <c r="C742" s="3"/>
      <c r="D742" s="3"/>
      <c r="E742" s="3"/>
      <c r="F742" s="3"/>
      <c r="G742" s="3"/>
      <c r="H742" s="3"/>
      <c r="I742" s="3"/>
      <c r="J742" s="3"/>
      <c r="K742" s="22"/>
      <c r="L742" s="3"/>
      <c r="M742" s="3"/>
      <c r="N742" s="3"/>
      <c r="O742" s="3"/>
      <c r="P742" s="4"/>
      <c r="Q742" s="4"/>
    </row>
    <row r="743" spans="1:17" ht="12.75" customHeight="1" x14ac:dyDescent="0.25">
      <c r="A743" s="3"/>
      <c r="B743" s="3"/>
      <c r="C743" s="3"/>
      <c r="D743" s="3"/>
      <c r="E743" s="3"/>
      <c r="F743" s="3"/>
      <c r="G743" s="3"/>
      <c r="H743" s="3"/>
      <c r="I743" s="3"/>
      <c r="J743" s="3"/>
      <c r="K743" s="22"/>
      <c r="L743" s="3"/>
      <c r="M743" s="3"/>
      <c r="N743" s="3"/>
      <c r="O743" s="3"/>
      <c r="P743" s="4"/>
      <c r="Q743" s="4"/>
    </row>
    <row r="744" spans="1:17" ht="12.75" customHeight="1" x14ac:dyDescent="0.25">
      <c r="A744" s="3"/>
      <c r="B744" s="3"/>
      <c r="C744" s="3"/>
      <c r="D744" s="3"/>
      <c r="E744" s="3"/>
      <c r="F744" s="3"/>
      <c r="G744" s="3"/>
      <c r="H744" s="3"/>
      <c r="I744" s="3"/>
      <c r="J744" s="3"/>
      <c r="K744" s="22"/>
      <c r="L744" s="3"/>
      <c r="M744" s="3"/>
      <c r="N744" s="3"/>
      <c r="O744" s="3"/>
      <c r="P744" s="4"/>
      <c r="Q744" s="4"/>
    </row>
    <row r="745" spans="1:17" ht="12.75" customHeight="1" x14ac:dyDescent="0.25">
      <c r="A745" s="3"/>
      <c r="B745" s="3"/>
      <c r="C745" s="3"/>
      <c r="D745" s="3"/>
      <c r="E745" s="3"/>
      <c r="F745" s="3"/>
      <c r="G745" s="3"/>
      <c r="H745" s="3"/>
      <c r="I745" s="3"/>
      <c r="J745" s="3"/>
      <c r="K745" s="22"/>
      <c r="L745" s="3"/>
      <c r="M745" s="3"/>
      <c r="N745" s="3"/>
      <c r="O745" s="3"/>
      <c r="Q745" s="4"/>
    </row>
    <row r="746" spans="1:17" ht="12.75" customHeight="1" x14ac:dyDescent="0.25">
      <c r="A746" s="3"/>
      <c r="B746" s="3"/>
      <c r="C746" s="3"/>
      <c r="D746" s="3"/>
      <c r="E746" s="3"/>
      <c r="F746" s="3"/>
      <c r="G746" s="3"/>
      <c r="H746" s="3"/>
      <c r="I746" s="3"/>
      <c r="J746" s="3"/>
      <c r="K746" s="22"/>
      <c r="L746" s="3"/>
      <c r="M746" s="3"/>
      <c r="N746" s="3"/>
      <c r="O746" s="3"/>
      <c r="P746" s="4"/>
      <c r="Q746" s="4"/>
    </row>
    <row r="747" spans="1:17" ht="12.75" customHeight="1" x14ac:dyDescent="0.25">
      <c r="A747" s="3"/>
      <c r="B747" s="3"/>
      <c r="C747" s="3"/>
      <c r="D747" s="3"/>
      <c r="E747" s="3"/>
      <c r="F747" s="3"/>
      <c r="G747" s="3"/>
      <c r="H747" s="3"/>
      <c r="I747" s="3"/>
      <c r="J747" s="3"/>
      <c r="K747" s="22"/>
      <c r="L747" s="3"/>
      <c r="M747" s="3"/>
      <c r="N747" s="3"/>
      <c r="O747" s="3"/>
      <c r="P747" s="4"/>
      <c r="Q747" s="4"/>
    </row>
    <row r="748" spans="1:17" ht="12.75" customHeight="1" x14ac:dyDescent="0.25">
      <c r="A748" s="3"/>
      <c r="B748" s="3"/>
      <c r="C748" s="3"/>
      <c r="D748" s="3"/>
      <c r="E748" s="3"/>
      <c r="F748" s="3"/>
      <c r="G748" s="3"/>
      <c r="H748" s="3"/>
      <c r="I748" s="3"/>
      <c r="J748" s="3"/>
      <c r="K748" s="22"/>
      <c r="L748" s="3"/>
      <c r="M748" s="3"/>
      <c r="N748" s="3"/>
      <c r="O748" s="3"/>
      <c r="P748" s="4"/>
      <c r="Q748" s="4"/>
    </row>
    <row r="749" spans="1:17" ht="12.75" customHeight="1" x14ac:dyDescent="0.25">
      <c r="A749" s="3"/>
      <c r="B749" s="3"/>
      <c r="C749" s="3"/>
      <c r="D749" s="3"/>
      <c r="E749" s="3"/>
      <c r="F749" s="3"/>
      <c r="G749" s="3"/>
      <c r="H749" s="3"/>
      <c r="I749" s="3"/>
      <c r="J749" s="3"/>
      <c r="K749" s="22"/>
      <c r="L749" s="3"/>
      <c r="M749" s="3"/>
      <c r="N749" s="3"/>
      <c r="O749" s="3"/>
      <c r="P749" s="4"/>
      <c r="Q749" s="4"/>
    </row>
    <row r="750" spans="1:17" ht="12.75" customHeight="1" x14ac:dyDescent="0.25">
      <c r="A750" s="3"/>
      <c r="B750" s="3"/>
      <c r="C750" s="3"/>
      <c r="D750" s="3"/>
      <c r="E750" s="3"/>
      <c r="F750" s="3"/>
      <c r="G750" s="3"/>
      <c r="H750" s="3"/>
      <c r="I750" s="3"/>
      <c r="J750" s="3"/>
      <c r="K750" s="22"/>
      <c r="L750" s="3"/>
      <c r="M750" s="3"/>
      <c r="N750" s="3"/>
      <c r="O750" s="3"/>
      <c r="P750" s="4"/>
      <c r="Q750" s="4"/>
    </row>
    <row r="751" spans="1:17" ht="12.75" customHeight="1" x14ac:dyDescent="0.25">
      <c r="A751" s="3"/>
      <c r="B751" s="3"/>
      <c r="C751" s="3"/>
      <c r="D751" s="3"/>
      <c r="E751" s="3"/>
      <c r="F751" s="3"/>
      <c r="G751" s="3"/>
      <c r="H751" s="3"/>
      <c r="I751" s="3"/>
      <c r="J751" s="3"/>
      <c r="K751" s="22"/>
      <c r="L751" s="3"/>
      <c r="M751" s="3"/>
      <c r="N751" s="3"/>
      <c r="O751" s="3"/>
      <c r="P751" s="4"/>
      <c r="Q751" s="4"/>
    </row>
    <row r="752" spans="1:17" ht="12.75" customHeight="1" x14ac:dyDescent="0.25">
      <c r="A752" s="3"/>
      <c r="B752" s="3"/>
      <c r="C752" s="3"/>
      <c r="D752" s="3"/>
      <c r="E752" s="3"/>
      <c r="F752" s="3"/>
      <c r="G752" s="3"/>
      <c r="H752" s="3"/>
      <c r="I752" s="3"/>
      <c r="J752" s="3"/>
      <c r="K752" s="22"/>
      <c r="L752" s="3"/>
      <c r="M752" s="3"/>
      <c r="N752" s="3"/>
      <c r="O752" s="3"/>
      <c r="Q752" s="4"/>
    </row>
    <row r="753" spans="1:17" ht="12.75" customHeight="1" x14ac:dyDescent="0.25">
      <c r="A753" s="3"/>
      <c r="B753" s="3"/>
      <c r="C753" s="3"/>
      <c r="D753" s="3"/>
      <c r="E753" s="3"/>
      <c r="F753" s="3"/>
      <c r="G753" s="3"/>
      <c r="H753" s="3"/>
      <c r="I753" s="3"/>
      <c r="J753" s="3"/>
      <c r="K753" s="22"/>
      <c r="L753" s="3"/>
      <c r="M753" s="3"/>
      <c r="N753" s="3"/>
      <c r="O753" s="3"/>
      <c r="Q753" s="4"/>
    </row>
    <row r="754" spans="1:17" ht="12.75" customHeight="1" x14ac:dyDescent="0.25">
      <c r="A754" s="3"/>
      <c r="B754" s="3"/>
      <c r="C754" s="3"/>
      <c r="D754" s="3"/>
      <c r="E754" s="3"/>
      <c r="F754" s="3"/>
      <c r="G754" s="3"/>
      <c r="H754" s="3"/>
      <c r="I754" s="3"/>
      <c r="J754" s="3"/>
      <c r="K754" s="22"/>
      <c r="L754" s="3"/>
      <c r="M754" s="3"/>
      <c r="N754" s="3"/>
      <c r="O754" s="3"/>
      <c r="P754" s="4"/>
      <c r="Q754" s="4"/>
    </row>
    <row r="755" spans="1:17" ht="12.75" customHeight="1" x14ac:dyDescent="0.25">
      <c r="A755" s="3"/>
      <c r="B755" s="3"/>
      <c r="C755" s="3"/>
      <c r="D755" s="3"/>
      <c r="E755" s="3"/>
      <c r="F755" s="3"/>
      <c r="G755" s="3"/>
      <c r="H755" s="3"/>
      <c r="I755" s="3"/>
      <c r="J755" s="3"/>
      <c r="K755" s="22"/>
      <c r="L755" s="3"/>
      <c r="M755" s="3"/>
      <c r="N755" s="3"/>
      <c r="O755" s="3"/>
      <c r="P755" s="4"/>
      <c r="Q755" s="4"/>
    </row>
    <row r="756" spans="1:17" ht="12.75" customHeight="1" x14ac:dyDescent="0.25">
      <c r="A756" s="3"/>
      <c r="B756" s="3"/>
      <c r="C756" s="3"/>
      <c r="D756" s="3"/>
      <c r="E756" s="3"/>
      <c r="F756" s="3"/>
      <c r="G756" s="3"/>
      <c r="H756" s="3"/>
      <c r="I756" s="3"/>
      <c r="J756" s="3"/>
      <c r="K756" s="22"/>
      <c r="L756" s="3"/>
      <c r="M756" s="3"/>
      <c r="N756" s="3"/>
      <c r="O756" s="3"/>
      <c r="P756" s="4"/>
      <c r="Q756" s="4"/>
    </row>
    <row r="757" spans="1:17" ht="12.75" customHeight="1" x14ac:dyDescent="0.25">
      <c r="A757" s="3"/>
      <c r="B757" s="3"/>
      <c r="C757" s="3"/>
      <c r="D757" s="3"/>
      <c r="E757" s="3"/>
      <c r="F757" s="3"/>
      <c r="G757" s="3"/>
      <c r="H757" s="3"/>
      <c r="I757" s="3"/>
      <c r="J757" s="3"/>
      <c r="K757" s="22"/>
      <c r="L757" s="3"/>
      <c r="M757" s="3"/>
      <c r="N757" s="3"/>
      <c r="O757" s="3"/>
      <c r="P757" s="4"/>
      <c r="Q757" s="4"/>
    </row>
    <row r="758" spans="1:17" ht="12.75" customHeight="1" x14ac:dyDescent="0.25">
      <c r="A758" s="3"/>
      <c r="B758" s="3"/>
      <c r="C758" s="3"/>
      <c r="D758" s="3"/>
      <c r="E758" s="3"/>
      <c r="F758" s="3"/>
      <c r="G758" s="3"/>
      <c r="H758" s="3"/>
      <c r="I758" s="3"/>
      <c r="J758" s="3"/>
      <c r="K758" s="22"/>
      <c r="L758" s="3"/>
      <c r="M758" s="3"/>
      <c r="N758" s="3"/>
      <c r="O758" s="3"/>
      <c r="P758" s="4"/>
      <c r="Q758" s="4"/>
    </row>
    <row r="759" spans="1:17" ht="12.75" customHeight="1" x14ac:dyDescent="0.25">
      <c r="A759" s="3"/>
      <c r="B759" s="3"/>
      <c r="C759" s="3"/>
      <c r="D759" s="3"/>
      <c r="E759" s="3"/>
      <c r="F759" s="3"/>
      <c r="G759" s="3"/>
      <c r="H759" s="3"/>
      <c r="I759" s="3"/>
      <c r="J759" s="3"/>
      <c r="K759" s="22"/>
      <c r="L759" s="3"/>
      <c r="M759" s="3"/>
      <c r="N759" s="3"/>
      <c r="O759" s="3"/>
      <c r="P759" s="4"/>
      <c r="Q759" s="4"/>
    </row>
    <row r="760" spans="1:17" ht="12.75" customHeight="1" x14ac:dyDescent="0.25">
      <c r="A760" s="3"/>
      <c r="B760" s="3"/>
      <c r="C760" s="3"/>
      <c r="D760" s="3"/>
      <c r="E760" s="3"/>
      <c r="F760" s="3"/>
      <c r="G760" s="3"/>
      <c r="H760" s="3"/>
      <c r="I760" s="3"/>
      <c r="J760" s="3"/>
      <c r="K760" s="22"/>
      <c r="L760" s="3"/>
      <c r="M760" s="3"/>
      <c r="N760" s="3"/>
      <c r="O760" s="3"/>
      <c r="P760" s="4"/>
      <c r="Q760" s="4"/>
    </row>
    <row r="761" spans="1:17" ht="12.75" customHeight="1" x14ac:dyDescent="0.25">
      <c r="A761" s="3"/>
      <c r="B761" s="3"/>
      <c r="C761" s="3"/>
      <c r="D761" s="3"/>
      <c r="E761" s="3"/>
      <c r="F761" s="3"/>
      <c r="G761" s="3"/>
      <c r="H761" s="3"/>
      <c r="I761" s="3"/>
      <c r="J761" s="3"/>
      <c r="K761" s="22"/>
      <c r="L761" s="3"/>
      <c r="M761" s="3"/>
      <c r="N761" s="3"/>
      <c r="O761" s="3"/>
      <c r="P761" s="4"/>
      <c r="Q761" s="4"/>
    </row>
    <row r="762" spans="1:17" ht="12.75" customHeight="1" x14ac:dyDescent="0.25">
      <c r="A762" s="3"/>
      <c r="B762" s="3"/>
      <c r="C762" s="3"/>
      <c r="D762" s="3"/>
      <c r="E762" s="3"/>
      <c r="F762" s="3"/>
      <c r="G762" s="3"/>
      <c r="H762" s="3"/>
      <c r="I762" s="3"/>
      <c r="J762" s="3"/>
      <c r="K762" s="22"/>
      <c r="L762" s="3"/>
      <c r="M762" s="3"/>
      <c r="N762" s="3"/>
      <c r="O762" s="3"/>
      <c r="P762" s="4"/>
      <c r="Q762" s="4"/>
    </row>
    <row r="763" spans="1:17" ht="12.75" customHeight="1" x14ac:dyDescent="0.25">
      <c r="A763" s="3"/>
      <c r="B763" s="3"/>
      <c r="C763" s="3"/>
      <c r="D763" s="3"/>
      <c r="E763" s="3"/>
      <c r="F763" s="3"/>
      <c r="G763" s="3"/>
      <c r="H763" s="3"/>
      <c r="I763" s="3"/>
      <c r="J763" s="3"/>
      <c r="K763" s="22"/>
      <c r="L763" s="3"/>
      <c r="M763" s="3"/>
      <c r="N763" s="3"/>
      <c r="O763" s="3"/>
      <c r="P763" s="4"/>
      <c r="Q763" s="4"/>
    </row>
    <row r="764" spans="1:17" ht="12.75" customHeight="1" x14ac:dyDescent="0.25">
      <c r="A764" s="3"/>
      <c r="B764" s="3"/>
      <c r="C764" s="3"/>
      <c r="D764" s="3"/>
      <c r="E764" s="3"/>
      <c r="F764" s="3"/>
      <c r="G764" s="3"/>
      <c r="H764" s="3"/>
      <c r="I764" s="3"/>
      <c r="J764" s="3"/>
      <c r="K764" s="22"/>
      <c r="L764" s="3"/>
      <c r="M764" s="3"/>
      <c r="N764" s="3"/>
      <c r="O764" s="3"/>
      <c r="P764" s="4"/>
      <c r="Q764" s="4"/>
    </row>
    <row r="765" spans="1:17" ht="12.75" customHeight="1" x14ac:dyDescent="0.25">
      <c r="A765" s="3"/>
      <c r="B765" s="3"/>
      <c r="C765" s="3"/>
      <c r="D765" s="3"/>
      <c r="E765" s="3"/>
      <c r="F765" s="3"/>
      <c r="G765" s="3"/>
      <c r="H765" s="3"/>
      <c r="I765" s="3"/>
      <c r="J765" s="3"/>
      <c r="K765" s="22"/>
      <c r="L765" s="3"/>
      <c r="M765" s="3"/>
      <c r="N765" s="3"/>
      <c r="O765" s="3"/>
      <c r="P765" s="4"/>
      <c r="Q765" s="4"/>
    </row>
    <row r="766" spans="1:17" ht="12.75" customHeight="1" x14ac:dyDescent="0.25">
      <c r="A766" s="3"/>
      <c r="B766" s="3"/>
      <c r="C766" s="3"/>
      <c r="D766" s="3"/>
      <c r="E766" s="3"/>
      <c r="F766" s="3"/>
      <c r="G766" s="3"/>
      <c r="H766" s="3"/>
      <c r="I766" s="3"/>
      <c r="J766" s="3"/>
      <c r="K766" s="22"/>
      <c r="L766" s="3"/>
      <c r="M766" s="3"/>
      <c r="N766" s="3"/>
      <c r="O766" s="3"/>
      <c r="P766" s="4"/>
      <c r="Q766" s="4"/>
    </row>
    <row r="767" spans="1:17" ht="12.75" customHeight="1" x14ac:dyDescent="0.25">
      <c r="A767" s="3"/>
      <c r="B767" s="3"/>
      <c r="C767" s="3"/>
      <c r="D767" s="3"/>
      <c r="E767" s="3"/>
      <c r="F767" s="3"/>
      <c r="G767" s="3"/>
      <c r="H767" s="3"/>
      <c r="I767" s="3"/>
      <c r="J767" s="3"/>
      <c r="K767" s="22"/>
      <c r="L767" s="3"/>
      <c r="M767" s="3"/>
      <c r="N767" s="3"/>
      <c r="O767" s="3"/>
      <c r="P767" s="4"/>
      <c r="Q767" s="4"/>
    </row>
    <row r="768" spans="1:17" ht="12.75" customHeight="1" x14ac:dyDescent="0.25">
      <c r="A768" s="3"/>
      <c r="B768" s="3"/>
      <c r="C768" s="3"/>
      <c r="D768" s="3"/>
      <c r="E768" s="3"/>
      <c r="F768" s="3"/>
      <c r="G768" s="3"/>
      <c r="H768" s="3"/>
      <c r="I768" s="3"/>
      <c r="J768" s="3"/>
      <c r="K768" s="22"/>
      <c r="L768" s="3"/>
      <c r="M768" s="3"/>
      <c r="N768" s="3"/>
      <c r="O768" s="3"/>
      <c r="Q768" s="4"/>
    </row>
    <row r="769" spans="1:17" ht="12.75" customHeight="1" x14ac:dyDescent="0.25">
      <c r="A769" s="3"/>
      <c r="B769" s="3"/>
      <c r="C769" s="3"/>
      <c r="D769" s="3"/>
      <c r="E769" s="3"/>
      <c r="F769" s="3"/>
      <c r="G769" s="3"/>
      <c r="H769" s="3"/>
      <c r="I769" s="3"/>
      <c r="J769" s="3"/>
      <c r="K769" s="22"/>
      <c r="L769" s="3"/>
      <c r="M769" s="3"/>
      <c r="N769" s="3"/>
      <c r="O769" s="3"/>
      <c r="P769" s="4"/>
      <c r="Q769" s="4"/>
    </row>
    <row r="770" spans="1:17" ht="12.75" customHeight="1" x14ac:dyDescent="0.25">
      <c r="A770" s="3"/>
      <c r="B770" s="3"/>
      <c r="C770" s="3"/>
      <c r="D770" s="3"/>
      <c r="E770" s="3"/>
      <c r="F770" s="3"/>
      <c r="G770" s="3"/>
      <c r="H770" s="3"/>
      <c r="I770" s="3"/>
      <c r="J770" s="3"/>
      <c r="K770" s="22"/>
      <c r="L770" s="3"/>
      <c r="M770" s="3"/>
      <c r="N770" s="3"/>
      <c r="O770" s="3"/>
      <c r="P770" s="4"/>
      <c r="Q770" s="4"/>
    </row>
    <row r="771" spans="1:17" ht="12.75" customHeight="1" x14ac:dyDescent="0.25">
      <c r="A771" s="3"/>
      <c r="B771" s="3"/>
      <c r="C771" s="3"/>
      <c r="D771" s="3"/>
      <c r="E771" s="3"/>
      <c r="F771" s="3"/>
      <c r="G771" s="3"/>
      <c r="H771" s="3"/>
      <c r="I771" s="3"/>
      <c r="J771" s="3"/>
      <c r="K771" s="22"/>
      <c r="L771" s="3"/>
      <c r="M771" s="3"/>
      <c r="N771" s="3"/>
      <c r="O771" s="3"/>
      <c r="P771" s="4"/>
      <c r="Q771" s="4"/>
    </row>
    <row r="772" spans="1:17" ht="12.75" customHeight="1" x14ac:dyDescent="0.25">
      <c r="A772" s="3"/>
      <c r="B772" s="3"/>
      <c r="C772" s="3"/>
      <c r="D772" s="3"/>
      <c r="E772" s="3"/>
      <c r="F772" s="3"/>
      <c r="G772" s="3"/>
      <c r="H772" s="3"/>
      <c r="I772" s="3"/>
      <c r="J772" s="3"/>
      <c r="K772" s="22"/>
      <c r="L772" s="3"/>
      <c r="M772" s="3"/>
      <c r="N772" s="3"/>
      <c r="O772" s="3"/>
      <c r="P772" s="4"/>
      <c r="Q772" s="4"/>
    </row>
    <row r="773" spans="1:17" ht="12.75" customHeight="1" x14ac:dyDescent="0.25">
      <c r="A773" s="3"/>
      <c r="B773" s="3"/>
      <c r="C773" s="3"/>
      <c r="D773" s="3"/>
      <c r="E773" s="3"/>
      <c r="F773" s="3"/>
      <c r="G773" s="3"/>
      <c r="H773" s="3"/>
      <c r="I773" s="3"/>
      <c r="J773" s="3"/>
      <c r="K773" s="22"/>
      <c r="L773" s="3"/>
      <c r="M773" s="3"/>
      <c r="N773" s="3"/>
      <c r="O773" s="3"/>
      <c r="P773" s="4"/>
      <c r="Q773" s="4"/>
    </row>
    <row r="774" spans="1:17" ht="12.75" customHeight="1" x14ac:dyDescent="0.25">
      <c r="A774" s="3"/>
      <c r="B774" s="3"/>
      <c r="C774" s="3"/>
      <c r="D774" s="3"/>
      <c r="E774" s="3"/>
      <c r="F774" s="3"/>
      <c r="G774" s="3"/>
      <c r="H774" s="3"/>
      <c r="I774" s="3"/>
      <c r="J774" s="3"/>
      <c r="K774" s="22"/>
      <c r="L774" s="3"/>
      <c r="M774" s="3"/>
      <c r="N774" s="3"/>
      <c r="O774" s="3"/>
      <c r="P774" s="4"/>
      <c r="Q774" s="4"/>
    </row>
    <row r="775" spans="1:17" ht="12.75" customHeight="1" x14ac:dyDescent="0.25">
      <c r="A775" s="3"/>
      <c r="B775" s="3"/>
      <c r="C775" s="3"/>
      <c r="D775" s="3"/>
      <c r="E775" s="3"/>
      <c r="F775" s="3"/>
      <c r="G775" s="3"/>
      <c r="H775" s="3"/>
      <c r="I775" s="3"/>
      <c r="J775" s="3"/>
      <c r="K775" s="22"/>
      <c r="L775" s="3"/>
      <c r="M775" s="3"/>
      <c r="N775" s="3"/>
      <c r="O775" s="3"/>
      <c r="Q775" s="4"/>
    </row>
    <row r="776" spans="1:17" ht="12.75" customHeight="1" x14ac:dyDescent="0.25">
      <c r="A776" s="3"/>
      <c r="B776" s="3"/>
      <c r="C776" s="3"/>
      <c r="D776" s="3"/>
      <c r="E776" s="3"/>
      <c r="F776" s="3"/>
      <c r="G776" s="3"/>
      <c r="H776" s="3"/>
      <c r="I776" s="3"/>
      <c r="J776" s="3"/>
      <c r="K776" s="22"/>
      <c r="L776" s="3"/>
      <c r="M776" s="3"/>
      <c r="N776" s="3"/>
      <c r="O776" s="3"/>
      <c r="P776" s="4"/>
      <c r="Q776" s="4"/>
    </row>
    <row r="777" spans="1:17" ht="12.75" customHeight="1" x14ac:dyDescent="0.25">
      <c r="A777" s="3"/>
      <c r="B777" s="3"/>
      <c r="C777" s="3"/>
      <c r="D777" s="3"/>
      <c r="E777" s="3"/>
      <c r="F777" s="3"/>
      <c r="G777" s="3"/>
      <c r="H777" s="3"/>
      <c r="I777" s="3"/>
      <c r="J777" s="3"/>
      <c r="K777" s="22"/>
      <c r="L777" s="3"/>
      <c r="M777" s="3"/>
      <c r="N777" s="3"/>
      <c r="O777" s="3"/>
      <c r="P777" s="4"/>
      <c r="Q777" s="4"/>
    </row>
    <row r="778" spans="1:17" ht="12.75" customHeight="1" x14ac:dyDescent="0.25">
      <c r="A778" s="3"/>
      <c r="B778" s="3"/>
      <c r="C778" s="3"/>
      <c r="D778" s="3"/>
      <c r="E778" s="3"/>
      <c r="F778" s="3"/>
      <c r="G778" s="3"/>
      <c r="H778" s="3"/>
      <c r="I778" s="3"/>
      <c r="J778" s="3"/>
      <c r="K778" s="22"/>
      <c r="L778" s="3"/>
      <c r="M778" s="3"/>
      <c r="N778" s="3"/>
      <c r="O778" s="3"/>
      <c r="Q778" s="4"/>
    </row>
    <row r="779" spans="1:17" ht="12.75" customHeight="1" x14ac:dyDescent="0.25">
      <c r="A779" s="3"/>
      <c r="B779" s="3"/>
      <c r="C779" s="3"/>
      <c r="D779" s="3"/>
      <c r="E779" s="3"/>
      <c r="F779" s="3"/>
      <c r="G779" s="3"/>
      <c r="H779" s="3"/>
      <c r="I779" s="3"/>
      <c r="J779" s="3"/>
      <c r="K779" s="22"/>
      <c r="L779" s="3"/>
      <c r="M779" s="3"/>
      <c r="N779" s="3"/>
      <c r="O779" s="3"/>
      <c r="P779" s="4"/>
      <c r="Q779" s="4"/>
    </row>
    <row r="780" spans="1:17" ht="12.75" customHeight="1" x14ac:dyDescent="0.25">
      <c r="A780" s="3"/>
      <c r="B780" s="3"/>
      <c r="C780" s="3"/>
      <c r="D780" s="3"/>
      <c r="E780" s="3"/>
      <c r="F780" s="3"/>
      <c r="G780" s="3"/>
      <c r="H780" s="3"/>
      <c r="I780" s="3"/>
      <c r="J780" s="3"/>
      <c r="K780" s="22"/>
      <c r="L780" s="3"/>
      <c r="M780" s="3"/>
      <c r="N780" s="3"/>
      <c r="O780" s="3"/>
      <c r="Q780" s="4"/>
    </row>
    <row r="781" spans="1:17" ht="12.75" customHeight="1" x14ac:dyDescent="0.25">
      <c r="A781" s="3"/>
      <c r="B781" s="3"/>
      <c r="C781" s="3"/>
      <c r="D781" s="3"/>
      <c r="E781" s="3"/>
      <c r="F781" s="3"/>
      <c r="G781" s="3"/>
      <c r="H781" s="3"/>
      <c r="I781" s="3"/>
      <c r="J781" s="3"/>
      <c r="K781" s="22"/>
      <c r="L781" s="3"/>
      <c r="M781" s="3"/>
      <c r="N781" s="3"/>
      <c r="O781" s="3"/>
      <c r="P781" s="4"/>
      <c r="Q781" s="4"/>
    </row>
    <row r="782" spans="1:17" ht="12.75" customHeight="1" x14ac:dyDescent="0.25">
      <c r="A782" s="3"/>
      <c r="B782" s="3"/>
      <c r="C782" s="3"/>
      <c r="D782" s="3"/>
      <c r="E782" s="3"/>
      <c r="F782" s="3"/>
      <c r="G782" s="3"/>
      <c r="H782" s="3"/>
      <c r="I782" s="3"/>
      <c r="J782" s="3"/>
      <c r="K782" s="22"/>
      <c r="L782" s="3"/>
      <c r="M782" s="3"/>
      <c r="N782" s="3"/>
      <c r="O782" s="3"/>
      <c r="P782" s="4"/>
      <c r="Q782" s="4"/>
    </row>
    <row r="783" spans="1:17" ht="12.75" customHeight="1" x14ac:dyDescent="0.25">
      <c r="A783" s="3"/>
      <c r="B783" s="3"/>
      <c r="C783" s="3"/>
      <c r="D783" s="3"/>
      <c r="E783" s="3"/>
      <c r="F783" s="3"/>
      <c r="G783" s="3"/>
      <c r="H783" s="3"/>
      <c r="I783" s="3"/>
      <c r="J783" s="3"/>
      <c r="K783" s="22"/>
      <c r="L783" s="3"/>
      <c r="M783" s="3"/>
      <c r="N783" s="3"/>
      <c r="O783" s="3"/>
      <c r="Q783" s="4"/>
    </row>
    <row r="784" spans="1:17" ht="12.75" customHeight="1" x14ac:dyDescent="0.25">
      <c r="A784" s="3"/>
      <c r="B784" s="3"/>
      <c r="C784" s="3"/>
      <c r="D784" s="3"/>
      <c r="E784" s="3"/>
      <c r="F784" s="3"/>
      <c r="G784" s="3"/>
      <c r="H784" s="3"/>
      <c r="I784" s="3"/>
      <c r="J784" s="3"/>
      <c r="K784" s="22"/>
      <c r="L784" s="3"/>
      <c r="M784" s="3"/>
      <c r="N784" s="3"/>
      <c r="O784" s="3"/>
      <c r="Q784" s="4"/>
    </row>
    <row r="785" spans="1:17" ht="12.75" customHeight="1" x14ac:dyDescent="0.25">
      <c r="A785" s="3"/>
      <c r="B785" s="3"/>
      <c r="C785" s="3"/>
      <c r="D785" s="3"/>
      <c r="E785" s="3"/>
      <c r="F785" s="3"/>
      <c r="G785" s="3"/>
      <c r="H785" s="3"/>
      <c r="I785" s="3"/>
      <c r="J785" s="3"/>
      <c r="K785" s="22"/>
      <c r="L785" s="3"/>
      <c r="M785" s="3"/>
      <c r="N785" s="3"/>
      <c r="O785" s="3"/>
      <c r="Q785" s="4"/>
    </row>
    <row r="786" spans="1:17" ht="12.75" customHeight="1" x14ac:dyDescent="0.25">
      <c r="A786" s="3"/>
      <c r="B786" s="3"/>
      <c r="C786" s="3"/>
      <c r="D786" s="3"/>
      <c r="E786" s="3"/>
      <c r="F786" s="3"/>
      <c r="G786" s="3"/>
      <c r="H786" s="3"/>
      <c r="I786" s="3"/>
      <c r="J786" s="3"/>
      <c r="K786" s="22"/>
      <c r="L786" s="3"/>
      <c r="M786" s="3"/>
      <c r="N786" s="3"/>
      <c r="O786" s="3"/>
      <c r="P786" s="4"/>
      <c r="Q786" s="4"/>
    </row>
    <row r="787" spans="1:17" ht="12.75" customHeight="1" x14ac:dyDescent="0.25">
      <c r="A787" s="3"/>
      <c r="B787" s="3"/>
      <c r="C787" s="3"/>
      <c r="D787" s="3"/>
      <c r="E787" s="3"/>
      <c r="F787" s="3"/>
      <c r="G787" s="3"/>
      <c r="H787" s="3"/>
      <c r="I787" s="3"/>
      <c r="J787" s="3"/>
      <c r="K787" s="22"/>
      <c r="L787" s="3"/>
      <c r="M787" s="3"/>
      <c r="N787" s="3"/>
      <c r="O787" s="3"/>
      <c r="P787" s="4"/>
      <c r="Q787" s="4"/>
    </row>
    <row r="788" spans="1:17" ht="12.75" customHeight="1" x14ac:dyDescent="0.25">
      <c r="A788" s="3"/>
      <c r="B788" s="3"/>
      <c r="C788" s="3"/>
      <c r="D788" s="3"/>
      <c r="E788" s="3"/>
      <c r="F788" s="3"/>
      <c r="G788" s="3"/>
      <c r="H788" s="3"/>
      <c r="I788" s="3"/>
      <c r="J788" s="3"/>
      <c r="K788" s="22"/>
      <c r="L788" s="3"/>
      <c r="M788" s="3"/>
      <c r="N788" s="3"/>
      <c r="O788" s="3"/>
      <c r="P788" s="4"/>
      <c r="Q788" s="4"/>
    </row>
    <row r="789" spans="1:17" ht="12.75" customHeight="1" x14ac:dyDescent="0.25">
      <c r="A789" s="3"/>
      <c r="B789" s="3"/>
      <c r="C789" s="3"/>
      <c r="D789" s="3"/>
      <c r="E789" s="3"/>
      <c r="F789" s="3"/>
      <c r="G789" s="3"/>
      <c r="H789" s="3"/>
      <c r="I789" s="3"/>
      <c r="J789" s="3"/>
      <c r="K789" s="22"/>
      <c r="L789" s="3"/>
      <c r="M789" s="3"/>
      <c r="N789" s="3"/>
      <c r="O789" s="3"/>
      <c r="Q789" s="4"/>
    </row>
    <row r="790" spans="1:17" ht="12.75" customHeight="1" x14ac:dyDescent="0.25">
      <c r="A790" s="3"/>
      <c r="B790" s="3"/>
      <c r="C790" s="3"/>
      <c r="D790" s="3"/>
      <c r="E790" s="3"/>
      <c r="F790" s="3"/>
      <c r="G790" s="3"/>
      <c r="H790" s="3"/>
      <c r="I790" s="3"/>
      <c r="J790" s="3"/>
      <c r="K790" s="22"/>
      <c r="L790" s="3"/>
      <c r="M790" s="3"/>
      <c r="N790" s="3"/>
      <c r="O790" s="3"/>
      <c r="Q790" s="4"/>
    </row>
    <row r="791" spans="1:17" ht="12.75" customHeight="1" x14ac:dyDescent="0.25">
      <c r="A791" s="3"/>
      <c r="B791" s="3"/>
      <c r="C791" s="3"/>
      <c r="D791" s="3"/>
      <c r="E791" s="3"/>
      <c r="F791" s="3"/>
      <c r="G791" s="3"/>
      <c r="H791" s="3"/>
      <c r="I791" s="3"/>
      <c r="J791" s="3"/>
      <c r="K791" s="22"/>
      <c r="L791" s="3"/>
      <c r="M791" s="3"/>
      <c r="N791" s="3"/>
      <c r="O791" s="3"/>
      <c r="P791" s="4"/>
      <c r="Q791" s="4"/>
    </row>
    <row r="792" spans="1:17" ht="12.75" customHeight="1" x14ac:dyDescent="0.25">
      <c r="A792" s="3"/>
      <c r="B792" s="3"/>
      <c r="C792" s="3"/>
      <c r="D792" s="3"/>
      <c r="E792" s="3"/>
      <c r="F792" s="3"/>
      <c r="G792" s="3"/>
      <c r="H792" s="3"/>
      <c r="I792" s="3"/>
      <c r="J792" s="3"/>
      <c r="K792" s="22"/>
      <c r="L792" s="3"/>
      <c r="M792" s="3"/>
      <c r="N792" s="3"/>
      <c r="O792" s="3"/>
      <c r="Q792" s="4"/>
    </row>
    <row r="793" spans="1:17" ht="12.75" customHeight="1" x14ac:dyDescent="0.25">
      <c r="A793" s="3"/>
      <c r="B793" s="3"/>
      <c r="C793" s="3"/>
      <c r="D793" s="3"/>
      <c r="E793" s="3"/>
      <c r="F793" s="3"/>
      <c r="G793" s="3"/>
      <c r="H793" s="3"/>
      <c r="I793" s="3"/>
      <c r="J793" s="3"/>
      <c r="K793" s="22"/>
      <c r="L793" s="3"/>
      <c r="M793" s="3"/>
      <c r="N793" s="3"/>
      <c r="O793" s="3"/>
      <c r="P793" s="4"/>
      <c r="Q793" s="4"/>
    </row>
    <row r="794" spans="1:17" ht="12.75" customHeight="1" x14ac:dyDescent="0.25">
      <c r="A794" s="3"/>
      <c r="B794" s="3"/>
      <c r="C794" s="3"/>
      <c r="D794" s="3"/>
      <c r="E794" s="3"/>
      <c r="F794" s="3"/>
      <c r="G794" s="3"/>
      <c r="H794" s="3"/>
      <c r="I794" s="3"/>
      <c r="J794" s="3"/>
      <c r="K794" s="22"/>
      <c r="L794" s="3"/>
      <c r="M794" s="3"/>
      <c r="N794" s="3"/>
      <c r="O794" s="3"/>
      <c r="P794" s="4"/>
      <c r="Q794" s="4"/>
    </row>
    <row r="795" spans="1:17" ht="12.75" customHeight="1" x14ac:dyDescent="0.25">
      <c r="A795" s="3"/>
      <c r="B795" s="3"/>
      <c r="C795" s="3"/>
      <c r="D795" s="3"/>
      <c r="E795" s="3"/>
      <c r="F795" s="3"/>
      <c r="G795" s="3"/>
      <c r="H795" s="3"/>
      <c r="I795" s="3"/>
      <c r="J795" s="3"/>
      <c r="K795" s="22"/>
      <c r="L795" s="3"/>
      <c r="M795" s="3"/>
      <c r="N795" s="3"/>
      <c r="O795" s="3"/>
      <c r="P795" s="4"/>
      <c r="Q795" s="4"/>
    </row>
    <row r="796" spans="1:17" ht="12.75" customHeight="1" x14ac:dyDescent="0.25">
      <c r="A796" s="3"/>
      <c r="B796" s="3"/>
      <c r="C796" s="3"/>
      <c r="D796" s="3"/>
      <c r="E796" s="3"/>
      <c r="F796" s="3"/>
      <c r="G796" s="3"/>
      <c r="H796" s="3"/>
      <c r="I796" s="3"/>
      <c r="J796" s="3"/>
      <c r="K796" s="22"/>
      <c r="L796" s="3"/>
      <c r="M796" s="3"/>
      <c r="N796" s="3"/>
      <c r="O796" s="3"/>
      <c r="P796" s="4"/>
      <c r="Q796" s="4"/>
    </row>
    <row r="797" spans="1:17" ht="12.75" customHeight="1" x14ac:dyDescent="0.25">
      <c r="A797" s="3"/>
      <c r="B797" s="3"/>
      <c r="C797" s="3"/>
      <c r="D797" s="3"/>
      <c r="E797" s="3"/>
      <c r="F797" s="3"/>
      <c r="G797" s="3"/>
      <c r="H797" s="3"/>
      <c r="I797" s="3"/>
      <c r="J797" s="3"/>
      <c r="K797" s="22"/>
      <c r="L797" s="3"/>
      <c r="M797" s="3"/>
      <c r="N797" s="3"/>
      <c r="O797" s="3"/>
      <c r="P797" s="4"/>
      <c r="Q797" s="4"/>
    </row>
    <row r="798" spans="1:17" ht="12.75" customHeight="1" x14ac:dyDescent="0.25">
      <c r="A798" s="3"/>
      <c r="B798" s="3"/>
      <c r="C798" s="3"/>
      <c r="D798" s="3"/>
      <c r="E798" s="3"/>
      <c r="F798" s="3"/>
      <c r="G798" s="3"/>
      <c r="H798" s="3"/>
      <c r="I798" s="3"/>
      <c r="J798" s="3"/>
      <c r="K798" s="22"/>
      <c r="L798" s="3"/>
      <c r="M798" s="3"/>
      <c r="N798" s="3"/>
      <c r="O798" s="3"/>
      <c r="Q798" s="4"/>
    </row>
    <row r="799" spans="1:17" ht="12.75" customHeight="1" x14ac:dyDescent="0.25">
      <c r="A799" s="3"/>
      <c r="B799" s="3"/>
      <c r="C799" s="3"/>
      <c r="D799" s="3"/>
      <c r="E799" s="3"/>
      <c r="F799" s="3"/>
      <c r="G799" s="3"/>
      <c r="H799" s="3"/>
      <c r="I799" s="3"/>
      <c r="J799" s="3"/>
      <c r="K799" s="22"/>
      <c r="L799" s="3"/>
      <c r="M799" s="3"/>
      <c r="N799" s="3"/>
      <c r="O799" s="3"/>
      <c r="P799" s="4"/>
      <c r="Q799" s="4"/>
    </row>
    <row r="800" spans="1:17" ht="12.75" customHeight="1" x14ac:dyDescent="0.25">
      <c r="A800" s="3"/>
      <c r="B800" s="3"/>
      <c r="C800" s="3"/>
      <c r="D800" s="3"/>
      <c r="E800" s="3"/>
      <c r="F800" s="3"/>
      <c r="G800" s="3"/>
      <c r="H800" s="3"/>
      <c r="I800" s="3"/>
      <c r="J800" s="3"/>
      <c r="K800" s="22"/>
      <c r="L800" s="3"/>
      <c r="M800" s="3"/>
      <c r="N800" s="3"/>
      <c r="O800" s="3"/>
      <c r="P800" s="4"/>
      <c r="Q800" s="4"/>
    </row>
    <row r="801" spans="1:17" ht="12.75" customHeight="1" x14ac:dyDescent="0.25">
      <c r="A801" s="3"/>
      <c r="B801" s="3"/>
      <c r="C801" s="3"/>
      <c r="D801" s="3"/>
      <c r="E801" s="3"/>
      <c r="F801" s="3"/>
      <c r="G801" s="3"/>
      <c r="H801" s="3"/>
      <c r="I801" s="3"/>
      <c r="J801" s="3"/>
      <c r="K801" s="22"/>
      <c r="L801" s="3"/>
      <c r="M801" s="3"/>
      <c r="N801" s="3"/>
      <c r="O801" s="3"/>
      <c r="P801" s="4"/>
      <c r="Q801" s="4"/>
    </row>
    <row r="802" spans="1:17" ht="12.75" customHeight="1" x14ac:dyDescent="0.25">
      <c r="A802" s="3"/>
      <c r="B802" s="3"/>
      <c r="C802" s="3"/>
      <c r="D802" s="3"/>
      <c r="E802" s="3"/>
      <c r="F802" s="3"/>
      <c r="G802" s="3"/>
      <c r="H802" s="3"/>
      <c r="I802" s="3"/>
      <c r="J802" s="3"/>
      <c r="K802" s="22"/>
      <c r="L802" s="3"/>
      <c r="M802" s="3"/>
      <c r="N802" s="3"/>
      <c r="O802" s="3"/>
      <c r="P802" s="4"/>
      <c r="Q802" s="4"/>
    </row>
    <row r="803" spans="1:17" ht="12.75" customHeight="1" x14ac:dyDescent="0.25">
      <c r="A803" s="3"/>
      <c r="B803" s="3"/>
      <c r="C803" s="3"/>
      <c r="D803" s="3"/>
      <c r="E803" s="3"/>
      <c r="F803" s="3"/>
      <c r="G803" s="3"/>
      <c r="H803" s="3"/>
      <c r="I803" s="3"/>
      <c r="J803" s="3"/>
      <c r="K803" s="22"/>
      <c r="L803" s="3"/>
      <c r="M803" s="3"/>
      <c r="N803" s="3"/>
      <c r="O803" s="3"/>
      <c r="P803" s="4"/>
      <c r="Q803" s="4"/>
    </row>
    <row r="804" spans="1:17" ht="12.75" customHeight="1" x14ac:dyDescent="0.25">
      <c r="A804" s="3"/>
      <c r="B804" s="3"/>
      <c r="C804" s="3"/>
      <c r="D804" s="3"/>
      <c r="E804" s="3"/>
      <c r="F804" s="3"/>
      <c r="G804" s="3"/>
      <c r="H804" s="3"/>
      <c r="I804" s="3"/>
      <c r="J804" s="3"/>
      <c r="K804" s="22"/>
      <c r="L804" s="3"/>
      <c r="M804" s="3"/>
      <c r="N804" s="3"/>
      <c r="O804" s="3"/>
      <c r="P804" s="4"/>
      <c r="Q804" s="4"/>
    </row>
    <row r="805" spans="1:17" ht="12.75" customHeight="1" x14ac:dyDescent="0.25">
      <c r="A805" s="3"/>
      <c r="B805" s="3"/>
      <c r="C805" s="3"/>
      <c r="D805" s="3"/>
      <c r="E805" s="3"/>
      <c r="F805" s="3"/>
      <c r="G805" s="3"/>
      <c r="H805" s="3"/>
      <c r="I805" s="3"/>
      <c r="J805" s="3"/>
      <c r="K805" s="22"/>
      <c r="L805" s="3"/>
      <c r="M805" s="3"/>
      <c r="N805" s="3"/>
      <c r="O805" s="3"/>
      <c r="P805" s="4"/>
      <c r="Q805" s="4"/>
    </row>
    <row r="806" spans="1:17" ht="12.75" customHeight="1" x14ac:dyDescent="0.25">
      <c r="A806" s="3"/>
      <c r="B806" s="3"/>
      <c r="C806" s="3"/>
      <c r="D806" s="3"/>
      <c r="E806" s="3"/>
      <c r="F806" s="3"/>
      <c r="G806" s="3"/>
      <c r="H806" s="3"/>
      <c r="I806" s="3"/>
      <c r="J806" s="3"/>
      <c r="K806" s="22"/>
      <c r="L806" s="3"/>
      <c r="M806" s="3"/>
      <c r="N806" s="3"/>
      <c r="O806" s="3"/>
      <c r="P806" s="4"/>
      <c r="Q806" s="4"/>
    </row>
    <row r="807" spans="1:17" ht="12.75" customHeight="1" x14ac:dyDescent="0.25">
      <c r="A807" s="3"/>
      <c r="B807" s="3"/>
      <c r="C807" s="3"/>
      <c r="D807" s="3"/>
      <c r="E807" s="3"/>
      <c r="F807" s="3"/>
      <c r="G807" s="3"/>
      <c r="H807" s="3"/>
      <c r="I807" s="3"/>
      <c r="J807" s="3"/>
      <c r="K807" s="22"/>
      <c r="L807" s="3"/>
      <c r="M807" s="3"/>
      <c r="N807" s="3"/>
      <c r="O807" s="3"/>
      <c r="P807" s="4"/>
      <c r="Q807" s="4"/>
    </row>
    <row r="808" spans="1:17" ht="12.75" customHeight="1" x14ac:dyDescent="0.25">
      <c r="A808" s="3"/>
      <c r="B808" s="3"/>
      <c r="C808" s="3"/>
      <c r="D808" s="3"/>
      <c r="E808" s="3"/>
      <c r="F808" s="3"/>
      <c r="G808" s="3"/>
      <c r="H808" s="3"/>
      <c r="I808" s="3"/>
      <c r="J808" s="3"/>
      <c r="K808" s="22"/>
      <c r="L808" s="3"/>
      <c r="M808" s="3"/>
      <c r="N808" s="3"/>
      <c r="O808" s="3"/>
      <c r="P808" s="4"/>
      <c r="Q808" s="4"/>
    </row>
    <row r="809" spans="1:17" ht="12.75" customHeight="1" x14ac:dyDescent="0.25">
      <c r="A809" s="3"/>
      <c r="B809" s="3"/>
      <c r="C809" s="3"/>
      <c r="D809" s="3"/>
      <c r="E809" s="3"/>
      <c r="F809" s="3"/>
      <c r="G809" s="3"/>
      <c r="H809" s="3"/>
      <c r="I809" s="3"/>
      <c r="J809" s="3"/>
      <c r="K809" s="22"/>
      <c r="L809" s="3"/>
      <c r="M809" s="3"/>
      <c r="N809" s="3"/>
      <c r="O809" s="3"/>
      <c r="P809" s="4"/>
      <c r="Q809" s="4"/>
    </row>
    <row r="810" spans="1:17" ht="12.75" customHeight="1" x14ac:dyDescent="0.25">
      <c r="A810" s="3"/>
      <c r="B810" s="3"/>
      <c r="C810" s="3"/>
      <c r="D810" s="3"/>
      <c r="E810" s="3"/>
      <c r="F810" s="3"/>
      <c r="G810" s="3"/>
      <c r="H810" s="3"/>
      <c r="I810" s="3"/>
      <c r="J810" s="3"/>
      <c r="K810" s="22"/>
      <c r="L810" s="3"/>
      <c r="M810" s="3"/>
      <c r="N810" s="3"/>
      <c r="O810" s="3"/>
      <c r="P810" s="4"/>
      <c r="Q810" s="4"/>
    </row>
    <row r="811" spans="1:17" ht="12.75" customHeight="1" x14ac:dyDescent="0.25">
      <c r="A811" s="3"/>
      <c r="B811" s="3"/>
      <c r="C811" s="3"/>
      <c r="D811" s="3"/>
      <c r="E811" s="3"/>
      <c r="F811" s="3"/>
      <c r="G811" s="3"/>
      <c r="H811" s="3"/>
      <c r="I811" s="3"/>
      <c r="J811" s="3"/>
      <c r="K811" s="22"/>
      <c r="L811" s="3"/>
      <c r="M811" s="3"/>
      <c r="N811" s="3"/>
      <c r="O811" s="3"/>
      <c r="P811" s="4"/>
      <c r="Q811" s="4"/>
    </row>
    <row r="812" spans="1:17" ht="12.75" customHeight="1" x14ac:dyDescent="0.25">
      <c r="A812" s="3"/>
      <c r="B812" s="3"/>
      <c r="C812" s="3"/>
      <c r="D812" s="3"/>
      <c r="E812" s="3"/>
      <c r="F812" s="3"/>
      <c r="G812" s="3"/>
      <c r="H812" s="3"/>
      <c r="I812" s="3"/>
      <c r="J812" s="3"/>
      <c r="K812" s="22"/>
      <c r="L812" s="3"/>
      <c r="M812" s="3"/>
      <c r="N812" s="3"/>
      <c r="O812" s="3"/>
      <c r="P812" s="4"/>
      <c r="Q812" s="4"/>
    </row>
    <row r="813" spans="1:17" ht="12.75" customHeight="1" x14ac:dyDescent="0.25">
      <c r="A813" s="3"/>
      <c r="B813" s="3"/>
      <c r="C813" s="3"/>
      <c r="D813" s="3"/>
      <c r="E813" s="3"/>
      <c r="F813" s="3"/>
      <c r="G813" s="3"/>
      <c r="H813" s="3"/>
      <c r="I813" s="3"/>
      <c r="J813" s="3"/>
      <c r="K813" s="22"/>
      <c r="L813" s="3"/>
      <c r="M813" s="3"/>
      <c r="N813" s="3"/>
      <c r="O813" s="3"/>
      <c r="Q813" s="4"/>
    </row>
    <row r="814" spans="1:17" ht="12.75" customHeight="1" x14ac:dyDescent="0.25">
      <c r="A814" s="3"/>
      <c r="B814" s="3"/>
      <c r="C814" s="3"/>
      <c r="D814" s="3"/>
      <c r="E814" s="3"/>
      <c r="F814" s="3"/>
      <c r="G814" s="3"/>
      <c r="H814" s="3"/>
      <c r="I814" s="3"/>
      <c r="J814" s="3"/>
      <c r="K814" s="22"/>
      <c r="L814" s="3"/>
      <c r="M814" s="3"/>
      <c r="N814" s="3"/>
      <c r="O814" s="3"/>
      <c r="P814" s="4"/>
      <c r="Q814" s="4"/>
    </row>
    <row r="815" spans="1:17" ht="12.75" customHeight="1" x14ac:dyDescent="0.25">
      <c r="A815" s="3"/>
      <c r="B815" s="3"/>
      <c r="C815" s="3"/>
      <c r="D815" s="3"/>
      <c r="E815" s="3"/>
      <c r="F815" s="3"/>
      <c r="G815" s="3"/>
      <c r="H815" s="3"/>
      <c r="I815" s="3"/>
      <c r="J815" s="3"/>
      <c r="K815" s="22"/>
      <c r="L815" s="3"/>
      <c r="M815" s="3"/>
      <c r="N815" s="3"/>
      <c r="O815" s="3"/>
      <c r="P815" s="4"/>
      <c r="Q815" s="4"/>
    </row>
    <row r="816" spans="1:17" ht="12.75" customHeight="1" x14ac:dyDescent="0.25">
      <c r="A816" s="3"/>
      <c r="B816" s="3"/>
      <c r="C816" s="3"/>
      <c r="D816" s="3"/>
      <c r="E816" s="3"/>
      <c r="F816" s="3"/>
      <c r="G816" s="3"/>
      <c r="H816" s="3"/>
      <c r="I816" s="3"/>
      <c r="J816" s="3"/>
      <c r="K816" s="22"/>
      <c r="L816" s="3"/>
      <c r="M816" s="3"/>
      <c r="N816" s="3"/>
      <c r="O816" s="3"/>
      <c r="Q816" s="4"/>
    </row>
    <row r="817" spans="1:17" ht="12.75" customHeight="1" x14ac:dyDescent="0.25">
      <c r="A817" s="3"/>
      <c r="B817" s="3"/>
      <c r="C817" s="3"/>
      <c r="D817" s="3"/>
      <c r="E817" s="3"/>
      <c r="F817" s="3"/>
      <c r="G817" s="3"/>
      <c r="H817" s="3"/>
      <c r="I817" s="3"/>
      <c r="J817" s="3"/>
      <c r="K817" s="22"/>
      <c r="L817" s="3"/>
      <c r="M817" s="3"/>
      <c r="N817" s="3"/>
      <c r="O817" s="3"/>
      <c r="P817" s="4"/>
      <c r="Q817" s="4"/>
    </row>
    <row r="818" spans="1:17" ht="12.75" customHeight="1" x14ac:dyDescent="0.25">
      <c r="A818" s="3"/>
      <c r="B818" s="3"/>
      <c r="C818" s="3"/>
      <c r="D818" s="3"/>
      <c r="E818" s="3"/>
      <c r="F818" s="3"/>
      <c r="G818" s="3"/>
      <c r="H818" s="3"/>
      <c r="I818" s="3"/>
      <c r="J818" s="3"/>
      <c r="K818" s="22"/>
      <c r="L818" s="3"/>
      <c r="M818" s="3"/>
      <c r="N818" s="3"/>
      <c r="O818" s="3"/>
      <c r="P818" s="4"/>
      <c r="Q818" s="4"/>
    </row>
    <row r="819" spans="1:17" ht="12.75" customHeight="1" x14ac:dyDescent="0.25">
      <c r="A819" s="3"/>
      <c r="B819" s="3"/>
      <c r="C819" s="3"/>
      <c r="D819" s="3"/>
      <c r="E819" s="3"/>
      <c r="F819" s="3"/>
      <c r="G819" s="3"/>
      <c r="H819" s="3"/>
      <c r="I819" s="3"/>
      <c r="J819" s="3"/>
      <c r="K819" s="22"/>
      <c r="L819" s="3"/>
      <c r="M819" s="3"/>
      <c r="N819" s="3"/>
      <c r="O819" s="3"/>
      <c r="P819" s="4"/>
      <c r="Q819" s="4"/>
    </row>
    <row r="820" spans="1:17" ht="12.75" customHeight="1" x14ac:dyDescent="0.25">
      <c r="A820" s="3"/>
      <c r="B820" s="3"/>
      <c r="C820" s="3"/>
      <c r="D820" s="3"/>
      <c r="E820" s="3"/>
      <c r="F820" s="3"/>
      <c r="G820" s="3"/>
      <c r="H820" s="3"/>
      <c r="I820" s="3"/>
      <c r="J820" s="3"/>
      <c r="K820" s="22"/>
      <c r="L820" s="3"/>
      <c r="M820" s="3"/>
      <c r="N820" s="3"/>
      <c r="O820" s="3"/>
      <c r="P820" s="4"/>
      <c r="Q820" s="4"/>
    </row>
    <row r="821" spans="1:17" ht="12.75" customHeight="1" x14ac:dyDescent="0.25">
      <c r="A821" s="3"/>
      <c r="B821" s="3"/>
      <c r="C821" s="3"/>
      <c r="D821" s="3"/>
      <c r="E821" s="3"/>
      <c r="F821" s="3"/>
      <c r="G821" s="3"/>
      <c r="H821" s="3"/>
      <c r="I821" s="3"/>
      <c r="J821" s="3"/>
      <c r="K821" s="22"/>
      <c r="L821" s="3"/>
      <c r="M821" s="3"/>
      <c r="N821" s="3"/>
      <c r="O821" s="3"/>
      <c r="P821" s="4"/>
      <c r="Q821" s="4"/>
    </row>
    <row r="822" spans="1:17" ht="12.75" customHeight="1" x14ac:dyDescent="0.25">
      <c r="A822" s="3"/>
      <c r="B822" s="3"/>
      <c r="C822" s="3"/>
      <c r="D822" s="3"/>
      <c r="E822" s="3"/>
      <c r="F822" s="3"/>
      <c r="G822" s="3"/>
      <c r="H822" s="3"/>
      <c r="I822" s="3"/>
      <c r="J822" s="3"/>
      <c r="K822" s="22"/>
      <c r="L822" s="3"/>
      <c r="M822" s="3"/>
      <c r="N822" s="3"/>
      <c r="O822" s="3"/>
      <c r="P822" s="4"/>
      <c r="Q822" s="4"/>
    </row>
    <row r="823" spans="1:17" ht="12.75" customHeight="1" x14ac:dyDescent="0.25">
      <c r="A823" s="3"/>
      <c r="B823" s="3"/>
      <c r="C823" s="3"/>
      <c r="D823" s="3"/>
      <c r="E823" s="3"/>
      <c r="F823" s="3"/>
      <c r="G823" s="3"/>
      <c r="H823" s="3"/>
      <c r="I823" s="3"/>
      <c r="J823" s="3"/>
      <c r="K823" s="22"/>
      <c r="L823" s="3"/>
      <c r="M823" s="3"/>
      <c r="N823" s="3"/>
      <c r="O823" s="3"/>
      <c r="P823" s="4"/>
      <c r="Q823" s="4"/>
    </row>
    <row r="824" spans="1:17" ht="12.75" customHeight="1" x14ac:dyDescent="0.25">
      <c r="A824" s="3"/>
      <c r="B824" s="3"/>
      <c r="C824" s="3"/>
      <c r="D824" s="3"/>
      <c r="E824" s="3"/>
      <c r="F824" s="3"/>
      <c r="G824" s="3"/>
      <c r="H824" s="3"/>
      <c r="I824" s="3"/>
      <c r="J824" s="3"/>
      <c r="K824" s="22"/>
      <c r="L824" s="3"/>
      <c r="M824" s="3"/>
      <c r="N824" s="3"/>
      <c r="O824" s="3"/>
      <c r="P824" s="4"/>
      <c r="Q824" s="4"/>
    </row>
    <row r="825" spans="1:17" ht="12.75" customHeight="1" x14ac:dyDescent="0.25">
      <c r="A825" s="3"/>
      <c r="B825" s="3"/>
      <c r="C825" s="3"/>
      <c r="D825" s="3"/>
      <c r="E825" s="3"/>
      <c r="F825" s="3"/>
      <c r="G825" s="3"/>
      <c r="H825" s="3"/>
      <c r="I825" s="3"/>
      <c r="J825" s="3"/>
      <c r="K825" s="22"/>
      <c r="L825" s="3"/>
      <c r="M825" s="3"/>
      <c r="N825" s="3"/>
      <c r="O825" s="3"/>
      <c r="Q825" s="4"/>
    </row>
    <row r="826" spans="1:17" ht="12.75" customHeight="1" x14ac:dyDescent="0.25">
      <c r="A826" s="3"/>
      <c r="B826" s="3"/>
      <c r="C826" s="3"/>
      <c r="D826" s="3"/>
      <c r="E826" s="3"/>
      <c r="F826" s="3"/>
      <c r="G826" s="3"/>
      <c r="H826" s="3"/>
      <c r="I826" s="3"/>
      <c r="J826" s="3"/>
      <c r="K826" s="22"/>
      <c r="L826" s="3"/>
      <c r="M826" s="3"/>
      <c r="N826" s="3"/>
      <c r="O826" s="3"/>
      <c r="P826" s="4"/>
      <c r="Q826" s="4"/>
    </row>
    <row r="827" spans="1:17" ht="12.75" customHeight="1" x14ac:dyDescent="0.25">
      <c r="A827" s="3"/>
      <c r="B827" s="3"/>
      <c r="C827" s="3"/>
      <c r="D827" s="3"/>
      <c r="E827" s="3"/>
      <c r="F827" s="3"/>
      <c r="G827" s="3"/>
      <c r="H827" s="3"/>
      <c r="I827" s="3"/>
      <c r="J827" s="3"/>
      <c r="K827" s="22"/>
      <c r="L827" s="3"/>
      <c r="M827" s="3"/>
      <c r="N827" s="3"/>
      <c r="O827" s="3"/>
      <c r="P827" s="4"/>
      <c r="Q827" s="4"/>
    </row>
    <row r="828" spans="1:17" ht="12.75" customHeight="1" x14ac:dyDescent="0.25">
      <c r="A828" s="3"/>
      <c r="B828" s="3"/>
      <c r="C828" s="3"/>
      <c r="D828" s="3"/>
      <c r="E828" s="3"/>
      <c r="F828" s="3"/>
      <c r="G828" s="3"/>
      <c r="H828" s="3"/>
      <c r="I828" s="3"/>
      <c r="J828" s="3"/>
      <c r="K828" s="22"/>
      <c r="L828" s="3"/>
      <c r="M828" s="3"/>
      <c r="N828" s="3"/>
      <c r="O828" s="3"/>
      <c r="Q828" s="4"/>
    </row>
    <row r="829" spans="1:17" ht="12.75" customHeight="1" x14ac:dyDescent="0.25">
      <c r="A829" s="3"/>
      <c r="B829" s="3"/>
      <c r="C829" s="3"/>
      <c r="D829" s="3"/>
      <c r="E829" s="3"/>
      <c r="F829" s="3"/>
      <c r="G829" s="3"/>
      <c r="H829" s="3"/>
      <c r="I829" s="3"/>
      <c r="J829" s="3"/>
      <c r="K829" s="22"/>
      <c r="L829" s="3"/>
      <c r="M829" s="3"/>
      <c r="N829" s="3"/>
      <c r="O829" s="3"/>
      <c r="P829" s="4"/>
      <c r="Q829" s="4"/>
    </row>
    <row r="830" spans="1:17" ht="12.75" customHeight="1" x14ac:dyDescent="0.25">
      <c r="A830" s="3"/>
      <c r="B830" s="3"/>
      <c r="C830" s="3"/>
      <c r="D830" s="3"/>
      <c r="E830" s="3"/>
      <c r="F830" s="3"/>
      <c r="G830" s="3"/>
      <c r="H830" s="3"/>
      <c r="I830" s="3"/>
      <c r="J830" s="3"/>
      <c r="K830" s="22"/>
      <c r="L830" s="3"/>
      <c r="M830" s="3"/>
      <c r="N830" s="3"/>
      <c r="O830" s="3"/>
      <c r="P830" s="4"/>
      <c r="Q830" s="4"/>
    </row>
    <row r="831" spans="1:17" ht="12.75" customHeight="1" x14ac:dyDescent="0.25">
      <c r="A831" s="3"/>
      <c r="B831" s="3"/>
      <c r="C831" s="3"/>
      <c r="D831" s="3"/>
      <c r="E831" s="3"/>
      <c r="F831" s="3"/>
      <c r="G831" s="3"/>
      <c r="H831" s="3"/>
      <c r="I831" s="3"/>
      <c r="J831" s="3"/>
      <c r="K831" s="22"/>
      <c r="L831" s="3"/>
      <c r="M831" s="3"/>
      <c r="N831" s="3"/>
      <c r="O831" s="3"/>
      <c r="Q831" s="4"/>
    </row>
    <row r="832" spans="1:17" ht="12.75" customHeight="1" x14ac:dyDescent="0.25">
      <c r="A832" s="3"/>
      <c r="B832" s="3"/>
      <c r="C832" s="3"/>
      <c r="D832" s="3"/>
      <c r="E832" s="3"/>
      <c r="F832" s="3"/>
      <c r="G832" s="3"/>
      <c r="H832" s="3"/>
      <c r="I832" s="3"/>
      <c r="J832" s="3"/>
      <c r="K832" s="22"/>
      <c r="L832" s="3"/>
      <c r="M832" s="3"/>
      <c r="N832" s="3"/>
      <c r="O832" s="3"/>
      <c r="P832" s="4"/>
      <c r="Q832" s="4"/>
    </row>
    <row r="833" spans="1:17" ht="12.75" customHeight="1" x14ac:dyDescent="0.25">
      <c r="A833" s="3"/>
      <c r="B833" s="3"/>
      <c r="C833" s="3"/>
      <c r="D833" s="3"/>
      <c r="E833" s="3"/>
      <c r="F833" s="3"/>
      <c r="G833" s="3"/>
      <c r="H833" s="3"/>
      <c r="I833" s="3"/>
      <c r="J833" s="3"/>
      <c r="K833" s="22"/>
      <c r="L833" s="3"/>
      <c r="M833" s="3"/>
      <c r="N833" s="3"/>
      <c r="O833" s="3"/>
      <c r="P833" s="4"/>
      <c r="Q833" s="4"/>
    </row>
    <row r="834" spans="1:17" ht="12.75" customHeight="1" x14ac:dyDescent="0.25">
      <c r="A834" s="3"/>
      <c r="B834" s="3"/>
      <c r="C834" s="3"/>
      <c r="D834" s="3"/>
      <c r="E834" s="3"/>
      <c r="F834" s="3"/>
      <c r="G834" s="3"/>
      <c r="H834" s="3"/>
      <c r="I834" s="3"/>
      <c r="J834" s="3"/>
      <c r="K834" s="22"/>
      <c r="L834" s="3"/>
      <c r="M834" s="3"/>
      <c r="N834" s="3"/>
      <c r="O834" s="3"/>
      <c r="Q834" s="4"/>
    </row>
    <row r="835" spans="1:17" ht="12.75" customHeight="1" x14ac:dyDescent="0.25">
      <c r="A835" s="3"/>
      <c r="B835" s="3"/>
      <c r="C835" s="3"/>
      <c r="D835" s="3"/>
      <c r="E835" s="3"/>
      <c r="F835" s="3"/>
      <c r="G835" s="3"/>
      <c r="H835" s="3"/>
      <c r="I835" s="3"/>
      <c r="J835" s="3"/>
      <c r="K835" s="22"/>
      <c r="L835" s="3"/>
      <c r="M835" s="3"/>
      <c r="N835" s="3"/>
      <c r="O835" s="3"/>
      <c r="P835" s="4"/>
      <c r="Q835" s="4"/>
    </row>
    <row r="836" spans="1:17" ht="12.75" customHeight="1" x14ac:dyDescent="0.25">
      <c r="A836" s="3"/>
      <c r="B836" s="3"/>
      <c r="C836" s="3"/>
      <c r="D836" s="3"/>
      <c r="E836" s="3"/>
      <c r="F836" s="3"/>
      <c r="G836" s="3"/>
      <c r="H836" s="3"/>
      <c r="I836" s="3"/>
      <c r="J836" s="3"/>
      <c r="K836" s="22"/>
      <c r="L836" s="3"/>
      <c r="M836" s="3"/>
      <c r="N836" s="3"/>
      <c r="O836" s="3"/>
      <c r="Q836" s="4"/>
    </row>
    <row r="837" spans="1:17" ht="12.75" customHeight="1" x14ac:dyDescent="0.25">
      <c r="A837" s="3"/>
      <c r="B837" s="3"/>
      <c r="C837" s="3"/>
      <c r="D837" s="3"/>
      <c r="E837" s="3"/>
      <c r="F837" s="3"/>
      <c r="G837" s="3"/>
      <c r="H837" s="3"/>
      <c r="I837" s="3"/>
      <c r="J837" s="3"/>
      <c r="K837" s="22"/>
      <c r="L837" s="3"/>
      <c r="M837" s="3"/>
      <c r="N837" s="3"/>
      <c r="O837" s="3"/>
      <c r="P837" s="4"/>
      <c r="Q837" s="4"/>
    </row>
    <row r="838" spans="1:17" ht="12.75" customHeight="1" x14ac:dyDescent="0.25">
      <c r="A838" s="3"/>
      <c r="B838" s="3"/>
      <c r="C838" s="3"/>
      <c r="D838" s="3"/>
      <c r="E838" s="3"/>
      <c r="F838" s="3"/>
      <c r="G838" s="3"/>
      <c r="H838" s="3"/>
      <c r="I838" s="3"/>
      <c r="J838" s="3"/>
      <c r="K838" s="22"/>
      <c r="L838" s="3"/>
      <c r="M838" s="3"/>
      <c r="N838" s="3"/>
      <c r="O838" s="3"/>
      <c r="P838" s="4"/>
      <c r="Q838" s="4"/>
    </row>
    <row r="839" spans="1:17" ht="12.75" customHeight="1" x14ac:dyDescent="0.25">
      <c r="A839" s="3"/>
      <c r="B839" s="3"/>
      <c r="C839" s="3"/>
      <c r="D839" s="3"/>
      <c r="E839" s="3"/>
      <c r="F839" s="3"/>
      <c r="G839" s="3"/>
      <c r="H839" s="3"/>
      <c r="I839" s="3"/>
      <c r="J839" s="3"/>
      <c r="K839" s="22"/>
      <c r="L839" s="3"/>
      <c r="M839" s="3"/>
      <c r="N839" s="3"/>
      <c r="O839" s="3"/>
      <c r="P839" s="4"/>
      <c r="Q839" s="4"/>
    </row>
    <row r="840" spans="1:17" ht="12.75" customHeight="1" x14ac:dyDescent="0.25">
      <c r="A840" s="3"/>
      <c r="B840" s="3"/>
      <c r="C840" s="3"/>
      <c r="D840" s="3"/>
      <c r="E840" s="3"/>
      <c r="F840" s="3"/>
      <c r="G840" s="3"/>
      <c r="H840" s="3"/>
      <c r="I840" s="3"/>
      <c r="J840" s="3"/>
      <c r="K840" s="22"/>
      <c r="L840" s="3"/>
      <c r="M840" s="3"/>
      <c r="N840" s="3"/>
      <c r="O840" s="3"/>
      <c r="P840" s="4"/>
      <c r="Q840" s="4"/>
    </row>
    <row r="841" spans="1:17" ht="12.75" customHeight="1" x14ac:dyDescent="0.25">
      <c r="A841" s="3"/>
      <c r="B841" s="3"/>
      <c r="C841" s="3"/>
      <c r="D841" s="3"/>
      <c r="E841" s="3"/>
      <c r="F841" s="3"/>
      <c r="G841" s="3"/>
      <c r="H841" s="3"/>
      <c r="I841" s="3"/>
      <c r="J841" s="3"/>
      <c r="K841" s="22"/>
      <c r="L841" s="3"/>
      <c r="M841" s="3"/>
      <c r="N841" s="3"/>
      <c r="O841" s="3"/>
      <c r="P841" s="4"/>
      <c r="Q841" s="4"/>
    </row>
    <row r="842" spans="1:17" ht="12.75" customHeight="1" x14ac:dyDescent="0.25">
      <c r="A842" s="3"/>
      <c r="B842" s="3"/>
      <c r="C842" s="3"/>
      <c r="D842" s="3"/>
      <c r="E842" s="3"/>
      <c r="F842" s="3"/>
      <c r="G842" s="3"/>
      <c r="H842" s="3"/>
      <c r="I842" s="3"/>
      <c r="J842" s="3"/>
      <c r="K842" s="22"/>
      <c r="L842" s="3"/>
      <c r="M842" s="3"/>
      <c r="N842" s="3"/>
      <c r="O842" s="3"/>
      <c r="Q842" s="4"/>
    </row>
    <row r="843" spans="1:17" ht="12.75" customHeight="1" x14ac:dyDescent="0.25">
      <c r="A843" s="3"/>
      <c r="B843" s="3"/>
      <c r="C843" s="3"/>
      <c r="D843" s="3"/>
      <c r="E843" s="3"/>
      <c r="F843" s="3"/>
      <c r="G843" s="3"/>
      <c r="H843" s="3"/>
      <c r="I843" s="3"/>
      <c r="J843" s="3"/>
      <c r="K843" s="22"/>
      <c r="L843" s="3"/>
      <c r="M843" s="3"/>
      <c r="N843" s="3"/>
      <c r="O843" s="3"/>
      <c r="Q843" s="4"/>
    </row>
    <row r="844" spans="1:17" ht="12.75" customHeight="1" x14ac:dyDescent="0.25">
      <c r="A844" s="3"/>
      <c r="B844" s="3"/>
      <c r="C844" s="3"/>
      <c r="D844" s="3"/>
      <c r="E844" s="3"/>
      <c r="F844" s="3"/>
      <c r="G844" s="3"/>
      <c r="H844" s="3"/>
      <c r="I844" s="3"/>
      <c r="J844" s="3"/>
      <c r="K844" s="22"/>
      <c r="L844" s="3"/>
      <c r="M844" s="3"/>
      <c r="N844" s="3"/>
      <c r="O844" s="3"/>
      <c r="P844" s="4"/>
      <c r="Q844" s="4"/>
    </row>
    <row r="845" spans="1:17" ht="12.75" customHeight="1" x14ac:dyDescent="0.25">
      <c r="A845" s="3"/>
      <c r="B845" s="3"/>
      <c r="C845" s="3"/>
      <c r="D845" s="3"/>
      <c r="E845" s="3"/>
      <c r="F845" s="3"/>
      <c r="G845" s="3"/>
      <c r="H845" s="3"/>
      <c r="I845" s="3"/>
      <c r="J845" s="3"/>
      <c r="K845" s="22"/>
      <c r="L845" s="3"/>
      <c r="M845" s="3"/>
      <c r="N845" s="3"/>
      <c r="O845" s="3"/>
      <c r="P845" s="4"/>
      <c r="Q845" s="4"/>
    </row>
    <row r="846" spans="1:17" ht="12.75" customHeight="1" x14ac:dyDescent="0.25">
      <c r="A846" s="3"/>
      <c r="B846" s="3"/>
      <c r="C846" s="3"/>
      <c r="D846" s="3"/>
      <c r="E846" s="3"/>
      <c r="F846" s="3"/>
      <c r="G846" s="3"/>
      <c r="H846" s="3"/>
      <c r="I846" s="3"/>
      <c r="J846" s="3"/>
      <c r="K846" s="22"/>
      <c r="L846" s="3"/>
      <c r="M846" s="3"/>
      <c r="N846" s="3"/>
      <c r="O846" s="3"/>
      <c r="P846" s="4"/>
      <c r="Q846" s="4"/>
    </row>
    <row r="847" spans="1:17" ht="12.75" customHeight="1" x14ac:dyDescent="0.25">
      <c r="A847" s="3"/>
      <c r="B847" s="3"/>
      <c r="C847" s="3"/>
      <c r="D847" s="3"/>
      <c r="E847" s="3"/>
      <c r="F847" s="3"/>
      <c r="G847" s="3"/>
      <c r="H847" s="3"/>
      <c r="I847" s="3"/>
      <c r="J847" s="3"/>
      <c r="K847" s="22"/>
      <c r="L847" s="3"/>
      <c r="M847" s="3"/>
      <c r="N847" s="3"/>
      <c r="O847" s="3"/>
      <c r="P847" s="4"/>
      <c r="Q847" s="4"/>
    </row>
    <row r="848" spans="1:17" ht="12.75" customHeight="1" x14ac:dyDescent="0.25">
      <c r="A848" s="3"/>
      <c r="B848" s="3"/>
      <c r="C848" s="3"/>
      <c r="D848" s="3"/>
      <c r="E848" s="3"/>
      <c r="F848" s="3"/>
      <c r="G848" s="3"/>
      <c r="H848" s="3"/>
      <c r="I848" s="3"/>
      <c r="J848" s="3"/>
      <c r="K848" s="22"/>
      <c r="L848" s="3"/>
      <c r="M848" s="3"/>
      <c r="N848" s="3"/>
      <c r="O848" s="3"/>
      <c r="P848" s="4"/>
      <c r="Q848" s="4"/>
    </row>
    <row r="849" spans="1:17" ht="12.75" customHeight="1" x14ac:dyDescent="0.25">
      <c r="A849" s="3"/>
      <c r="B849" s="3"/>
      <c r="C849" s="3"/>
      <c r="D849" s="3"/>
      <c r="E849" s="3"/>
      <c r="F849" s="3"/>
      <c r="G849" s="3"/>
      <c r="H849" s="3"/>
      <c r="I849" s="3"/>
      <c r="J849" s="3"/>
      <c r="K849" s="22"/>
      <c r="L849" s="3"/>
      <c r="M849" s="3"/>
      <c r="N849" s="3"/>
      <c r="O849" s="3"/>
      <c r="P849" s="4"/>
      <c r="Q849" s="4"/>
    </row>
    <row r="850" spans="1:17" ht="12.75" customHeight="1" x14ac:dyDescent="0.25">
      <c r="A850" s="3"/>
      <c r="B850" s="3"/>
      <c r="C850" s="3"/>
      <c r="D850" s="3"/>
      <c r="E850" s="3"/>
      <c r="F850" s="3"/>
      <c r="G850" s="3"/>
      <c r="H850" s="3"/>
      <c r="I850" s="3"/>
      <c r="J850" s="3"/>
      <c r="K850" s="22"/>
      <c r="L850" s="3"/>
      <c r="M850" s="3"/>
      <c r="N850" s="3"/>
      <c r="O850" s="3"/>
      <c r="Q850" s="4"/>
    </row>
    <row r="851" spans="1:17" ht="12.75" customHeight="1" x14ac:dyDescent="0.25">
      <c r="A851" s="3"/>
      <c r="B851" s="3"/>
      <c r="C851" s="3"/>
      <c r="D851" s="3"/>
      <c r="E851" s="3"/>
      <c r="F851" s="3"/>
      <c r="G851" s="3"/>
      <c r="H851" s="3"/>
      <c r="I851" s="3"/>
      <c r="J851" s="3"/>
      <c r="K851" s="22"/>
      <c r="L851" s="3"/>
      <c r="M851" s="3"/>
      <c r="N851" s="3"/>
      <c r="O851" s="3"/>
      <c r="P851" s="4"/>
      <c r="Q851" s="4"/>
    </row>
    <row r="852" spans="1:17" ht="12.75" customHeight="1" x14ac:dyDescent="0.25">
      <c r="A852" s="3"/>
      <c r="B852" s="3"/>
      <c r="C852" s="3"/>
      <c r="D852" s="3"/>
      <c r="E852" s="3"/>
      <c r="F852" s="3"/>
      <c r="G852" s="3"/>
      <c r="H852" s="3"/>
      <c r="I852" s="3"/>
      <c r="J852" s="3"/>
      <c r="K852" s="22"/>
      <c r="L852" s="3"/>
      <c r="M852" s="3"/>
      <c r="N852" s="3"/>
      <c r="O852" s="3"/>
      <c r="Q852" s="4"/>
    </row>
    <row r="853" spans="1:17" ht="12.75" customHeight="1" x14ac:dyDescent="0.25">
      <c r="A853" s="3"/>
      <c r="B853" s="3"/>
      <c r="C853" s="3"/>
      <c r="D853" s="3"/>
      <c r="E853" s="3"/>
      <c r="F853" s="3"/>
      <c r="G853" s="3"/>
      <c r="H853" s="3"/>
      <c r="I853" s="3"/>
      <c r="J853" s="3"/>
      <c r="K853" s="22"/>
      <c r="L853" s="3"/>
      <c r="M853" s="3"/>
      <c r="N853" s="3"/>
      <c r="O853" s="3"/>
      <c r="Q853" s="4"/>
    </row>
    <row r="854" spans="1:17" ht="12.75" customHeight="1" x14ac:dyDescent="0.25">
      <c r="A854" s="3"/>
      <c r="B854" s="3"/>
      <c r="C854" s="3"/>
      <c r="D854" s="3"/>
      <c r="E854" s="3"/>
      <c r="F854" s="3"/>
      <c r="G854" s="3"/>
      <c r="H854" s="3"/>
      <c r="I854" s="3"/>
      <c r="J854" s="3"/>
      <c r="K854" s="22"/>
      <c r="L854" s="3"/>
      <c r="M854" s="3"/>
      <c r="N854" s="3"/>
      <c r="O854" s="3"/>
      <c r="P854" s="4"/>
      <c r="Q854" s="4"/>
    </row>
    <row r="855" spans="1:17" ht="12.75" customHeight="1" x14ac:dyDescent="0.25">
      <c r="A855" s="3"/>
      <c r="B855" s="3"/>
      <c r="C855" s="3"/>
      <c r="D855" s="3"/>
      <c r="E855" s="3"/>
      <c r="F855" s="3"/>
      <c r="G855" s="3"/>
      <c r="H855" s="3"/>
      <c r="I855" s="3"/>
      <c r="J855" s="3"/>
      <c r="K855" s="22"/>
      <c r="L855" s="3"/>
      <c r="M855" s="3"/>
      <c r="N855" s="3"/>
      <c r="O855" s="3"/>
      <c r="P855" s="4"/>
      <c r="Q855" s="4"/>
    </row>
    <row r="856" spans="1:17" ht="12.75" customHeight="1" x14ac:dyDescent="0.25">
      <c r="A856" s="3"/>
      <c r="B856" s="3"/>
      <c r="C856" s="3"/>
      <c r="D856" s="3"/>
      <c r="E856" s="3"/>
      <c r="F856" s="3"/>
      <c r="G856" s="3"/>
      <c r="H856" s="3"/>
      <c r="I856" s="3"/>
      <c r="J856" s="3"/>
      <c r="K856" s="22"/>
      <c r="L856" s="3"/>
      <c r="M856" s="3"/>
      <c r="N856" s="3"/>
      <c r="O856" s="3"/>
      <c r="P856" s="4"/>
      <c r="Q856" s="4"/>
    </row>
    <row r="857" spans="1:17" ht="12.75" customHeight="1" x14ac:dyDescent="0.25">
      <c r="A857" s="3"/>
      <c r="B857" s="3"/>
      <c r="C857" s="3"/>
      <c r="D857" s="3"/>
      <c r="E857" s="3"/>
      <c r="F857" s="3"/>
      <c r="G857" s="3"/>
      <c r="H857" s="3"/>
      <c r="I857" s="3"/>
      <c r="J857" s="3"/>
      <c r="K857" s="22"/>
      <c r="L857" s="3"/>
      <c r="M857" s="3"/>
      <c r="N857" s="3"/>
      <c r="O857" s="3"/>
      <c r="P857" s="4"/>
      <c r="Q857" s="4"/>
    </row>
    <row r="858" spans="1:17" ht="12.75" customHeight="1" x14ac:dyDescent="0.25">
      <c r="A858" s="3"/>
      <c r="B858" s="3"/>
      <c r="C858" s="3"/>
      <c r="D858" s="3"/>
      <c r="E858" s="3"/>
      <c r="F858" s="3"/>
      <c r="G858" s="3"/>
      <c r="H858" s="3"/>
      <c r="I858" s="3"/>
      <c r="J858" s="3"/>
      <c r="K858" s="22"/>
      <c r="L858" s="3"/>
      <c r="M858" s="3"/>
      <c r="N858" s="3"/>
      <c r="O858" s="3"/>
      <c r="P858" s="4"/>
      <c r="Q858" s="4"/>
    </row>
    <row r="859" spans="1:17" ht="12.75" customHeight="1" x14ac:dyDescent="0.25">
      <c r="A859" s="3"/>
      <c r="B859" s="3"/>
      <c r="C859" s="3"/>
      <c r="D859" s="3"/>
      <c r="E859" s="3"/>
      <c r="F859" s="3"/>
      <c r="G859" s="3"/>
      <c r="H859" s="3"/>
      <c r="I859" s="3"/>
      <c r="J859" s="3"/>
      <c r="K859" s="22"/>
      <c r="L859" s="3"/>
      <c r="M859" s="3"/>
      <c r="N859" s="3"/>
      <c r="O859" s="3"/>
      <c r="Q859" s="4"/>
    </row>
    <row r="860" spans="1:17" ht="12.75" customHeight="1" x14ac:dyDescent="0.25">
      <c r="A860" s="3"/>
      <c r="B860" s="3"/>
      <c r="C860" s="3"/>
      <c r="D860" s="3"/>
      <c r="E860" s="3"/>
      <c r="F860" s="3"/>
      <c r="G860" s="3"/>
      <c r="H860" s="3"/>
      <c r="I860" s="3"/>
      <c r="J860" s="3"/>
      <c r="K860" s="22"/>
      <c r="L860" s="3"/>
      <c r="M860" s="3"/>
      <c r="N860" s="3"/>
      <c r="O860" s="3"/>
      <c r="Q860" s="4"/>
    </row>
    <row r="861" spans="1:17" ht="12.75" customHeight="1" x14ac:dyDescent="0.25">
      <c r="A861" s="3"/>
      <c r="B861" s="3"/>
      <c r="C861" s="3"/>
      <c r="D861" s="3"/>
      <c r="E861" s="3"/>
      <c r="F861" s="3"/>
      <c r="G861" s="3"/>
      <c r="H861" s="3"/>
      <c r="I861" s="3"/>
      <c r="J861" s="3"/>
      <c r="K861" s="22"/>
      <c r="L861" s="3"/>
      <c r="M861" s="3"/>
      <c r="N861" s="3"/>
      <c r="O861" s="3"/>
      <c r="P861" s="4"/>
      <c r="Q861" s="4"/>
    </row>
    <row r="862" spans="1:17" ht="12.75" customHeight="1" x14ac:dyDescent="0.25">
      <c r="A862" s="3"/>
      <c r="B862" s="3"/>
      <c r="C862" s="3"/>
      <c r="D862" s="3"/>
      <c r="E862" s="3"/>
      <c r="F862" s="3"/>
      <c r="G862" s="3"/>
      <c r="H862" s="3"/>
      <c r="I862" s="3"/>
      <c r="J862" s="3"/>
      <c r="K862" s="22"/>
      <c r="L862" s="3"/>
      <c r="M862" s="3"/>
      <c r="N862" s="3"/>
      <c r="O862" s="3"/>
      <c r="P862" s="4"/>
      <c r="Q862" s="4"/>
    </row>
    <row r="863" spans="1:17" ht="12.75" customHeight="1" x14ac:dyDescent="0.25">
      <c r="A863" s="3"/>
      <c r="B863" s="3"/>
      <c r="C863" s="3"/>
      <c r="D863" s="3"/>
      <c r="E863" s="3"/>
      <c r="F863" s="3"/>
      <c r="G863" s="3"/>
      <c r="H863" s="3"/>
      <c r="I863" s="3"/>
      <c r="J863" s="3"/>
      <c r="K863" s="22"/>
      <c r="L863" s="3"/>
      <c r="M863" s="3"/>
      <c r="N863" s="3"/>
      <c r="O863" s="3"/>
      <c r="P863" s="4"/>
      <c r="Q863" s="4"/>
    </row>
    <row r="864" spans="1:17" ht="12.75" customHeight="1" x14ac:dyDescent="0.25">
      <c r="A864" s="3"/>
      <c r="B864" s="3"/>
      <c r="C864" s="3"/>
      <c r="D864" s="3"/>
      <c r="E864" s="3"/>
      <c r="F864" s="3"/>
      <c r="G864" s="3"/>
      <c r="H864" s="3"/>
      <c r="I864" s="3"/>
      <c r="J864" s="3"/>
      <c r="K864" s="22"/>
      <c r="L864" s="3"/>
      <c r="M864" s="3"/>
      <c r="N864" s="3"/>
      <c r="O864" s="3"/>
      <c r="P864" s="4"/>
      <c r="Q864" s="4"/>
    </row>
    <row r="865" spans="1:17" ht="12.75" customHeight="1" x14ac:dyDescent="0.25">
      <c r="A865" s="3"/>
      <c r="B865" s="3"/>
      <c r="C865" s="3"/>
      <c r="D865" s="3"/>
      <c r="E865" s="3"/>
      <c r="F865" s="3"/>
      <c r="G865" s="3"/>
      <c r="H865" s="3"/>
      <c r="I865" s="3"/>
      <c r="J865" s="3"/>
      <c r="K865" s="22"/>
      <c r="L865" s="3"/>
      <c r="M865" s="3"/>
      <c r="N865" s="3"/>
      <c r="O865" s="3"/>
      <c r="P865" s="4"/>
      <c r="Q865" s="4"/>
    </row>
    <row r="866" spans="1:17" ht="12.75" customHeight="1" x14ac:dyDescent="0.25">
      <c r="A866" s="3"/>
      <c r="B866" s="3"/>
      <c r="C866" s="3"/>
      <c r="D866" s="3"/>
      <c r="E866" s="3"/>
      <c r="F866" s="3"/>
      <c r="G866" s="3"/>
      <c r="H866" s="3"/>
      <c r="I866" s="3"/>
      <c r="J866" s="3"/>
      <c r="K866" s="22"/>
      <c r="L866" s="3"/>
      <c r="M866" s="3"/>
      <c r="N866" s="3"/>
      <c r="O866" s="3"/>
      <c r="P866" s="4"/>
      <c r="Q866" s="4"/>
    </row>
    <row r="867" spans="1:17" ht="12.75" customHeight="1" x14ac:dyDescent="0.25">
      <c r="A867" s="3"/>
      <c r="B867" s="3"/>
      <c r="C867" s="3"/>
      <c r="D867" s="3"/>
      <c r="E867" s="3"/>
      <c r="F867" s="3"/>
      <c r="G867" s="3"/>
      <c r="H867" s="3"/>
      <c r="I867" s="3"/>
      <c r="J867" s="3"/>
      <c r="K867" s="22"/>
      <c r="L867" s="3"/>
      <c r="M867" s="3"/>
      <c r="N867" s="3"/>
      <c r="O867" s="3"/>
      <c r="P867" s="4"/>
      <c r="Q867" s="4"/>
    </row>
    <row r="868" spans="1:17" ht="12.75" customHeight="1" x14ac:dyDescent="0.25">
      <c r="A868" s="3"/>
      <c r="B868" s="3"/>
      <c r="C868" s="3"/>
      <c r="D868" s="3"/>
      <c r="E868" s="3"/>
      <c r="F868" s="3"/>
      <c r="G868" s="3"/>
      <c r="H868" s="3"/>
      <c r="I868" s="3"/>
      <c r="J868" s="3"/>
      <c r="K868" s="22"/>
      <c r="L868" s="3"/>
      <c r="M868" s="3"/>
      <c r="N868" s="3"/>
      <c r="O868" s="3"/>
      <c r="P868" s="4"/>
      <c r="Q868" s="4"/>
    </row>
    <row r="869" spans="1:17" ht="12.75" customHeight="1" x14ac:dyDescent="0.25">
      <c r="A869" s="3"/>
      <c r="B869" s="3"/>
      <c r="C869" s="3"/>
      <c r="D869" s="3"/>
      <c r="E869" s="3"/>
      <c r="F869" s="3"/>
      <c r="G869" s="3"/>
      <c r="H869" s="3"/>
      <c r="I869" s="3"/>
      <c r="J869" s="3"/>
      <c r="K869" s="22"/>
      <c r="L869" s="3"/>
      <c r="M869" s="3"/>
      <c r="N869" s="3"/>
      <c r="O869" s="3"/>
      <c r="P869" s="4"/>
      <c r="Q869" s="4"/>
    </row>
    <row r="870" spans="1:17" ht="12.75" customHeight="1" x14ac:dyDescent="0.25">
      <c r="A870" s="3"/>
      <c r="B870" s="3"/>
      <c r="C870" s="3"/>
      <c r="D870" s="3"/>
      <c r="E870" s="3"/>
      <c r="F870" s="3"/>
      <c r="G870" s="3"/>
      <c r="H870" s="3"/>
      <c r="I870" s="3"/>
      <c r="J870" s="3"/>
      <c r="K870" s="22"/>
      <c r="L870" s="3"/>
      <c r="M870" s="3"/>
      <c r="N870" s="3"/>
      <c r="O870" s="3"/>
      <c r="P870" s="4"/>
      <c r="Q870" s="4"/>
    </row>
    <row r="871" spans="1:17" ht="12.75" customHeight="1" x14ac:dyDescent="0.25">
      <c r="A871" s="3"/>
      <c r="B871" s="3"/>
      <c r="C871" s="3"/>
      <c r="D871" s="3"/>
      <c r="E871" s="3"/>
      <c r="F871" s="3"/>
      <c r="G871" s="3"/>
      <c r="H871" s="3"/>
      <c r="I871" s="3"/>
      <c r="J871" s="3"/>
      <c r="K871" s="22"/>
      <c r="L871" s="3"/>
      <c r="M871" s="3"/>
      <c r="N871" s="3"/>
      <c r="O871" s="3"/>
      <c r="P871" s="4"/>
      <c r="Q871" s="4"/>
    </row>
    <row r="872" spans="1:17" ht="12.75" customHeight="1" x14ac:dyDescent="0.25">
      <c r="A872" s="3"/>
      <c r="B872" s="3"/>
      <c r="C872" s="3"/>
      <c r="D872" s="3"/>
      <c r="E872" s="3"/>
      <c r="F872" s="3"/>
      <c r="G872" s="3"/>
      <c r="H872" s="3"/>
      <c r="I872" s="3"/>
      <c r="J872" s="3"/>
      <c r="K872" s="22"/>
      <c r="L872" s="3"/>
      <c r="M872" s="3"/>
      <c r="N872" s="3"/>
      <c r="O872" s="3"/>
      <c r="P872" s="4"/>
      <c r="Q872" s="4"/>
    </row>
    <row r="873" spans="1:17" ht="12.75" customHeight="1" x14ac:dyDescent="0.25">
      <c r="A873" s="3"/>
      <c r="B873" s="3"/>
      <c r="C873" s="3"/>
      <c r="D873" s="3"/>
      <c r="E873" s="3"/>
      <c r="F873" s="3"/>
      <c r="G873" s="3"/>
      <c r="H873" s="3"/>
      <c r="I873" s="3"/>
      <c r="J873" s="3"/>
      <c r="K873" s="22"/>
      <c r="L873" s="3"/>
      <c r="M873" s="3"/>
      <c r="N873" s="3"/>
      <c r="O873" s="3"/>
      <c r="P873" s="4"/>
      <c r="Q873" s="4"/>
    </row>
    <row r="874" spans="1:17" ht="12.75" customHeight="1" x14ac:dyDescent="0.25">
      <c r="A874" s="3"/>
      <c r="B874" s="3"/>
      <c r="C874" s="3"/>
      <c r="D874" s="3"/>
      <c r="E874" s="3"/>
      <c r="F874" s="3"/>
      <c r="G874" s="3"/>
      <c r="H874" s="3"/>
      <c r="I874" s="3"/>
      <c r="J874" s="3"/>
      <c r="K874" s="22"/>
      <c r="L874" s="3"/>
      <c r="M874" s="3"/>
      <c r="N874" s="3"/>
      <c r="O874" s="3"/>
      <c r="Q874" s="4"/>
    </row>
    <row r="875" spans="1:17" ht="12.75" customHeight="1" x14ac:dyDescent="0.25">
      <c r="A875" s="3"/>
      <c r="B875" s="3"/>
      <c r="C875" s="3"/>
      <c r="D875" s="3"/>
      <c r="E875" s="3"/>
      <c r="F875" s="3"/>
      <c r="G875" s="3"/>
      <c r="H875" s="3"/>
      <c r="I875" s="3"/>
      <c r="J875" s="3"/>
      <c r="K875" s="22"/>
      <c r="L875" s="3"/>
      <c r="M875" s="3"/>
      <c r="N875" s="3"/>
      <c r="O875" s="3"/>
      <c r="P875" s="4"/>
      <c r="Q875" s="4"/>
    </row>
    <row r="876" spans="1:17" ht="12.75" customHeight="1" x14ac:dyDescent="0.25">
      <c r="A876" s="3"/>
      <c r="B876" s="3"/>
      <c r="C876" s="3"/>
      <c r="D876" s="3"/>
      <c r="E876" s="3"/>
      <c r="F876" s="3"/>
      <c r="G876" s="3"/>
      <c r="H876" s="3"/>
      <c r="I876" s="3"/>
      <c r="J876" s="3"/>
      <c r="K876" s="22"/>
      <c r="L876" s="3"/>
      <c r="M876" s="3"/>
      <c r="N876" s="3"/>
      <c r="O876" s="3"/>
      <c r="P876" s="4"/>
      <c r="Q876" s="4"/>
    </row>
    <row r="877" spans="1:17" ht="12.75" customHeight="1" x14ac:dyDescent="0.25">
      <c r="A877" s="3"/>
      <c r="B877" s="3"/>
      <c r="C877" s="3"/>
      <c r="D877" s="3"/>
      <c r="E877" s="3"/>
      <c r="F877" s="3"/>
      <c r="G877" s="3"/>
      <c r="H877" s="3"/>
      <c r="I877" s="3"/>
      <c r="J877" s="3"/>
      <c r="K877" s="22"/>
      <c r="L877" s="3"/>
      <c r="M877" s="3"/>
      <c r="N877" s="3"/>
      <c r="O877" s="3"/>
      <c r="P877" s="4"/>
      <c r="Q877" s="4"/>
    </row>
    <row r="878" spans="1:17" ht="12.75" customHeight="1" x14ac:dyDescent="0.25">
      <c r="A878" s="3"/>
      <c r="B878" s="3"/>
      <c r="C878" s="3"/>
      <c r="D878" s="3"/>
      <c r="E878" s="3"/>
      <c r="F878" s="3"/>
      <c r="G878" s="3"/>
      <c r="H878" s="3"/>
      <c r="I878" s="3"/>
      <c r="J878" s="3"/>
      <c r="K878" s="22"/>
      <c r="L878" s="3"/>
      <c r="M878" s="3"/>
      <c r="N878" s="3"/>
      <c r="O878" s="3"/>
      <c r="P878" s="4"/>
      <c r="Q878" s="4"/>
    </row>
    <row r="879" spans="1:17" ht="12.75" customHeight="1" x14ac:dyDescent="0.25">
      <c r="A879" s="3"/>
      <c r="B879" s="3"/>
      <c r="C879" s="3"/>
      <c r="D879" s="3"/>
      <c r="E879" s="3"/>
      <c r="F879" s="3"/>
      <c r="G879" s="3"/>
      <c r="H879" s="3"/>
      <c r="I879" s="3"/>
      <c r="J879" s="3"/>
      <c r="K879" s="22"/>
      <c r="L879" s="3"/>
      <c r="M879" s="3"/>
      <c r="N879" s="3"/>
      <c r="O879" s="3"/>
      <c r="Q879" s="4"/>
    </row>
    <row r="880" spans="1:17" ht="12.75" customHeight="1" x14ac:dyDescent="0.25">
      <c r="A880" s="3"/>
      <c r="B880" s="3"/>
      <c r="C880" s="3"/>
      <c r="D880" s="3"/>
      <c r="E880" s="3"/>
      <c r="F880" s="3"/>
      <c r="G880" s="3"/>
      <c r="H880" s="3"/>
      <c r="I880" s="3"/>
      <c r="J880" s="3"/>
      <c r="K880" s="22"/>
      <c r="L880" s="3"/>
      <c r="M880" s="3"/>
      <c r="N880" s="3"/>
      <c r="O880" s="3"/>
      <c r="P880" s="4"/>
      <c r="Q880" s="4"/>
    </row>
    <row r="881" spans="1:17" ht="12.75" customHeight="1" x14ac:dyDescent="0.25">
      <c r="A881" s="3"/>
      <c r="B881" s="3"/>
      <c r="C881" s="3"/>
      <c r="D881" s="3"/>
      <c r="E881" s="3"/>
      <c r="F881" s="3"/>
      <c r="G881" s="3"/>
      <c r="H881" s="3"/>
      <c r="I881" s="3"/>
      <c r="J881" s="3"/>
      <c r="K881" s="22"/>
      <c r="L881" s="3"/>
      <c r="M881" s="3"/>
      <c r="N881" s="3"/>
      <c r="O881" s="3"/>
      <c r="P881" s="4"/>
      <c r="Q881" s="4"/>
    </row>
    <row r="882" spans="1:17" ht="12.75" customHeight="1" x14ac:dyDescent="0.25">
      <c r="A882" s="3"/>
      <c r="B882" s="3"/>
      <c r="C882" s="3"/>
      <c r="D882" s="3"/>
      <c r="E882" s="3"/>
      <c r="F882" s="3"/>
      <c r="G882" s="3"/>
      <c r="H882" s="3"/>
      <c r="I882" s="3"/>
      <c r="J882" s="3"/>
      <c r="K882" s="22"/>
      <c r="L882" s="3"/>
      <c r="M882" s="3"/>
      <c r="N882" s="3"/>
      <c r="O882" s="3"/>
      <c r="P882" s="4"/>
      <c r="Q882" s="4"/>
    </row>
    <row r="883" spans="1:17" ht="12.75" customHeight="1" x14ac:dyDescent="0.25">
      <c r="A883" s="3"/>
      <c r="B883" s="3"/>
      <c r="C883" s="3"/>
      <c r="D883" s="3"/>
      <c r="E883" s="3"/>
      <c r="F883" s="3"/>
      <c r="G883" s="3"/>
      <c r="H883" s="3"/>
      <c r="I883" s="3"/>
      <c r="J883" s="3"/>
      <c r="K883" s="22"/>
      <c r="L883" s="3"/>
      <c r="M883" s="3"/>
      <c r="N883" s="3"/>
      <c r="O883" s="3"/>
      <c r="Q883" s="4"/>
    </row>
    <row r="884" spans="1:17" ht="12.75" customHeight="1" x14ac:dyDescent="0.25">
      <c r="A884" s="3"/>
      <c r="B884" s="3"/>
      <c r="C884" s="3"/>
      <c r="D884" s="3"/>
      <c r="E884" s="3"/>
      <c r="F884" s="3"/>
      <c r="G884" s="3"/>
      <c r="H884" s="3"/>
      <c r="I884" s="3"/>
      <c r="J884" s="3"/>
      <c r="K884" s="22"/>
      <c r="L884" s="3"/>
      <c r="M884" s="3"/>
      <c r="N884" s="3"/>
      <c r="O884" s="3"/>
      <c r="P884" s="4"/>
      <c r="Q884" s="4"/>
    </row>
    <row r="885" spans="1:17" ht="12.75" customHeight="1" x14ac:dyDescent="0.25">
      <c r="A885" s="3"/>
      <c r="B885" s="3"/>
      <c r="C885" s="3"/>
      <c r="D885" s="3"/>
      <c r="E885" s="3"/>
      <c r="F885" s="3"/>
      <c r="G885" s="3"/>
      <c r="H885" s="3"/>
      <c r="I885" s="3"/>
      <c r="J885" s="3"/>
      <c r="K885" s="22"/>
      <c r="L885" s="3"/>
      <c r="M885" s="3"/>
      <c r="N885" s="3"/>
      <c r="O885" s="3"/>
      <c r="Q885" s="4"/>
    </row>
    <row r="886" spans="1:17" ht="12.75" customHeight="1" x14ac:dyDescent="0.25">
      <c r="A886" s="3"/>
      <c r="B886" s="3"/>
      <c r="C886" s="3"/>
      <c r="D886" s="3"/>
      <c r="E886" s="3"/>
      <c r="F886" s="3"/>
      <c r="G886" s="3"/>
      <c r="H886" s="3"/>
      <c r="I886" s="3"/>
      <c r="J886" s="3"/>
      <c r="K886" s="22"/>
      <c r="L886" s="3"/>
      <c r="M886" s="3"/>
      <c r="N886" s="3"/>
      <c r="O886" s="3"/>
      <c r="P886" s="4"/>
      <c r="Q886" s="4"/>
    </row>
    <row r="887" spans="1:17" ht="12.75" customHeight="1" x14ac:dyDescent="0.25">
      <c r="A887" s="3"/>
      <c r="B887" s="3"/>
      <c r="C887" s="3"/>
      <c r="D887" s="3"/>
      <c r="E887" s="3"/>
      <c r="F887" s="3"/>
      <c r="G887" s="3"/>
      <c r="H887" s="3"/>
      <c r="I887" s="3"/>
      <c r="J887" s="3"/>
      <c r="K887" s="22"/>
      <c r="L887" s="3"/>
      <c r="M887" s="3"/>
      <c r="N887" s="3"/>
      <c r="O887" s="3"/>
      <c r="P887" s="4"/>
      <c r="Q887" s="4"/>
    </row>
    <row r="888" spans="1:17" ht="12.75" customHeight="1" x14ac:dyDescent="0.25">
      <c r="A888" s="3"/>
      <c r="B888" s="3"/>
      <c r="C888" s="3"/>
      <c r="D888" s="3"/>
      <c r="E888" s="3"/>
      <c r="F888" s="3"/>
      <c r="G888" s="3"/>
      <c r="H888" s="3"/>
      <c r="I888" s="3"/>
      <c r="J888" s="3"/>
      <c r="K888" s="22"/>
      <c r="L888" s="3"/>
      <c r="M888" s="3"/>
      <c r="N888" s="3"/>
      <c r="O888" s="3"/>
      <c r="P888" s="4"/>
      <c r="Q888" s="4"/>
    </row>
    <row r="889" spans="1:17" ht="12.75" customHeight="1" x14ac:dyDescent="0.25">
      <c r="A889" s="3"/>
      <c r="B889" s="3"/>
      <c r="C889" s="3"/>
      <c r="D889" s="3"/>
      <c r="E889" s="3"/>
      <c r="F889" s="3"/>
      <c r="G889" s="3"/>
      <c r="H889" s="3"/>
      <c r="I889" s="3"/>
      <c r="J889" s="3"/>
      <c r="K889" s="22"/>
      <c r="L889" s="3"/>
      <c r="M889" s="3"/>
      <c r="N889" s="3"/>
      <c r="O889" s="3"/>
      <c r="P889" s="4"/>
      <c r="Q889" s="4"/>
    </row>
    <row r="890" spans="1:17" ht="12.75" customHeight="1" x14ac:dyDescent="0.25">
      <c r="A890" s="3"/>
      <c r="B890" s="3"/>
      <c r="C890" s="3"/>
      <c r="D890" s="3"/>
      <c r="E890" s="3"/>
      <c r="F890" s="3"/>
      <c r="G890" s="3"/>
      <c r="H890" s="3"/>
      <c r="I890" s="3"/>
      <c r="J890" s="3"/>
      <c r="K890" s="22"/>
      <c r="L890" s="3"/>
      <c r="M890" s="3"/>
      <c r="N890" s="3"/>
      <c r="O890" s="3"/>
      <c r="P890" s="4"/>
      <c r="Q890" s="4"/>
    </row>
    <row r="891" spans="1:17" ht="12.75" customHeight="1" x14ac:dyDescent="0.25">
      <c r="A891" s="3"/>
      <c r="B891" s="3"/>
      <c r="C891" s="3"/>
      <c r="D891" s="3"/>
      <c r="E891" s="3"/>
      <c r="F891" s="3"/>
      <c r="G891" s="3"/>
      <c r="H891" s="3"/>
      <c r="I891" s="3"/>
      <c r="J891" s="3"/>
      <c r="K891" s="22"/>
      <c r="L891" s="3"/>
      <c r="M891" s="3"/>
      <c r="N891" s="3"/>
      <c r="O891" s="3"/>
      <c r="P891" s="4"/>
      <c r="Q891" s="4"/>
    </row>
    <row r="892" spans="1:17" ht="12.75" customHeight="1" x14ac:dyDescent="0.25">
      <c r="A892" s="3"/>
      <c r="B892" s="3"/>
      <c r="C892" s="3"/>
      <c r="D892" s="3"/>
      <c r="E892" s="3"/>
      <c r="F892" s="3"/>
      <c r="G892" s="3"/>
      <c r="H892" s="3"/>
      <c r="I892" s="3"/>
      <c r="J892" s="3"/>
      <c r="K892" s="22"/>
      <c r="L892" s="3"/>
      <c r="M892" s="3"/>
      <c r="N892" s="3"/>
      <c r="O892" s="3"/>
      <c r="P892" s="4"/>
      <c r="Q892" s="4"/>
    </row>
    <row r="893" spans="1:17" ht="12.75" customHeight="1" x14ac:dyDescent="0.25">
      <c r="A893" s="3"/>
      <c r="B893" s="3"/>
      <c r="C893" s="3"/>
      <c r="D893" s="3"/>
      <c r="E893" s="3"/>
      <c r="F893" s="3"/>
      <c r="G893" s="3"/>
      <c r="H893" s="3"/>
      <c r="I893" s="3"/>
      <c r="J893" s="3"/>
      <c r="K893" s="22"/>
      <c r="L893" s="3"/>
      <c r="M893" s="3"/>
      <c r="N893" s="3"/>
      <c r="O893" s="3"/>
      <c r="P893" s="4"/>
      <c r="Q893" s="4"/>
    </row>
    <row r="894" spans="1:17" ht="12.75" customHeight="1" x14ac:dyDescent="0.25">
      <c r="A894" s="3"/>
      <c r="B894" s="3"/>
      <c r="C894" s="3"/>
      <c r="D894" s="3"/>
      <c r="E894" s="3"/>
      <c r="F894" s="3"/>
      <c r="G894" s="3"/>
      <c r="H894" s="3"/>
      <c r="I894" s="3"/>
      <c r="J894" s="3"/>
      <c r="K894" s="22"/>
      <c r="L894" s="3"/>
      <c r="M894" s="3"/>
      <c r="N894" s="3"/>
      <c r="O894" s="3"/>
      <c r="P894" s="4"/>
      <c r="Q894" s="4"/>
    </row>
    <row r="895" spans="1:17" ht="12.75" customHeight="1" x14ac:dyDescent="0.25">
      <c r="A895" s="3"/>
      <c r="B895" s="3"/>
      <c r="C895" s="3"/>
      <c r="D895" s="3"/>
      <c r="E895" s="3"/>
      <c r="F895" s="3"/>
      <c r="G895" s="3"/>
      <c r="H895" s="3"/>
      <c r="I895" s="3"/>
      <c r="J895" s="3"/>
      <c r="K895" s="22"/>
      <c r="L895" s="3"/>
      <c r="M895" s="3"/>
      <c r="N895" s="3"/>
      <c r="O895" s="3"/>
      <c r="P895" s="4"/>
      <c r="Q895" s="4"/>
    </row>
    <row r="896" spans="1:17" ht="12.75" customHeight="1" x14ac:dyDescent="0.25">
      <c r="A896" s="3"/>
      <c r="B896" s="3"/>
      <c r="C896" s="3"/>
      <c r="D896" s="3"/>
      <c r="E896" s="3"/>
      <c r="F896" s="3"/>
      <c r="G896" s="3"/>
      <c r="H896" s="3"/>
      <c r="I896" s="3"/>
      <c r="J896" s="3"/>
      <c r="K896" s="22"/>
      <c r="L896" s="3"/>
      <c r="M896" s="3"/>
      <c r="N896" s="3"/>
      <c r="O896" s="3"/>
      <c r="P896" s="4"/>
      <c r="Q896" s="4"/>
    </row>
    <row r="897" spans="1:17" ht="12.75" customHeight="1" x14ac:dyDescent="0.25">
      <c r="A897" s="3"/>
      <c r="B897" s="3"/>
      <c r="C897" s="3"/>
      <c r="D897" s="3"/>
      <c r="E897" s="3"/>
      <c r="F897" s="3"/>
      <c r="G897" s="3"/>
      <c r="H897" s="3"/>
      <c r="I897" s="3"/>
      <c r="J897" s="3"/>
      <c r="K897" s="22"/>
      <c r="L897" s="3"/>
      <c r="M897" s="3"/>
      <c r="N897" s="3"/>
      <c r="O897" s="3"/>
      <c r="P897" s="4"/>
      <c r="Q897" s="4"/>
    </row>
    <row r="898" spans="1:17" ht="12.75" customHeight="1" x14ac:dyDescent="0.25">
      <c r="A898" s="3"/>
      <c r="B898" s="3"/>
      <c r="C898" s="3"/>
      <c r="D898" s="3"/>
      <c r="E898" s="3"/>
      <c r="F898" s="3"/>
      <c r="G898" s="3"/>
      <c r="H898" s="3"/>
      <c r="I898" s="3"/>
      <c r="J898" s="3"/>
      <c r="K898" s="22"/>
      <c r="L898" s="3"/>
      <c r="M898" s="3"/>
      <c r="N898" s="3"/>
      <c r="O898" s="3"/>
      <c r="P898" s="4"/>
      <c r="Q898" s="4"/>
    </row>
    <row r="899" spans="1:17" ht="12.75" customHeight="1" x14ac:dyDescent="0.25">
      <c r="A899" s="3"/>
      <c r="B899" s="3"/>
      <c r="C899" s="3"/>
      <c r="D899" s="3"/>
      <c r="E899" s="3"/>
      <c r="F899" s="3"/>
      <c r="G899" s="3"/>
      <c r="H899" s="3"/>
      <c r="I899" s="3"/>
      <c r="J899" s="3"/>
      <c r="K899" s="22"/>
      <c r="L899" s="3"/>
      <c r="M899" s="3"/>
      <c r="N899" s="3"/>
      <c r="O899" s="3"/>
      <c r="P899" s="4"/>
      <c r="Q899" s="4"/>
    </row>
    <row r="900" spans="1:17" ht="12.75" customHeight="1" x14ac:dyDescent="0.25">
      <c r="A900" s="3"/>
      <c r="B900" s="3"/>
      <c r="C900" s="3"/>
      <c r="D900" s="3"/>
      <c r="E900" s="3"/>
      <c r="F900" s="3"/>
      <c r="G900" s="3"/>
      <c r="H900" s="3"/>
      <c r="I900" s="3"/>
      <c r="J900" s="3"/>
      <c r="K900" s="22"/>
      <c r="L900" s="3"/>
      <c r="M900" s="3"/>
      <c r="N900" s="3"/>
      <c r="O900" s="3"/>
      <c r="P900" s="4"/>
      <c r="Q900" s="4"/>
    </row>
    <row r="901" spans="1:17" ht="12.75" customHeight="1" x14ac:dyDescent="0.25">
      <c r="A901" s="3"/>
      <c r="B901" s="3"/>
      <c r="C901" s="3"/>
      <c r="D901" s="3"/>
      <c r="E901" s="3"/>
      <c r="F901" s="3"/>
      <c r="G901" s="3"/>
      <c r="H901" s="3"/>
      <c r="I901" s="3"/>
      <c r="J901" s="3"/>
      <c r="K901" s="22"/>
      <c r="L901" s="3"/>
      <c r="M901" s="3"/>
      <c r="N901" s="3"/>
      <c r="O901" s="3"/>
      <c r="P901" s="4"/>
      <c r="Q901" s="4"/>
    </row>
    <row r="902" spans="1:17" ht="12.75" customHeight="1" x14ac:dyDescent="0.25">
      <c r="A902" s="3"/>
      <c r="B902" s="3"/>
      <c r="C902" s="3"/>
      <c r="D902" s="3"/>
      <c r="E902" s="3"/>
      <c r="F902" s="3"/>
      <c r="G902" s="3"/>
      <c r="H902" s="3"/>
      <c r="I902" s="3"/>
      <c r="J902" s="3"/>
      <c r="K902" s="22"/>
      <c r="L902" s="3"/>
      <c r="M902" s="3"/>
      <c r="N902" s="3"/>
      <c r="O902" s="3"/>
      <c r="P902" s="4"/>
      <c r="Q902" s="4"/>
    </row>
    <row r="903" spans="1:17" ht="12.75" customHeight="1" x14ac:dyDescent="0.25">
      <c r="A903" s="3"/>
      <c r="B903" s="3"/>
      <c r="C903" s="3"/>
      <c r="D903" s="3"/>
      <c r="E903" s="3"/>
      <c r="F903" s="3"/>
      <c r="G903" s="3"/>
      <c r="H903" s="3"/>
      <c r="I903" s="3"/>
      <c r="J903" s="3"/>
      <c r="K903" s="22"/>
      <c r="L903" s="3"/>
      <c r="M903" s="3"/>
      <c r="N903" s="3"/>
      <c r="O903" s="3"/>
      <c r="Q903" s="4"/>
    </row>
    <row r="904" spans="1:17" ht="12.75" customHeight="1" x14ac:dyDescent="0.25">
      <c r="A904" s="3"/>
      <c r="B904" s="3"/>
      <c r="C904" s="3"/>
      <c r="D904" s="3"/>
      <c r="E904" s="3"/>
      <c r="F904" s="3"/>
      <c r="G904" s="3"/>
      <c r="H904" s="3"/>
      <c r="I904" s="3"/>
      <c r="J904" s="3"/>
      <c r="K904" s="22"/>
      <c r="L904" s="3"/>
      <c r="M904" s="3"/>
      <c r="N904" s="3"/>
      <c r="O904" s="3"/>
      <c r="P904" s="4"/>
      <c r="Q904" s="4"/>
    </row>
    <row r="905" spans="1:17" ht="12.75" customHeight="1" x14ac:dyDescent="0.25">
      <c r="A905" s="3"/>
      <c r="B905" s="3"/>
      <c r="C905" s="3"/>
      <c r="D905" s="3"/>
      <c r="E905" s="3"/>
      <c r="F905" s="3"/>
      <c r="G905" s="3"/>
      <c r="H905" s="3"/>
      <c r="I905" s="3"/>
      <c r="J905" s="3"/>
      <c r="K905" s="22"/>
      <c r="L905" s="3"/>
      <c r="M905" s="3"/>
      <c r="N905" s="3"/>
      <c r="O905" s="3"/>
      <c r="P905" s="4"/>
      <c r="Q905" s="4"/>
    </row>
    <row r="906" spans="1:17" ht="12.75" customHeight="1" x14ac:dyDescent="0.25">
      <c r="A906" s="3"/>
      <c r="B906" s="3"/>
      <c r="C906" s="3"/>
      <c r="D906" s="3"/>
      <c r="E906" s="3"/>
      <c r="F906" s="3"/>
      <c r="G906" s="3"/>
      <c r="H906" s="3"/>
      <c r="I906" s="3"/>
      <c r="J906" s="3"/>
      <c r="K906" s="22"/>
      <c r="L906" s="3"/>
      <c r="M906" s="3"/>
      <c r="N906" s="3"/>
      <c r="O906" s="3"/>
      <c r="P906" s="4"/>
      <c r="Q906" s="4"/>
    </row>
    <row r="907" spans="1:17" ht="12.75" customHeight="1" x14ac:dyDescent="0.25">
      <c r="A907" s="3"/>
      <c r="B907" s="3"/>
      <c r="C907" s="3"/>
      <c r="D907" s="3"/>
      <c r="E907" s="3"/>
      <c r="F907" s="3"/>
      <c r="G907" s="3"/>
      <c r="H907" s="3"/>
      <c r="I907" s="3"/>
      <c r="J907" s="3"/>
      <c r="K907" s="22"/>
      <c r="L907" s="3"/>
      <c r="M907" s="3"/>
      <c r="N907" s="3"/>
      <c r="O907" s="3"/>
      <c r="P907" s="4"/>
      <c r="Q907" s="4"/>
    </row>
    <row r="908" spans="1:17" ht="12.75" customHeight="1" x14ac:dyDescent="0.25">
      <c r="A908" s="3"/>
      <c r="B908" s="3"/>
      <c r="C908" s="3"/>
      <c r="D908" s="3"/>
      <c r="E908" s="3"/>
      <c r="F908" s="3"/>
      <c r="G908" s="3"/>
      <c r="H908" s="3"/>
      <c r="I908" s="3"/>
      <c r="J908" s="3"/>
      <c r="K908" s="22"/>
      <c r="L908" s="3"/>
      <c r="M908" s="3"/>
      <c r="N908" s="3"/>
      <c r="O908" s="3"/>
      <c r="P908" s="4"/>
      <c r="Q908" s="4"/>
    </row>
    <row r="909" spans="1:17" ht="12.75" customHeight="1" x14ac:dyDescent="0.25">
      <c r="A909" s="3"/>
      <c r="B909" s="3"/>
      <c r="C909" s="3"/>
      <c r="D909" s="3"/>
      <c r="E909" s="3"/>
      <c r="F909" s="3"/>
      <c r="G909" s="3"/>
      <c r="H909" s="3"/>
      <c r="I909" s="3"/>
      <c r="J909" s="3"/>
      <c r="K909" s="22"/>
      <c r="L909" s="3"/>
      <c r="M909" s="3"/>
      <c r="N909" s="3"/>
      <c r="O909" s="3"/>
      <c r="P909" s="4"/>
      <c r="Q909" s="4"/>
    </row>
    <row r="910" spans="1:17" ht="12.75" customHeight="1" x14ac:dyDescent="0.25">
      <c r="A910" s="3"/>
      <c r="B910" s="3"/>
      <c r="C910" s="3"/>
      <c r="D910" s="3"/>
      <c r="E910" s="3"/>
      <c r="F910" s="3"/>
      <c r="G910" s="3"/>
      <c r="H910" s="3"/>
      <c r="I910" s="3"/>
      <c r="J910" s="3"/>
      <c r="K910" s="22"/>
      <c r="L910" s="3"/>
      <c r="M910" s="3"/>
      <c r="N910" s="3"/>
      <c r="O910" s="3"/>
      <c r="P910" s="4"/>
      <c r="Q910" s="4"/>
    </row>
    <row r="911" spans="1:17" ht="12.75" customHeight="1" x14ac:dyDescent="0.25">
      <c r="A911" s="3"/>
      <c r="B911" s="3"/>
      <c r="C911" s="3"/>
      <c r="D911" s="3"/>
      <c r="E911" s="3"/>
      <c r="F911" s="3"/>
      <c r="G911" s="3"/>
      <c r="H911" s="3"/>
      <c r="I911" s="3"/>
      <c r="J911" s="3"/>
      <c r="K911" s="22"/>
      <c r="L911" s="3"/>
      <c r="M911" s="3"/>
      <c r="N911" s="3"/>
      <c r="O911" s="3"/>
      <c r="P911" s="4"/>
      <c r="Q911" s="4"/>
    </row>
    <row r="912" spans="1:17" ht="12.75" customHeight="1" x14ac:dyDescent="0.25">
      <c r="A912" s="3"/>
      <c r="B912" s="3"/>
      <c r="C912" s="3"/>
      <c r="D912" s="3"/>
      <c r="E912" s="3"/>
      <c r="F912" s="3"/>
      <c r="G912" s="3"/>
      <c r="H912" s="3"/>
      <c r="I912" s="3"/>
      <c r="J912" s="3"/>
      <c r="K912" s="22"/>
      <c r="L912" s="3"/>
      <c r="M912" s="3"/>
      <c r="N912" s="3"/>
      <c r="O912" s="3"/>
      <c r="P912" s="4"/>
      <c r="Q912" s="4"/>
    </row>
    <row r="913" spans="1:17" ht="12.75" customHeight="1" x14ac:dyDescent="0.25">
      <c r="A913" s="3"/>
      <c r="B913" s="3"/>
      <c r="C913" s="3"/>
      <c r="D913" s="3"/>
      <c r="E913" s="3"/>
      <c r="F913" s="3"/>
      <c r="G913" s="3"/>
      <c r="H913" s="3"/>
      <c r="I913" s="3"/>
      <c r="J913" s="3"/>
      <c r="K913" s="22"/>
      <c r="L913" s="3"/>
      <c r="M913" s="3"/>
      <c r="N913" s="3"/>
      <c r="O913" s="3"/>
      <c r="P913" s="4"/>
      <c r="Q913" s="4"/>
    </row>
    <row r="914" spans="1:17" ht="12.75" customHeight="1" x14ac:dyDescent="0.25">
      <c r="A914" s="3"/>
      <c r="B914" s="3"/>
      <c r="C914" s="3"/>
      <c r="D914" s="3"/>
      <c r="E914" s="3"/>
      <c r="F914" s="3"/>
      <c r="G914" s="3"/>
      <c r="H914" s="3"/>
      <c r="I914" s="3"/>
      <c r="J914" s="3"/>
      <c r="K914" s="22"/>
      <c r="L914" s="3"/>
      <c r="M914" s="3"/>
      <c r="N914" s="3"/>
      <c r="O914" s="3"/>
      <c r="Q914" s="4"/>
    </row>
    <row r="915" spans="1:17" ht="12.75" customHeight="1" x14ac:dyDescent="0.25">
      <c r="A915" s="3"/>
      <c r="B915" s="3"/>
      <c r="C915" s="3"/>
      <c r="D915" s="3"/>
      <c r="E915" s="3"/>
      <c r="F915" s="3"/>
      <c r="G915" s="3"/>
      <c r="H915" s="3"/>
      <c r="I915" s="3"/>
      <c r="J915" s="3"/>
      <c r="K915" s="22"/>
      <c r="L915" s="3"/>
      <c r="M915" s="3"/>
      <c r="N915" s="3"/>
      <c r="O915" s="3"/>
      <c r="P915" s="4"/>
      <c r="Q915" s="4"/>
    </row>
    <row r="916" spans="1:17" ht="12.75" customHeight="1" x14ac:dyDescent="0.25">
      <c r="A916" s="3"/>
      <c r="B916" s="3"/>
      <c r="C916" s="3"/>
      <c r="D916" s="3"/>
      <c r="E916" s="3"/>
      <c r="F916" s="3"/>
      <c r="G916" s="3"/>
      <c r="H916" s="3"/>
      <c r="I916" s="3"/>
      <c r="J916" s="3"/>
      <c r="K916" s="22"/>
      <c r="L916" s="3"/>
      <c r="M916" s="3"/>
      <c r="N916" s="3"/>
      <c r="O916" s="3"/>
      <c r="P916" s="4"/>
      <c r="Q916" s="4"/>
    </row>
    <row r="917" spans="1:17" ht="12.75" customHeight="1" x14ac:dyDescent="0.25">
      <c r="A917" s="3"/>
      <c r="B917" s="3"/>
      <c r="C917" s="3"/>
      <c r="D917" s="3"/>
      <c r="E917" s="3"/>
      <c r="F917" s="3"/>
      <c r="G917" s="3"/>
      <c r="H917" s="3"/>
      <c r="I917" s="3"/>
      <c r="J917" s="3"/>
      <c r="K917" s="22"/>
      <c r="L917" s="3"/>
      <c r="M917" s="3"/>
      <c r="N917" s="3"/>
      <c r="O917" s="3"/>
      <c r="P917" s="4"/>
      <c r="Q917" s="4"/>
    </row>
    <row r="918" spans="1:17" ht="12.75" customHeight="1" x14ac:dyDescent="0.25">
      <c r="A918" s="3"/>
      <c r="B918" s="3"/>
      <c r="C918" s="3"/>
      <c r="D918" s="3"/>
      <c r="E918" s="3"/>
      <c r="F918" s="3"/>
      <c r="G918" s="3"/>
      <c r="H918" s="3"/>
      <c r="I918" s="3"/>
      <c r="J918" s="3"/>
      <c r="K918" s="22"/>
      <c r="L918" s="3"/>
      <c r="M918" s="3"/>
      <c r="N918" s="3"/>
      <c r="O918" s="3"/>
      <c r="P918" s="4"/>
      <c r="Q918" s="4"/>
    </row>
    <row r="919" spans="1:17" ht="12.75" customHeight="1" x14ac:dyDescent="0.25">
      <c r="A919" s="3"/>
      <c r="B919" s="3"/>
      <c r="C919" s="3"/>
      <c r="D919" s="3"/>
      <c r="E919" s="3"/>
      <c r="F919" s="3"/>
      <c r="G919" s="3"/>
      <c r="H919" s="3"/>
      <c r="I919" s="3"/>
      <c r="J919" s="3"/>
      <c r="K919" s="22"/>
      <c r="L919" s="3"/>
      <c r="M919" s="3"/>
      <c r="N919" s="3"/>
      <c r="O919" s="3"/>
      <c r="P919" s="4"/>
      <c r="Q919" s="4"/>
    </row>
    <row r="920" spans="1:17" ht="12.75" customHeight="1" x14ac:dyDescent="0.25">
      <c r="A920" s="3"/>
      <c r="B920" s="3"/>
      <c r="C920" s="3"/>
      <c r="D920" s="3"/>
      <c r="E920" s="3"/>
      <c r="F920" s="3"/>
      <c r="G920" s="3"/>
      <c r="H920" s="3"/>
      <c r="I920" s="3"/>
      <c r="J920" s="3"/>
      <c r="K920" s="22"/>
      <c r="L920" s="3"/>
      <c r="M920" s="3"/>
      <c r="N920" s="3"/>
      <c r="O920" s="3"/>
      <c r="P920" s="4"/>
      <c r="Q920" s="4"/>
    </row>
    <row r="921" spans="1:17" ht="12.75" customHeight="1" x14ac:dyDescent="0.25">
      <c r="A921" s="3"/>
      <c r="B921" s="3"/>
      <c r="C921" s="3"/>
      <c r="D921" s="3"/>
      <c r="E921" s="3"/>
      <c r="F921" s="3"/>
      <c r="G921" s="3"/>
      <c r="H921" s="3"/>
      <c r="I921" s="3"/>
      <c r="J921" s="3"/>
      <c r="K921" s="22"/>
      <c r="L921" s="3"/>
      <c r="M921" s="3"/>
      <c r="N921" s="3"/>
      <c r="O921" s="3"/>
      <c r="P921" s="4"/>
      <c r="Q921" s="4"/>
    </row>
    <row r="922" spans="1:17" ht="12.75" customHeight="1" x14ac:dyDescent="0.25">
      <c r="A922" s="3"/>
      <c r="B922" s="3"/>
      <c r="C922" s="3"/>
      <c r="D922" s="3"/>
      <c r="E922" s="3"/>
      <c r="F922" s="3"/>
      <c r="G922" s="3"/>
      <c r="H922" s="3"/>
      <c r="I922" s="3"/>
      <c r="J922" s="3"/>
      <c r="K922" s="22"/>
      <c r="L922" s="3"/>
      <c r="M922" s="3"/>
      <c r="N922" s="3"/>
      <c r="O922" s="3"/>
      <c r="P922" s="4"/>
      <c r="Q922" s="4"/>
    </row>
    <row r="923" spans="1:17" ht="12.75" customHeight="1" x14ac:dyDescent="0.25">
      <c r="A923" s="3"/>
      <c r="B923" s="3"/>
      <c r="C923" s="3"/>
      <c r="D923" s="3"/>
      <c r="E923" s="3"/>
      <c r="F923" s="3"/>
      <c r="G923" s="3"/>
      <c r="H923" s="3"/>
      <c r="I923" s="3"/>
      <c r="J923" s="3"/>
      <c r="K923" s="22"/>
      <c r="L923" s="3"/>
      <c r="M923" s="3"/>
      <c r="N923" s="3"/>
      <c r="O923" s="3"/>
      <c r="P923" s="4"/>
      <c r="Q923" s="4"/>
    </row>
    <row r="924" spans="1:17" ht="12.75" customHeight="1" x14ac:dyDescent="0.25">
      <c r="A924" s="3"/>
      <c r="B924" s="3"/>
      <c r="C924" s="3"/>
      <c r="D924" s="3"/>
      <c r="E924" s="3"/>
      <c r="F924" s="3"/>
      <c r="G924" s="3"/>
      <c r="H924" s="3"/>
      <c r="I924" s="3"/>
      <c r="J924" s="3"/>
      <c r="K924" s="22"/>
      <c r="L924" s="3"/>
      <c r="M924" s="3"/>
      <c r="N924" s="3"/>
      <c r="O924" s="3"/>
      <c r="Q924" s="4"/>
    </row>
    <row r="925" spans="1:17" ht="12.75" customHeight="1" x14ac:dyDescent="0.25">
      <c r="A925" s="3"/>
      <c r="B925" s="3"/>
      <c r="C925" s="3"/>
      <c r="D925" s="3"/>
      <c r="E925" s="3"/>
      <c r="F925" s="3"/>
      <c r="G925" s="3"/>
      <c r="H925" s="3"/>
      <c r="I925" s="3"/>
      <c r="J925" s="3"/>
      <c r="K925" s="22"/>
      <c r="L925" s="3"/>
      <c r="M925" s="3"/>
      <c r="N925" s="3"/>
      <c r="O925" s="3"/>
      <c r="P925" s="4"/>
      <c r="Q925" s="4"/>
    </row>
    <row r="926" spans="1:17" ht="12.75" customHeight="1" x14ac:dyDescent="0.25">
      <c r="A926" s="3"/>
      <c r="B926" s="3"/>
      <c r="C926" s="3"/>
      <c r="D926" s="3"/>
      <c r="E926" s="3"/>
      <c r="F926" s="3"/>
      <c r="G926" s="3"/>
      <c r="H926" s="3"/>
      <c r="I926" s="3"/>
      <c r="J926" s="3"/>
      <c r="K926" s="22"/>
      <c r="L926" s="3"/>
      <c r="M926" s="3"/>
      <c r="N926" s="3"/>
      <c r="O926" s="3"/>
      <c r="P926" s="4"/>
      <c r="Q926" s="4"/>
    </row>
    <row r="927" spans="1:17" ht="12.75" customHeight="1" x14ac:dyDescent="0.25">
      <c r="A927" s="3"/>
      <c r="B927" s="3"/>
      <c r="C927" s="3"/>
      <c r="D927" s="3"/>
      <c r="E927" s="3"/>
      <c r="F927" s="3"/>
      <c r="G927" s="3"/>
      <c r="H927" s="3"/>
      <c r="I927" s="3"/>
      <c r="J927" s="3"/>
      <c r="K927" s="22"/>
      <c r="L927" s="3"/>
      <c r="M927" s="3"/>
      <c r="N927" s="3"/>
      <c r="O927" s="3"/>
      <c r="P927" s="4"/>
      <c r="Q927" s="4"/>
    </row>
    <row r="928" spans="1:17" ht="12.75" customHeight="1" x14ac:dyDescent="0.25">
      <c r="A928" s="3"/>
      <c r="B928" s="3"/>
      <c r="C928" s="3"/>
      <c r="D928" s="3"/>
      <c r="E928" s="3"/>
      <c r="F928" s="3"/>
      <c r="G928" s="3"/>
      <c r="H928" s="3"/>
      <c r="I928" s="3"/>
      <c r="J928" s="3"/>
      <c r="K928" s="22"/>
      <c r="L928" s="3"/>
      <c r="M928" s="3"/>
      <c r="N928" s="3"/>
      <c r="O928" s="3"/>
      <c r="P928" s="4"/>
      <c r="Q928" s="4"/>
    </row>
    <row r="929" spans="1:17" ht="12.75" customHeight="1" x14ac:dyDescent="0.25">
      <c r="A929" s="3"/>
      <c r="B929" s="3"/>
      <c r="C929" s="3"/>
      <c r="D929" s="3"/>
      <c r="E929" s="3"/>
      <c r="F929" s="3"/>
      <c r="G929" s="3"/>
      <c r="H929" s="3"/>
      <c r="I929" s="3"/>
      <c r="J929" s="3"/>
      <c r="K929" s="22"/>
      <c r="L929" s="3"/>
      <c r="M929" s="3"/>
      <c r="N929" s="3"/>
      <c r="O929" s="3"/>
      <c r="Q929" s="4"/>
    </row>
    <row r="930" spans="1:17" ht="12.75" customHeight="1" x14ac:dyDescent="0.25">
      <c r="A930" s="3"/>
      <c r="B930" s="3"/>
      <c r="C930" s="3"/>
      <c r="D930" s="3"/>
      <c r="E930" s="3"/>
      <c r="F930" s="3"/>
      <c r="G930" s="3"/>
      <c r="H930" s="3"/>
      <c r="I930" s="3"/>
      <c r="J930" s="3"/>
      <c r="K930" s="22"/>
      <c r="L930" s="3"/>
      <c r="M930" s="3"/>
      <c r="N930" s="3"/>
      <c r="O930" s="3"/>
      <c r="P930" s="4"/>
      <c r="Q930" s="4"/>
    </row>
    <row r="931" spans="1:17" ht="12.75" customHeight="1" x14ac:dyDescent="0.25">
      <c r="A931" s="3"/>
      <c r="B931" s="3"/>
      <c r="C931" s="3"/>
      <c r="D931" s="3"/>
      <c r="E931" s="3"/>
      <c r="F931" s="3"/>
      <c r="G931" s="3"/>
      <c r="H931" s="3"/>
      <c r="I931" s="3"/>
      <c r="J931" s="3"/>
      <c r="K931" s="22"/>
      <c r="L931" s="3"/>
      <c r="M931" s="3"/>
      <c r="N931" s="3"/>
      <c r="O931" s="3"/>
      <c r="P931" s="4"/>
      <c r="Q931" s="4"/>
    </row>
    <row r="932" spans="1:17" ht="12.75" customHeight="1" x14ac:dyDescent="0.25">
      <c r="A932" s="3"/>
      <c r="B932" s="3"/>
      <c r="C932" s="3"/>
      <c r="D932" s="3"/>
      <c r="E932" s="3"/>
      <c r="F932" s="3"/>
      <c r="G932" s="3"/>
      <c r="H932" s="3"/>
      <c r="I932" s="3"/>
      <c r="J932" s="3"/>
      <c r="K932" s="22"/>
      <c r="L932" s="3"/>
      <c r="M932" s="3"/>
      <c r="N932" s="3"/>
      <c r="O932" s="3"/>
      <c r="P932" s="4"/>
      <c r="Q932" s="4"/>
    </row>
    <row r="933" spans="1:17" ht="12.75" customHeight="1" x14ac:dyDescent="0.25">
      <c r="A933" s="3"/>
      <c r="B933" s="3"/>
      <c r="C933" s="3"/>
      <c r="D933" s="3"/>
      <c r="E933" s="3"/>
      <c r="F933" s="3"/>
      <c r="G933" s="3"/>
      <c r="H933" s="3"/>
      <c r="I933" s="3"/>
      <c r="J933" s="3"/>
      <c r="K933" s="22"/>
      <c r="L933" s="3"/>
      <c r="M933" s="3"/>
      <c r="N933" s="3"/>
      <c r="O933" s="3"/>
      <c r="P933" s="4"/>
      <c r="Q933" s="4"/>
    </row>
    <row r="934" spans="1:17" ht="12.75" customHeight="1" x14ac:dyDescent="0.25">
      <c r="A934" s="3"/>
      <c r="B934" s="3"/>
      <c r="C934" s="3"/>
      <c r="D934" s="3"/>
      <c r="E934" s="3"/>
      <c r="F934" s="3"/>
      <c r="G934" s="3"/>
      <c r="H934" s="3"/>
      <c r="I934" s="3"/>
      <c r="J934" s="3"/>
      <c r="K934" s="22"/>
      <c r="L934" s="3"/>
      <c r="M934" s="3"/>
      <c r="N934" s="3"/>
      <c r="O934" s="3"/>
      <c r="P934" s="4"/>
      <c r="Q934" s="4"/>
    </row>
    <row r="935" spans="1:17" ht="12.75" customHeight="1" x14ac:dyDescent="0.25">
      <c r="A935" s="3"/>
      <c r="B935" s="3"/>
      <c r="C935" s="3"/>
      <c r="D935" s="3"/>
      <c r="E935" s="3"/>
      <c r="F935" s="3"/>
      <c r="G935" s="3"/>
      <c r="H935" s="3"/>
      <c r="I935" s="3"/>
      <c r="J935" s="3"/>
      <c r="K935" s="22"/>
      <c r="L935" s="3"/>
      <c r="M935" s="3"/>
      <c r="N935" s="3"/>
      <c r="O935" s="3"/>
      <c r="P935" s="4"/>
      <c r="Q935" s="4"/>
    </row>
    <row r="936" spans="1:17" ht="12.75" customHeight="1" x14ac:dyDescent="0.25">
      <c r="A936" s="3"/>
      <c r="B936" s="3"/>
      <c r="C936" s="3"/>
      <c r="D936" s="3"/>
      <c r="E936" s="3"/>
      <c r="F936" s="3"/>
      <c r="G936" s="3"/>
      <c r="H936" s="3"/>
      <c r="I936" s="3"/>
      <c r="J936" s="3"/>
      <c r="K936" s="22"/>
      <c r="L936" s="3"/>
      <c r="M936" s="3"/>
      <c r="N936" s="3"/>
      <c r="O936" s="3"/>
      <c r="P936" s="4"/>
      <c r="Q936" s="4"/>
    </row>
    <row r="937" spans="1:17" ht="12.75" customHeight="1" x14ac:dyDescent="0.25">
      <c r="A937" s="3"/>
      <c r="B937" s="3"/>
      <c r="C937" s="3"/>
      <c r="D937" s="3"/>
      <c r="E937" s="3"/>
      <c r="F937" s="3"/>
      <c r="G937" s="3"/>
      <c r="H937" s="3"/>
      <c r="I937" s="3"/>
      <c r="J937" s="3"/>
      <c r="K937" s="22"/>
      <c r="L937" s="3"/>
      <c r="M937" s="3"/>
      <c r="N937" s="3"/>
      <c r="O937" s="3"/>
      <c r="P937" s="4"/>
      <c r="Q937" s="4"/>
    </row>
    <row r="938" spans="1:17" ht="12.75" customHeight="1" x14ac:dyDescent="0.25">
      <c r="A938" s="3"/>
      <c r="B938" s="3"/>
      <c r="C938" s="3"/>
      <c r="D938" s="3"/>
      <c r="E938" s="3"/>
      <c r="F938" s="3"/>
      <c r="G938" s="3"/>
      <c r="H938" s="3"/>
      <c r="I938" s="3"/>
      <c r="J938" s="3"/>
      <c r="K938" s="22"/>
      <c r="L938" s="3"/>
      <c r="M938" s="3"/>
      <c r="N938" s="3"/>
      <c r="O938" s="3"/>
      <c r="P938" s="4"/>
      <c r="Q938" s="4"/>
    </row>
    <row r="939" spans="1:17" ht="12.75" customHeight="1" x14ac:dyDescent="0.25">
      <c r="A939" s="3"/>
      <c r="B939" s="3"/>
      <c r="C939" s="3"/>
      <c r="D939" s="3"/>
      <c r="E939" s="3"/>
      <c r="F939" s="3"/>
      <c r="G939" s="3"/>
      <c r="H939" s="3"/>
      <c r="I939" s="3"/>
      <c r="J939" s="3"/>
      <c r="K939" s="22"/>
      <c r="L939" s="3"/>
      <c r="M939" s="3"/>
      <c r="N939" s="3"/>
      <c r="O939" s="3"/>
      <c r="P939" s="4"/>
      <c r="Q939" s="4"/>
    </row>
    <row r="940" spans="1:17" ht="12.75" customHeight="1" x14ac:dyDescent="0.25">
      <c r="A940" s="3"/>
      <c r="B940" s="3"/>
      <c r="C940" s="3"/>
      <c r="D940" s="3"/>
      <c r="E940" s="3"/>
      <c r="F940" s="3"/>
      <c r="G940" s="3"/>
      <c r="H940" s="3"/>
      <c r="I940" s="3"/>
      <c r="J940" s="3"/>
      <c r="K940" s="22"/>
      <c r="L940" s="3"/>
      <c r="M940" s="3"/>
      <c r="N940" s="3"/>
      <c r="O940" s="3"/>
      <c r="Q940" s="4"/>
    </row>
    <row r="941" spans="1:17" ht="12.75" customHeight="1" x14ac:dyDescent="0.25">
      <c r="A941" s="3"/>
      <c r="B941" s="3"/>
      <c r="C941" s="3"/>
      <c r="D941" s="3"/>
      <c r="E941" s="3"/>
      <c r="F941" s="3"/>
      <c r="G941" s="3"/>
      <c r="H941" s="3"/>
      <c r="I941" s="3"/>
      <c r="J941" s="3"/>
      <c r="K941" s="22"/>
      <c r="L941" s="3"/>
      <c r="M941" s="3"/>
      <c r="N941" s="3"/>
      <c r="O941" s="3"/>
      <c r="Q941" s="4"/>
    </row>
    <row r="942" spans="1:17" ht="12.75" customHeight="1" x14ac:dyDescent="0.25">
      <c r="A942" s="3"/>
      <c r="B942" s="3"/>
      <c r="C942" s="3"/>
      <c r="D942" s="3"/>
      <c r="E942" s="3"/>
      <c r="F942" s="3"/>
      <c r="G942" s="3"/>
      <c r="H942" s="3"/>
      <c r="I942" s="3"/>
      <c r="J942" s="3"/>
      <c r="K942" s="22"/>
      <c r="L942" s="3"/>
      <c r="M942" s="3"/>
      <c r="N942" s="3"/>
      <c r="O942" s="3"/>
      <c r="P942" s="4"/>
      <c r="Q942" s="4"/>
    </row>
    <row r="943" spans="1:17" ht="12.75" customHeight="1" x14ac:dyDescent="0.25">
      <c r="A943" s="3"/>
      <c r="B943" s="3"/>
      <c r="C943" s="3"/>
      <c r="D943" s="3"/>
      <c r="E943" s="3"/>
      <c r="F943" s="3"/>
      <c r="G943" s="3"/>
      <c r="H943" s="3"/>
      <c r="I943" s="3"/>
      <c r="J943" s="3"/>
      <c r="K943" s="22"/>
      <c r="L943" s="3"/>
      <c r="M943" s="3"/>
      <c r="N943" s="3"/>
      <c r="O943" s="3"/>
      <c r="P943" s="4"/>
      <c r="Q943" s="4"/>
    </row>
    <row r="944" spans="1:17" ht="12.75" customHeight="1" x14ac:dyDescent="0.25">
      <c r="A944" s="3"/>
      <c r="B944" s="3"/>
      <c r="C944" s="3"/>
      <c r="D944" s="3"/>
      <c r="E944" s="3"/>
      <c r="F944" s="3"/>
      <c r="G944" s="3"/>
      <c r="H944" s="3"/>
      <c r="I944" s="3"/>
      <c r="J944" s="3"/>
      <c r="K944" s="22"/>
      <c r="L944" s="3"/>
      <c r="M944" s="3"/>
      <c r="N944" s="3"/>
      <c r="O944" s="3"/>
      <c r="P944" s="4"/>
      <c r="Q944" s="4"/>
    </row>
    <row r="945" spans="1:17" ht="12.75" customHeight="1" x14ac:dyDescent="0.25">
      <c r="A945" s="3"/>
      <c r="B945" s="3"/>
      <c r="C945" s="3"/>
      <c r="D945" s="3"/>
      <c r="E945" s="3"/>
      <c r="F945" s="3"/>
      <c r="G945" s="3"/>
      <c r="H945" s="3"/>
      <c r="I945" s="3"/>
      <c r="J945" s="3"/>
      <c r="K945" s="22"/>
      <c r="L945" s="3"/>
      <c r="M945" s="3"/>
      <c r="N945" s="3"/>
      <c r="O945" s="3"/>
      <c r="P945" s="4"/>
      <c r="Q945" s="4"/>
    </row>
    <row r="946" spans="1:17" ht="12.75" customHeight="1" x14ac:dyDescent="0.25">
      <c r="A946" s="3"/>
      <c r="B946" s="3"/>
      <c r="C946" s="3"/>
      <c r="D946" s="3"/>
      <c r="E946" s="3"/>
      <c r="F946" s="3"/>
      <c r="G946" s="3"/>
      <c r="H946" s="3"/>
      <c r="I946" s="3"/>
      <c r="J946" s="3"/>
      <c r="K946" s="22"/>
      <c r="L946" s="3"/>
      <c r="M946" s="3"/>
      <c r="N946" s="3"/>
      <c r="O946" s="3"/>
      <c r="P946" s="4"/>
      <c r="Q946" s="4"/>
    </row>
    <row r="947" spans="1:17" ht="12.75" customHeight="1" x14ac:dyDescent="0.25">
      <c r="A947" s="3"/>
      <c r="B947" s="3"/>
      <c r="C947" s="3"/>
      <c r="D947" s="3"/>
      <c r="E947" s="3"/>
      <c r="F947" s="3"/>
      <c r="G947" s="3"/>
      <c r="H947" s="3"/>
      <c r="I947" s="3"/>
      <c r="J947" s="3"/>
      <c r="K947" s="22"/>
      <c r="L947" s="3"/>
      <c r="M947" s="3"/>
      <c r="N947" s="3"/>
      <c r="O947" s="3"/>
      <c r="P947" s="4"/>
      <c r="Q947" s="4"/>
    </row>
    <row r="948" spans="1:17" ht="12.75" customHeight="1" x14ac:dyDescent="0.25">
      <c r="A948" s="3"/>
      <c r="B948" s="3"/>
      <c r="C948" s="3"/>
      <c r="D948" s="3"/>
      <c r="E948" s="3"/>
      <c r="F948" s="3"/>
      <c r="G948" s="3"/>
      <c r="H948" s="3"/>
      <c r="I948" s="3"/>
      <c r="J948" s="3"/>
      <c r="K948" s="22"/>
      <c r="L948" s="3"/>
      <c r="M948" s="3"/>
      <c r="N948" s="3"/>
      <c r="O948" s="3"/>
      <c r="P948" s="4"/>
      <c r="Q948" s="4"/>
    </row>
    <row r="949" spans="1:17" ht="12.75" customHeight="1" x14ac:dyDescent="0.25">
      <c r="A949" s="3"/>
      <c r="B949" s="3"/>
      <c r="C949" s="3"/>
      <c r="D949" s="3"/>
      <c r="E949" s="3"/>
      <c r="F949" s="3"/>
      <c r="G949" s="3"/>
      <c r="H949" s="3"/>
      <c r="I949" s="3"/>
      <c r="J949" s="3"/>
      <c r="K949" s="22"/>
      <c r="L949" s="3"/>
      <c r="M949" s="3"/>
      <c r="N949" s="3"/>
      <c r="O949" s="3"/>
      <c r="P949" s="4"/>
      <c r="Q949" s="4"/>
    </row>
    <row r="950" spans="1:17" ht="12.75" customHeight="1" x14ac:dyDescent="0.25">
      <c r="A950" s="3"/>
      <c r="B950" s="3"/>
      <c r="C950" s="3"/>
      <c r="D950" s="3"/>
      <c r="E950" s="3"/>
      <c r="F950" s="3"/>
      <c r="G950" s="3"/>
      <c r="H950" s="3"/>
      <c r="I950" s="3"/>
      <c r="J950" s="3"/>
      <c r="K950" s="22"/>
      <c r="L950" s="3"/>
      <c r="M950" s="3"/>
      <c r="N950" s="3"/>
      <c r="O950" s="3"/>
      <c r="P950" s="4"/>
      <c r="Q950" s="4"/>
    </row>
    <row r="951" spans="1:17" ht="12.75" customHeight="1" x14ac:dyDescent="0.25">
      <c r="A951" s="3"/>
      <c r="B951" s="3"/>
      <c r="C951" s="3"/>
      <c r="D951" s="3"/>
      <c r="E951" s="3"/>
      <c r="F951" s="3"/>
      <c r="G951" s="3"/>
      <c r="H951" s="3"/>
      <c r="I951" s="3"/>
      <c r="J951" s="3"/>
      <c r="K951" s="22"/>
      <c r="L951" s="3"/>
      <c r="M951" s="3"/>
      <c r="N951" s="3"/>
      <c r="O951" s="3"/>
      <c r="P951" s="4"/>
      <c r="Q951" s="4"/>
    </row>
    <row r="952" spans="1:17" ht="12.75" customHeight="1" x14ac:dyDescent="0.25">
      <c r="A952" s="3"/>
      <c r="B952" s="3"/>
      <c r="C952" s="3"/>
      <c r="D952" s="3"/>
      <c r="E952" s="3"/>
      <c r="F952" s="3"/>
      <c r="G952" s="3"/>
      <c r="H952" s="3"/>
      <c r="I952" s="3"/>
      <c r="J952" s="3"/>
      <c r="K952" s="22"/>
      <c r="L952" s="3"/>
      <c r="M952" s="3"/>
      <c r="N952" s="3"/>
      <c r="O952" s="3"/>
      <c r="P952" s="4"/>
      <c r="Q952" s="4"/>
    </row>
    <row r="953" spans="1:17" ht="12.75" customHeight="1" x14ac:dyDescent="0.25">
      <c r="A953" s="3"/>
      <c r="B953" s="3"/>
      <c r="C953" s="3"/>
      <c r="D953" s="3"/>
      <c r="E953" s="3"/>
      <c r="F953" s="3"/>
      <c r="G953" s="3"/>
      <c r="H953" s="3"/>
      <c r="I953" s="3"/>
      <c r="J953" s="3"/>
      <c r="K953" s="22"/>
      <c r="L953" s="3"/>
      <c r="M953" s="3"/>
      <c r="N953" s="3"/>
      <c r="O953" s="3"/>
      <c r="P953" s="4"/>
      <c r="Q953" s="4"/>
    </row>
    <row r="954" spans="1:17" ht="12.75" customHeight="1" x14ac:dyDescent="0.25">
      <c r="A954" s="3"/>
      <c r="B954" s="3"/>
      <c r="C954" s="3"/>
      <c r="D954" s="3"/>
      <c r="E954" s="3"/>
      <c r="F954" s="3"/>
      <c r="G954" s="3"/>
      <c r="H954" s="3"/>
      <c r="I954" s="3"/>
      <c r="J954" s="3"/>
      <c r="K954" s="22"/>
      <c r="L954" s="3"/>
      <c r="M954" s="3"/>
      <c r="N954" s="3"/>
      <c r="O954" s="3"/>
      <c r="P954" s="4"/>
      <c r="Q954" s="4"/>
    </row>
    <row r="955" spans="1:17" ht="12.75" customHeight="1" x14ac:dyDescent="0.25">
      <c r="A955" s="3"/>
      <c r="B955" s="3"/>
      <c r="C955" s="3"/>
      <c r="D955" s="3"/>
      <c r="E955" s="3"/>
      <c r="F955" s="3"/>
      <c r="G955" s="3"/>
      <c r="H955" s="3"/>
      <c r="I955" s="3"/>
      <c r="J955" s="3"/>
      <c r="K955" s="22"/>
      <c r="L955" s="3"/>
      <c r="M955" s="3"/>
      <c r="N955" s="3"/>
      <c r="O955" s="3"/>
      <c r="P955" s="4"/>
      <c r="Q955" s="4"/>
    </row>
    <row r="956" spans="1:17" ht="12.75" customHeight="1" x14ac:dyDescent="0.25">
      <c r="A956" s="3"/>
      <c r="B956" s="3"/>
      <c r="C956" s="3"/>
      <c r="D956" s="3"/>
      <c r="E956" s="3"/>
      <c r="F956" s="3"/>
      <c r="G956" s="3"/>
      <c r="H956" s="3"/>
      <c r="I956" s="3"/>
      <c r="J956" s="3"/>
      <c r="K956" s="22"/>
      <c r="L956" s="3"/>
      <c r="M956" s="3"/>
      <c r="N956" s="3"/>
      <c r="O956" s="3"/>
      <c r="P956" s="4"/>
      <c r="Q956" s="4"/>
    </row>
    <row r="957" spans="1:17" ht="12.75" customHeight="1" x14ac:dyDescent="0.25">
      <c r="A957" s="3"/>
      <c r="B957" s="3"/>
      <c r="C957" s="3"/>
      <c r="D957" s="3"/>
      <c r="E957" s="3"/>
      <c r="F957" s="3"/>
      <c r="G957" s="3"/>
      <c r="H957" s="3"/>
      <c r="I957" s="3"/>
      <c r="J957" s="3"/>
      <c r="K957" s="22"/>
      <c r="L957" s="3"/>
      <c r="M957" s="3"/>
      <c r="N957" s="3"/>
      <c r="O957" s="3"/>
      <c r="P957" s="4"/>
      <c r="Q957" s="4"/>
    </row>
    <row r="958" spans="1:17" ht="12.75" customHeight="1" x14ac:dyDescent="0.25">
      <c r="A958" s="3"/>
      <c r="B958" s="3"/>
      <c r="C958" s="3"/>
      <c r="D958" s="3"/>
      <c r="E958" s="3"/>
      <c r="F958" s="3"/>
      <c r="G958" s="3"/>
      <c r="H958" s="3"/>
      <c r="I958" s="3"/>
      <c r="J958" s="3"/>
      <c r="K958" s="22"/>
      <c r="L958" s="3"/>
      <c r="M958" s="3"/>
      <c r="N958" s="3"/>
      <c r="O958" s="3"/>
      <c r="P958" s="4"/>
      <c r="Q958" s="4"/>
    </row>
    <row r="959" spans="1:17" ht="12.75" customHeight="1" x14ac:dyDescent="0.25">
      <c r="A959" s="3"/>
      <c r="B959" s="3"/>
      <c r="C959" s="3"/>
      <c r="D959" s="3"/>
      <c r="E959" s="3"/>
      <c r="F959" s="3"/>
      <c r="G959" s="3"/>
      <c r="H959" s="3"/>
      <c r="I959" s="3"/>
      <c r="J959" s="3"/>
      <c r="K959" s="22"/>
      <c r="L959" s="3"/>
      <c r="M959" s="3"/>
      <c r="N959" s="3"/>
      <c r="O959" s="3"/>
      <c r="P959" s="4"/>
      <c r="Q959" s="4"/>
    </row>
    <row r="960" spans="1:17" ht="12.75" customHeight="1" x14ac:dyDescent="0.25">
      <c r="A960" s="3"/>
      <c r="B960" s="3"/>
      <c r="C960" s="3"/>
      <c r="D960" s="3"/>
      <c r="E960" s="3"/>
      <c r="F960" s="3"/>
      <c r="G960" s="3"/>
      <c r="H960" s="3"/>
      <c r="I960" s="3"/>
      <c r="J960" s="3"/>
      <c r="K960" s="22"/>
      <c r="L960" s="3"/>
      <c r="M960" s="3"/>
      <c r="N960" s="3"/>
      <c r="O960" s="3"/>
      <c r="P960" s="4"/>
      <c r="Q960" s="4"/>
    </row>
    <row r="961" spans="1:17" ht="12.75" customHeight="1" x14ac:dyDescent="0.25">
      <c r="A961" s="3"/>
      <c r="B961" s="3"/>
      <c r="C961" s="3"/>
      <c r="D961" s="3"/>
      <c r="E961" s="3"/>
      <c r="F961" s="3"/>
      <c r="G961" s="3"/>
      <c r="H961" s="3"/>
      <c r="I961" s="3"/>
      <c r="J961" s="3"/>
      <c r="K961" s="22"/>
      <c r="L961" s="3"/>
      <c r="M961" s="3"/>
      <c r="N961" s="3"/>
      <c r="O961" s="3"/>
      <c r="P961" s="4"/>
      <c r="Q961" s="4"/>
    </row>
    <row r="962" spans="1:17" ht="12.75" customHeight="1" x14ac:dyDescent="0.25">
      <c r="A962" s="3"/>
      <c r="B962" s="3"/>
      <c r="C962" s="3"/>
      <c r="D962" s="3"/>
      <c r="E962" s="3"/>
      <c r="F962" s="3"/>
      <c r="G962" s="3"/>
      <c r="H962" s="3"/>
      <c r="I962" s="3"/>
      <c r="J962" s="3"/>
      <c r="K962" s="22"/>
      <c r="L962" s="3"/>
      <c r="M962" s="3"/>
      <c r="N962" s="3"/>
      <c r="O962" s="3"/>
      <c r="Q962" s="4"/>
    </row>
    <row r="963" spans="1:17" ht="12.75" customHeight="1" x14ac:dyDescent="0.25">
      <c r="A963" s="3"/>
      <c r="B963" s="3"/>
      <c r="C963" s="3"/>
      <c r="D963" s="3"/>
      <c r="E963" s="3"/>
      <c r="F963" s="3"/>
      <c r="G963" s="3"/>
      <c r="H963" s="3"/>
      <c r="I963" s="3"/>
      <c r="J963" s="3"/>
      <c r="K963" s="22"/>
      <c r="L963" s="3"/>
      <c r="M963" s="3"/>
      <c r="N963" s="3"/>
      <c r="O963" s="3"/>
      <c r="P963" s="4"/>
      <c r="Q963" s="4"/>
    </row>
    <row r="964" spans="1:17" ht="12.75" customHeight="1" x14ac:dyDescent="0.25">
      <c r="A964" s="3"/>
      <c r="B964" s="3"/>
      <c r="C964" s="6"/>
      <c r="D964" s="3"/>
      <c r="E964" s="3"/>
      <c r="F964" s="3"/>
      <c r="G964" s="3"/>
      <c r="H964" s="3"/>
      <c r="I964" s="3"/>
      <c r="J964" s="3"/>
      <c r="K964" s="22"/>
      <c r="L964" s="3"/>
      <c r="M964" s="6"/>
      <c r="N964" s="6"/>
      <c r="O964" s="7"/>
      <c r="P964" s="4"/>
      <c r="Q964" s="4"/>
    </row>
    <row r="965" spans="1:17" ht="12.75" customHeight="1" x14ac:dyDescent="0.25">
      <c r="A965" s="3"/>
      <c r="B965" s="3"/>
      <c r="C965" s="8"/>
      <c r="D965" s="3"/>
      <c r="E965" s="3"/>
      <c r="F965" s="3"/>
      <c r="G965" s="3"/>
      <c r="H965" s="3"/>
      <c r="I965" s="3"/>
      <c r="J965" s="3"/>
      <c r="K965" s="22"/>
      <c r="L965" s="3"/>
      <c r="M965" s="8"/>
      <c r="N965" s="8"/>
      <c r="O965" s="7"/>
      <c r="Q965" s="4"/>
    </row>
    <row r="966" spans="1:17" ht="12.75" customHeight="1" x14ac:dyDescent="0.25">
      <c r="A966" s="3"/>
      <c r="B966" s="3"/>
      <c r="C966" s="6"/>
      <c r="D966" s="3"/>
      <c r="E966" s="3"/>
      <c r="F966" s="3"/>
      <c r="G966" s="3"/>
      <c r="H966" s="3"/>
      <c r="I966" s="3"/>
      <c r="J966" s="3"/>
      <c r="K966" s="22"/>
      <c r="L966" s="3"/>
      <c r="M966" s="6"/>
      <c r="N966" s="6"/>
      <c r="O966" s="7"/>
      <c r="P966" s="4"/>
      <c r="Q966" s="4"/>
    </row>
    <row r="967" spans="1:17" ht="12.75" customHeight="1" x14ac:dyDescent="0.25">
      <c r="A967" s="3"/>
      <c r="B967" s="3"/>
      <c r="C967" s="6"/>
      <c r="D967" s="3"/>
      <c r="E967" s="3"/>
      <c r="F967" s="3"/>
      <c r="G967" s="3"/>
      <c r="H967" s="3"/>
      <c r="I967" s="3"/>
      <c r="J967" s="3"/>
      <c r="K967" s="22"/>
      <c r="L967" s="3"/>
      <c r="M967" s="6"/>
      <c r="N967" s="6"/>
      <c r="O967" s="7"/>
      <c r="P967" s="4"/>
      <c r="Q967" s="4"/>
    </row>
    <row r="968" spans="1:17" ht="12.75" customHeight="1" x14ac:dyDescent="0.25">
      <c r="A968" s="3"/>
      <c r="B968" s="3"/>
      <c r="C968" s="6"/>
      <c r="D968" s="3"/>
      <c r="E968" s="3"/>
      <c r="F968" s="3"/>
      <c r="G968" s="3"/>
      <c r="H968" s="3"/>
      <c r="I968" s="3"/>
      <c r="J968" s="3"/>
      <c r="K968" s="22"/>
      <c r="L968" s="3"/>
      <c r="M968" s="6"/>
      <c r="N968" s="6"/>
      <c r="O968" s="7"/>
      <c r="P968" s="4"/>
      <c r="Q968" s="4"/>
    </row>
    <row r="969" spans="1:17" ht="12.75" customHeight="1" x14ac:dyDescent="0.25">
      <c r="A969" s="3"/>
      <c r="B969" s="3"/>
      <c r="C969" s="6"/>
      <c r="D969" s="3"/>
      <c r="E969" s="3"/>
      <c r="F969" s="3"/>
      <c r="G969" s="3"/>
      <c r="H969" s="3"/>
      <c r="I969" s="3"/>
      <c r="J969" s="3"/>
      <c r="K969" s="22"/>
      <c r="L969" s="3"/>
      <c r="M969" s="6"/>
      <c r="N969" s="6"/>
      <c r="O969" s="7"/>
      <c r="P969" s="4"/>
      <c r="Q969" s="4"/>
    </row>
    <row r="970" spans="1:17" ht="12.75" customHeight="1" x14ac:dyDescent="0.25">
      <c r="A970" s="3"/>
      <c r="B970" s="3"/>
      <c r="C970" s="6"/>
      <c r="D970" s="3"/>
      <c r="E970" s="3"/>
      <c r="F970" s="3"/>
      <c r="G970" s="3"/>
      <c r="H970" s="3"/>
      <c r="I970" s="3"/>
      <c r="J970" s="3"/>
      <c r="K970" s="22"/>
      <c r="L970" s="3"/>
      <c r="M970" s="6"/>
      <c r="N970" s="6"/>
      <c r="O970" s="7"/>
      <c r="P970" s="4"/>
      <c r="Q970" s="4"/>
    </row>
    <row r="971" spans="1:17" ht="12.75" customHeight="1" x14ac:dyDescent="0.25">
      <c r="A971" s="3"/>
      <c r="B971" s="3"/>
      <c r="C971" s="6"/>
      <c r="D971" s="3"/>
      <c r="E971" s="3"/>
      <c r="F971" s="3"/>
      <c r="G971" s="3"/>
      <c r="H971" s="3"/>
      <c r="I971" s="3"/>
      <c r="J971" s="3"/>
      <c r="K971" s="22"/>
      <c r="L971" s="3"/>
      <c r="M971" s="6"/>
      <c r="N971" s="6"/>
      <c r="O971" s="8"/>
      <c r="P971" s="4"/>
      <c r="Q971" s="4"/>
    </row>
    <row r="972" spans="1:17" ht="12.75" customHeight="1" x14ac:dyDescent="0.25">
      <c r="A972" s="3"/>
      <c r="B972" s="3"/>
      <c r="C972" s="6"/>
      <c r="D972" s="3"/>
      <c r="E972" s="3"/>
      <c r="F972" s="3"/>
      <c r="G972" s="3"/>
      <c r="H972" s="3"/>
      <c r="I972" s="3"/>
      <c r="J972" s="3"/>
      <c r="K972" s="22"/>
      <c r="L972" s="3"/>
      <c r="M972" s="6"/>
      <c r="N972" s="6"/>
      <c r="O972" s="7"/>
      <c r="P972" s="4"/>
      <c r="Q972" s="4"/>
    </row>
    <row r="973" spans="1:17" ht="12.75" customHeight="1" x14ac:dyDescent="0.25">
      <c r="A973" s="3"/>
      <c r="B973" s="3"/>
      <c r="C973" s="8"/>
      <c r="D973" s="3"/>
      <c r="E973" s="3"/>
      <c r="F973" s="3"/>
      <c r="G973" s="3"/>
      <c r="H973" s="3"/>
      <c r="I973" s="3"/>
      <c r="J973" s="3"/>
      <c r="K973" s="22"/>
      <c r="L973" s="3"/>
      <c r="M973" s="8"/>
      <c r="N973" s="8"/>
      <c r="O973" s="7"/>
      <c r="P973" s="4"/>
      <c r="Q973" s="4"/>
    </row>
    <row r="974" spans="1:17" ht="12.75" customHeight="1" x14ac:dyDescent="0.25">
      <c r="A974" s="3"/>
      <c r="B974" s="3"/>
      <c r="C974" s="6"/>
      <c r="D974" s="3"/>
      <c r="E974" s="3"/>
      <c r="F974" s="3"/>
      <c r="G974" s="3"/>
      <c r="H974" s="3"/>
      <c r="I974" s="3"/>
      <c r="J974" s="3"/>
      <c r="K974" s="22"/>
      <c r="L974" s="3"/>
      <c r="M974" s="6"/>
      <c r="N974" s="6"/>
      <c r="O974" s="7"/>
      <c r="P974" s="4"/>
      <c r="Q974" s="4"/>
    </row>
    <row r="975" spans="1:17" ht="12.75" customHeight="1" x14ac:dyDescent="0.25">
      <c r="A975" s="3"/>
      <c r="B975" s="3"/>
      <c r="C975" s="6"/>
      <c r="D975" s="3"/>
      <c r="E975" s="3"/>
      <c r="F975" s="3"/>
      <c r="G975" s="3"/>
      <c r="H975" s="3"/>
      <c r="I975" s="3"/>
      <c r="J975" s="3"/>
      <c r="K975" s="22"/>
      <c r="L975" s="3"/>
      <c r="M975" s="6"/>
      <c r="N975" s="6"/>
      <c r="O975" s="7"/>
      <c r="P975" s="4"/>
      <c r="Q975" s="4"/>
    </row>
    <row r="976" spans="1:17" ht="12.75" customHeight="1" x14ac:dyDescent="0.25">
      <c r="A976" s="3"/>
      <c r="B976" s="3"/>
      <c r="C976" s="6"/>
      <c r="D976" s="3"/>
      <c r="E976" s="3"/>
      <c r="F976" s="3"/>
      <c r="G976" s="3"/>
      <c r="H976" s="3"/>
      <c r="I976" s="3"/>
      <c r="J976" s="3"/>
      <c r="K976" s="22"/>
      <c r="L976" s="3"/>
      <c r="M976" s="6"/>
      <c r="N976" s="6"/>
      <c r="O976" s="7"/>
      <c r="P976" s="4"/>
      <c r="Q976" s="4"/>
    </row>
    <row r="977" spans="1:17" ht="12.75" customHeight="1" x14ac:dyDescent="0.25">
      <c r="A977" s="3"/>
      <c r="B977" s="3"/>
      <c r="C977" s="6"/>
      <c r="D977" s="3"/>
      <c r="E977" s="3"/>
      <c r="F977" s="3"/>
      <c r="G977" s="3"/>
      <c r="H977" s="3"/>
      <c r="I977" s="3"/>
      <c r="J977" s="3"/>
      <c r="K977" s="22"/>
      <c r="L977" s="3"/>
      <c r="M977" s="6"/>
      <c r="N977" s="6"/>
      <c r="O977" s="7"/>
      <c r="P977" s="4"/>
      <c r="Q977" s="4"/>
    </row>
    <row r="978" spans="1:17" ht="12.75" customHeight="1" x14ac:dyDescent="0.25">
      <c r="A978" s="3"/>
      <c r="B978" s="3"/>
      <c r="C978" s="6"/>
      <c r="D978" s="3"/>
      <c r="E978" s="3"/>
      <c r="F978" s="3"/>
      <c r="G978" s="3"/>
      <c r="H978" s="3"/>
      <c r="I978" s="3"/>
      <c r="J978" s="3"/>
      <c r="K978" s="22"/>
      <c r="L978" s="3"/>
      <c r="M978" s="6"/>
      <c r="N978" s="6"/>
      <c r="O978" s="7"/>
      <c r="P978" s="4"/>
      <c r="Q978" s="4"/>
    </row>
    <row r="979" spans="1:17" ht="12.75" customHeight="1" x14ac:dyDescent="0.25">
      <c r="A979" s="3"/>
      <c r="B979" s="3"/>
      <c r="C979" s="6"/>
      <c r="D979" s="3"/>
      <c r="E979" s="3"/>
      <c r="F979" s="3"/>
      <c r="G979" s="3"/>
      <c r="H979" s="3"/>
      <c r="I979" s="3"/>
      <c r="J979" s="3"/>
      <c r="K979" s="22"/>
      <c r="L979" s="3"/>
      <c r="M979" s="6"/>
      <c r="N979" s="6"/>
      <c r="O979" s="7"/>
      <c r="P979" s="4"/>
      <c r="Q979" s="4"/>
    </row>
    <row r="980" spans="1:17" ht="12.75" customHeight="1" x14ac:dyDescent="0.25">
      <c r="A980" s="3"/>
      <c r="B980" s="3"/>
      <c r="C980" s="6"/>
      <c r="D980" s="3"/>
      <c r="E980" s="3"/>
      <c r="F980" s="3"/>
      <c r="G980" s="3"/>
      <c r="H980" s="3"/>
      <c r="I980" s="3"/>
      <c r="J980" s="3"/>
      <c r="K980" s="22"/>
      <c r="L980" s="3"/>
      <c r="M980" s="6"/>
      <c r="N980" s="6"/>
      <c r="O980" s="7"/>
      <c r="P980" s="4"/>
      <c r="Q980" s="4"/>
    </row>
    <row r="981" spans="1:17" ht="12.75" customHeight="1" x14ac:dyDescent="0.25">
      <c r="A981" s="3"/>
      <c r="B981" s="3"/>
      <c r="C981" s="8"/>
      <c r="D981" s="3"/>
      <c r="E981" s="3"/>
      <c r="F981" s="3"/>
      <c r="G981" s="3"/>
      <c r="H981" s="3"/>
      <c r="I981" s="3"/>
      <c r="J981" s="3"/>
      <c r="K981" s="22"/>
      <c r="L981" s="3"/>
      <c r="M981" s="8"/>
      <c r="N981" s="8"/>
      <c r="O981" s="7"/>
      <c r="P981" s="4"/>
      <c r="Q981" s="4"/>
    </row>
    <row r="982" spans="1:17" ht="12.75" customHeight="1" x14ac:dyDescent="0.25">
      <c r="A982" s="3"/>
      <c r="B982" s="3"/>
      <c r="C982" s="6"/>
      <c r="D982" s="3"/>
      <c r="E982" s="3"/>
      <c r="F982" s="3"/>
      <c r="G982" s="3"/>
      <c r="H982" s="3"/>
      <c r="I982" s="3"/>
      <c r="J982" s="3"/>
      <c r="K982" s="22"/>
      <c r="L982" s="3"/>
      <c r="M982" s="6"/>
      <c r="N982" s="6"/>
      <c r="O982" s="7"/>
      <c r="P982" s="4"/>
      <c r="Q982" s="4"/>
    </row>
    <row r="983" spans="1:17" ht="12.75" customHeight="1" x14ac:dyDescent="0.25">
      <c r="A983" s="3"/>
      <c r="B983" s="3"/>
      <c r="C983" s="6"/>
      <c r="D983" s="3"/>
      <c r="E983" s="3"/>
      <c r="F983" s="3"/>
      <c r="G983" s="3"/>
      <c r="H983" s="3"/>
      <c r="I983" s="3"/>
      <c r="J983" s="3"/>
      <c r="K983" s="22"/>
      <c r="L983" s="3"/>
      <c r="M983" s="6"/>
      <c r="N983" s="6"/>
      <c r="O983" s="7"/>
      <c r="P983" s="4"/>
      <c r="Q983" s="4"/>
    </row>
    <row r="984" spans="1:17" ht="12.75" customHeight="1" x14ac:dyDescent="0.25">
      <c r="A984" s="3"/>
      <c r="B984" s="3"/>
      <c r="C984" s="6"/>
      <c r="D984" s="3"/>
      <c r="E984" s="3"/>
      <c r="F984" s="3"/>
      <c r="G984" s="3"/>
      <c r="H984" s="3"/>
      <c r="I984" s="3"/>
      <c r="J984" s="3"/>
      <c r="K984" s="22"/>
      <c r="L984" s="3"/>
      <c r="M984" s="6"/>
      <c r="N984" s="6"/>
      <c r="O984" s="7"/>
      <c r="P984" s="4"/>
      <c r="Q984" s="4"/>
    </row>
    <row r="985" spans="1:17" ht="12.75" customHeight="1" x14ac:dyDescent="0.25">
      <c r="A985" s="3"/>
      <c r="B985" s="3"/>
      <c r="C985" s="6"/>
      <c r="D985" s="3"/>
      <c r="E985" s="3"/>
      <c r="F985" s="3"/>
      <c r="G985" s="3"/>
      <c r="H985" s="3"/>
      <c r="I985" s="3"/>
      <c r="J985" s="3"/>
      <c r="K985" s="22"/>
      <c r="L985" s="3"/>
      <c r="M985" s="6"/>
      <c r="N985" s="6"/>
      <c r="O985" s="7"/>
      <c r="P985" s="4"/>
      <c r="Q985" s="4"/>
    </row>
    <row r="986" spans="1:17" ht="12.75" customHeight="1" x14ac:dyDescent="0.25">
      <c r="A986" s="3"/>
      <c r="B986" s="3"/>
      <c r="C986" s="6"/>
      <c r="D986" s="3"/>
      <c r="E986" s="3"/>
      <c r="F986" s="3"/>
      <c r="G986" s="3"/>
      <c r="H986" s="3"/>
      <c r="I986" s="3"/>
      <c r="J986" s="3"/>
      <c r="K986" s="22"/>
      <c r="L986" s="3"/>
      <c r="M986" s="6"/>
      <c r="N986" s="6"/>
      <c r="O986" s="7"/>
      <c r="P986" s="4"/>
      <c r="Q986" s="4"/>
    </row>
    <row r="987" spans="1:17" ht="12.75" customHeight="1" x14ac:dyDescent="0.25">
      <c r="A987" s="3"/>
      <c r="B987" s="3"/>
      <c r="C987" s="6"/>
      <c r="D987" s="3"/>
      <c r="E987" s="3"/>
      <c r="F987" s="3"/>
      <c r="G987" s="3"/>
      <c r="H987" s="3"/>
      <c r="I987" s="3"/>
      <c r="J987" s="3"/>
      <c r="K987" s="22"/>
      <c r="L987" s="3"/>
      <c r="M987" s="6"/>
      <c r="N987" s="6"/>
      <c r="O987" s="7"/>
      <c r="P987" s="4"/>
      <c r="Q987" s="4"/>
    </row>
    <row r="988" spans="1:17" ht="12.75" customHeight="1" x14ac:dyDescent="0.25">
      <c r="A988" s="3"/>
      <c r="B988" s="3"/>
      <c r="C988" s="6"/>
      <c r="D988" s="3"/>
      <c r="E988" s="3"/>
      <c r="F988" s="3"/>
      <c r="G988" s="3"/>
      <c r="H988" s="3"/>
      <c r="I988" s="3"/>
      <c r="J988" s="3"/>
      <c r="K988" s="22"/>
      <c r="L988" s="3"/>
      <c r="M988" s="6"/>
      <c r="N988" s="6"/>
      <c r="O988" s="7"/>
      <c r="P988" s="4"/>
      <c r="Q988" s="4"/>
    </row>
    <row r="989" spans="1:17" ht="12.75" customHeight="1" x14ac:dyDescent="0.25">
      <c r="A989" s="3"/>
      <c r="B989" s="3"/>
      <c r="C989" s="7"/>
      <c r="D989" s="3"/>
      <c r="E989" s="3"/>
      <c r="F989" s="3"/>
      <c r="G989" s="3"/>
      <c r="H989" s="3"/>
      <c r="I989" s="3"/>
      <c r="J989" s="3"/>
      <c r="K989" s="22"/>
      <c r="L989" s="3"/>
      <c r="M989" s="9"/>
      <c r="N989" s="7"/>
      <c r="O989" s="7"/>
      <c r="P989" s="4"/>
      <c r="Q989" s="4"/>
    </row>
    <row r="990" spans="1:17" ht="12.75" customHeight="1" x14ac:dyDescent="0.25">
      <c r="A990" s="3"/>
      <c r="B990" s="3"/>
      <c r="C990" s="7"/>
      <c r="D990" s="3"/>
      <c r="E990" s="3"/>
      <c r="F990" s="3"/>
      <c r="G990" s="3"/>
      <c r="H990" s="3"/>
      <c r="I990" s="3"/>
      <c r="J990" s="3"/>
      <c r="K990" s="22"/>
      <c r="L990" s="3"/>
      <c r="M990" s="9"/>
      <c r="N990" s="7"/>
      <c r="O990" s="7"/>
      <c r="P990" s="4"/>
      <c r="Q990" s="4"/>
    </row>
    <row r="991" spans="1:17" ht="12.75" customHeight="1" x14ac:dyDescent="0.25">
      <c r="A991" s="3"/>
      <c r="B991" s="3"/>
      <c r="C991" s="7"/>
      <c r="D991" s="3"/>
      <c r="E991" s="3"/>
      <c r="F991" s="3"/>
      <c r="G991" s="3"/>
      <c r="H991" s="3"/>
      <c r="I991" s="3"/>
      <c r="J991" s="3"/>
      <c r="K991" s="22"/>
      <c r="L991" s="3"/>
      <c r="M991" s="9"/>
      <c r="N991" s="8"/>
      <c r="O991" s="7"/>
      <c r="Q991" s="4"/>
    </row>
    <row r="992" spans="1:17" ht="12.75" customHeight="1" x14ac:dyDescent="0.25">
      <c r="A992" s="3"/>
      <c r="B992" s="3"/>
      <c r="C992" s="7"/>
      <c r="D992" s="3"/>
      <c r="E992" s="3"/>
      <c r="F992" s="3"/>
      <c r="G992" s="3"/>
      <c r="H992" s="3"/>
      <c r="I992" s="3"/>
      <c r="J992" s="3"/>
      <c r="K992" s="22"/>
      <c r="L992" s="3"/>
      <c r="M992" s="9"/>
      <c r="N992" s="8"/>
      <c r="O992" s="7"/>
      <c r="P992" s="4"/>
      <c r="Q992" s="4"/>
    </row>
    <row r="993" spans="1:17" ht="12.75" customHeight="1" x14ac:dyDescent="0.25">
      <c r="A993" s="3"/>
      <c r="B993" s="3"/>
      <c r="C993" s="7"/>
      <c r="D993" s="3"/>
      <c r="E993" s="3"/>
      <c r="F993" s="3"/>
      <c r="G993" s="3"/>
      <c r="H993" s="3"/>
      <c r="I993" s="3"/>
      <c r="J993" s="3"/>
      <c r="K993" s="22"/>
      <c r="L993" s="3"/>
      <c r="M993" s="9"/>
      <c r="N993" s="8"/>
      <c r="O993" s="7"/>
      <c r="P993" s="4"/>
      <c r="Q993" s="4"/>
    </row>
    <row r="994" spans="1:17" ht="12.75" customHeight="1" x14ac:dyDescent="0.25">
      <c r="A994" s="3"/>
      <c r="B994" s="3"/>
      <c r="C994" s="7"/>
      <c r="D994" s="3"/>
      <c r="E994" s="3"/>
      <c r="F994" s="3"/>
      <c r="G994" s="3"/>
      <c r="H994" s="3"/>
      <c r="I994" s="3"/>
      <c r="J994" s="3"/>
      <c r="K994" s="22"/>
      <c r="L994" s="3"/>
      <c r="M994" s="9"/>
      <c r="N994" s="8"/>
      <c r="O994" s="7"/>
      <c r="P994" s="4"/>
      <c r="Q994" s="4"/>
    </row>
    <row r="995" spans="1:17" ht="12.75" customHeight="1" x14ac:dyDescent="0.25">
      <c r="A995" s="3"/>
      <c r="B995" s="3"/>
      <c r="C995" s="7"/>
      <c r="D995" s="3"/>
      <c r="E995" s="3"/>
      <c r="F995" s="3"/>
      <c r="G995" s="3"/>
      <c r="H995" s="3"/>
      <c r="I995" s="3"/>
      <c r="J995" s="3"/>
      <c r="K995" s="22"/>
      <c r="L995" s="3"/>
      <c r="M995" s="9"/>
      <c r="N995" s="7"/>
      <c r="O995" s="7"/>
      <c r="P995" s="4"/>
      <c r="Q995" s="4"/>
    </row>
    <row r="996" spans="1:17" ht="12.75" customHeight="1" x14ac:dyDescent="0.25">
      <c r="A996" s="3"/>
      <c r="B996" s="3"/>
      <c r="C996" s="7"/>
      <c r="D996" s="3"/>
      <c r="E996" s="3"/>
      <c r="F996" s="3"/>
      <c r="G996" s="3"/>
      <c r="H996" s="3"/>
      <c r="I996" s="3"/>
      <c r="J996" s="3"/>
      <c r="K996" s="22"/>
      <c r="L996" s="3"/>
      <c r="M996" s="9"/>
      <c r="N996" s="8"/>
      <c r="O996" s="7"/>
      <c r="P996" s="4"/>
      <c r="Q996" s="4"/>
    </row>
    <row r="997" spans="1:17" ht="12.75" customHeight="1" x14ac:dyDescent="0.25">
      <c r="A997" s="3"/>
      <c r="B997" s="3"/>
      <c r="C997" s="7"/>
      <c r="D997" s="3"/>
      <c r="E997" s="3"/>
      <c r="F997" s="3"/>
      <c r="G997" s="3"/>
      <c r="H997" s="3"/>
      <c r="I997" s="3"/>
      <c r="J997" s="3"/>
      <c r="K997" s="22"/>
      <c r="L997" s="3"/>
      <c r="M997" s="9"/>
      <c r="N997" s="8"/>
      <c r="O997" s="7"/>
      <c r="P997" s="4"/>
      <c r="Q997" s="4"/>
    </row>
    <row r="998" spans="1:17" ht="12.75" customHeight="1" x14ac:dyDescent="0.25">
      <c r="A998" s="3"/>
      <c r="B998" s="3"/>
      <c r="C998" s="7"/>
      <c r="D998" s="3"/>
      <c r="E998" s="3"/>
      <c r="F998" s="3"/>
      <c r="G998" s="3"/>
      <c r="H998" s="3"/>
      <c r="I998" s="3"/>
      <c r="J998" s="3"/>
      <c r="K998" s="22"/>
      <c r="L998" s="3"/>
      <c r="M998" s="9"/>
      <c r="N998" s="8"/>
      <c r="O998" s="7"/>
      <c r="P998" s="4"/>
      <c r="Q998" s="4"/>
    </row>
    <row r="999" spans="1:17" ht="12.75" customHeight="1" x14ac:dyDescent="0.25">
      <c r="A999" s="3"/>
      <c r="B999" s="3"/>
      <c r="C999" s="7"/>
      <c r="D999" s="3"/>
      <c r="E999" s="3"/>
      <c r="F999" s="3"/>
      <c r="G999" s="3"/>
      <c r="H999" s="3"/>
      <c r="I999" s="3"/>
      <c r="J999" s="3"/>
      <c r="K999" s="22"/>
      <c r="L999" s="3"/>
      <c r="M999" s="9"/>
      <c r="N999" s="8"/>
      <c r="O999" s="7"/>
      <c r="Q999" s="4"/>
    </row>
    <row r="1000" spans="1:17" ht="12.75" customHeight="1" x14ac:dyDescent="0.25">
      <c r="A1000" s="3"/>
      <c r="B1000" s="3"/>
      <c r="C1000" s="7"/>
      <c r="D1000" s="3"/>
      <c r="E1000" s="3"/>
      <c r="F1000" s="3"/>
      <c r="G1000" s="3"/>
      <c r="H1000" s="3"/>
      <c r="I1000" s="3"/>
      <c r="J1000" s="3"/>
      <c r="K1000" s="22"/>
      <c r="L1000" s="3"/>
      <c r="M1000" s="9"/>
      <c r="N1000" s="8"/>
      <c r="O1000" s="7"/>
      <c r="P1000" s="4"/>
      <c r="Q1000" s="4"/>
    </row>
    <row r="1001" spans="1:17" ht="12.75" customHeight="1" x14ac:dyDescent="0.25">
      <c r="A1001" s="3"/>
      <c r="B1001" s="3"/>
      <c r="C1001" s="7"/>
      <c r="D1001" s="3"/>
      <c r="E1001" s="3"/>
      <c r="F1001" s="3"/>
      <c r="G1001" s="3"/>
      <c r="H1001" s="3"/>
      <c r="I1001" s="3"/>
      <c r="J1001" s="3"/>
      <c r="K1001" s="22"/>
      <c r="L1001" s="3"/>
      <c r="M1001" s="9"/>
      <c r="N1001" s="8"/>
      <c r="O1001" s="7"/>
      <c r="Q1001" s="4"/>
    </row>
    <row r="1002" spans="1:17" ht="12.75" customHeight="1" x14ac:dyDescent="0.25">
      <c r="A1002" s="3"/>
      <c r="B1002" s="3"/>
      <c r="C1002" s="7"/>
      <c r="D1002" s="3"/>
      <c r="E1002" s="3"/>
      <c r="F1002" s="3"/>
      <c r="G1002" s="3"/>
      <c r="H1002" s="3"/>
      <c r="I1002" s="3"/>
      <c r="J1002" s="3"/>
      <c r="K1002" s="22"/>
      <c r="L1002" s="3"/>
      <c r="M1002" s="9"/>
      <c r="N1002" s="7"/>
      <c r="O1002" s="7"/>
      <c r="P1002" s="4"/>
      <c r="Q1002" s="4"/>
    </row>
    <row r="1003" spans="1:17" ht="12.75" customHeight="1" x14ac:dyDescent="0.25">
      <c r="A1003" s="3"/>
      <c r="B1003" s="3"/>
      <c r="C1003" s="7"/>
      <c r="D1003" s="3"/>
      <c r="E1003" s="3"/>
      <c r="F1003" s="3"/>
      <c r="G1003" s="3"/>
      <c r="H1003" s="3"/>
      <c r="I1003" s="3"/>
      <c r="J1003" s="3"/>
      <c r="K1003" s="22"/>
      <c r="L1003" s="3"/>
      <c r="M1003" s="9"/>
      <c r="N1003" s="8"/>
      <c r="O1003" s="7"/>
      <c r="P1003" s="4"/>
      <c r="Q1003" s="4"/>
    </row>
    <row r="1004" spans="1:17" ht="12.75" customHeight="1" x14ac:dyDescent="0.25">
      <c r="A1004" s="3"/>
      <c r="B1004" s="3"/>
      <c r="C1004" s="7"/>
      <c r="D1004" s="3"/>
      <c r="E1004" s="3"/>
      <c r="F1004" s="3"/>
      <c r="G1004" s="3"/>
      <c r="H1004" s="3"/>
      <c r="I1004" s="3"/>
      <c r="J1004" s="3"/>
      <c r="K1004" s="22"/>
      <c r="L1004" s="3"/>
      <c r="M1004" s="9"/>
      <c r="N1004" s="7"/>
      <c r="O1004" s="7"/>
      <c r="P1004" s="4"/>
      <c r="Q1004" s="4"/>
    </row>
    <row r="1005" spans="1:17" ht="12.75" customHeight="1" x14ac:dyDescent="0.25">
      <c r="A1005" s="3"/>
      <c r="B1005" s="3"/>
      <c r="C1005" s="7"/>
      <c r="D1005" s="3"/>
      <c r="E1005" s="3"/>
      <c r="F1005" s="3"/>
      <c r="G1005" s="3"/>
      <c r="H1005" s="3"/>
      <c r="I1005" s="3"/>
      <c r="J1005" s="3"/>
      <c r="K1005" s="22"/>
      <c r="L1005" s="3"/>
      <c r="M1005" s="9"/>
      <c r="N1005" s="8"/>
      <c r="O1005" s="7"/>
      <c r="Q1005" s="4"/>
    </row>
    <row r="1006" spans="1:17" ht="12.75" customHeight="1" x14ac:dyDescent="0.25">
      <c r="A1006" s="3"/>
      <c r="B1006" s="3"/>
      <c r="C1006" s="7"/>
      <c r="D1006" s="3"/>
      <c r="E1006" s="3"/>
      <c r="F1006" s="3"/>
      <c r="G1006" s="3"/>
      <c r="H1006" s="3"/>
      <c r="I1006" s="3"/>
      <c r="J1006" s="3"/>
      <c r="K1006" s="22"/>
      <c r="L1006" s="3"/>
      <c r="M1006" s="9"/>
      <c r="N1006" s="8"/>
      <c r="O1006" s="7"/>
      <c r="P1006" s="4"/>
      <c r="Q1006" s="4"/>
    </row>
    <row r="1007" spans="1:17" ht="12.75" customHeight="1" x14ac:dyDescent="0.25">
      <c r="A1007" s="3"/>
      <c r="B1007" s="3"/>
      <c r="C1007" s="7"/>
      <c r="D1007" s="3"/>
      <c r="E1007" s="3"/>
      <c r="F1007" s="3"/>
      <c r="G1007" s="3"/>
      <c r="H1007" s="3"/>
      <c r="I1007" s="3"/>
      <c r="J1007" s="3"/>
      <c r="K1007" s="22"/>
      <c r="L1007" s="3"/>
      <c r="M1007" s="9"/>
      <c r="N1007" s="8"/>
      <c r="O1007" s="8"/>
      <c r="Q1007" s="4"/>
    </row>
    <row r="1008" spans="1:17" ht="12.75" customHeight="1" x14ac:dyDescent="0.25">
      <c r="A1008" s="3"/>
      <c r="B1008" s="3"/>
      <c r="C1008" s="7"/>
      <c r="D1008" s="3"/>
      <c r="E1008" s="3"/>
      <c r="F1008" s="3"/>
      <c r="G1008" s="3"/>
      <c r="H1008" s="3"/>
      <c r="I1008" s="3"/>
      <c r="J1008" s="3"/>
      <c r="K1008" s="22"/>
      <c r="L1008" s="3"/>
      <c r="M1008" s="9"/>
      <c r="N1008" s="8"/>
      <c r="O1008" s="7"/>
      <c r="P1008" s="4"/>
      <c r="Q1008" s="4"/>
    </row>
    <row r="1009" spans="1:17" ht="12.75" customHeight="1" x14ac:dyDescent="0.25">
      <c r="A1009" s="3"/>
      <c r="B1009" s="3"/>
      <c r="C1009" s="7"/>
      <c r="D1009" s="3"/>
      <c r="E1009" s="3"/>
      <c r="F1009" s="3"/>
      <c r="G1009" s="3"/>
      <c r="H1009" s="3"/>
      <c r="I1009" s="3"/>
      <c r="J1009" s="3"/>
      <c r="K1009" s="22"/>
      <c r="L1009" s="3"/>
      <c r="M1009" s="9"/>
      <c r="N1009" s="7"/>
      <c r="O1009" s="7"/>
      <c r="P1009" s="4"/>
      <c r="Q1009" s="4"/>
    </row>
    <row r="1010" spans="1:17" ht="12.75" customHeight="1" x14ac:dyDescent="0.25">
      <c r="A1010" s="3"/>
      <c r="B1010" s="3"/>
      <c r="C1010" s="7"/>
      <c r="D1010" s="3"/>
      <c r="E1010" s="3"/>
      <c r="F1010" s="3"/>
      <c r="G1010" s="3"/>
      <c r="H1010" s="3"/>
      <c r="I1010" s="3"/>
      <c r="J1010" s="3"/>
      <c r="K1010" s="22"/>
      <c r="L1010" s="3"/>
      <c r="M1010" s="9"/>
      <c r="N1010" s="8"/>
      <c r="O1010" s="7"/>
      <c r="P1010" s="4"/>
      <c r="Q1010" s="4"/>
    </row>
    <row r="1011" spans="1:17" ht="12.75" customHeight="1" x14ac:dyDescent="0.25">
      <c r="A1011" s="3"/>
      <c r="B1011" s="3"/>
      <c r="C1011" s="7"/>
      <c r="D1011" s="3"/>
      <c r="E1011" s="3"/>
      <c r="F1011" s="3"/>
      <c r="G1011" s="3"/>
      <c r="H1011" s="3"/>
      <c r="I1011" s="3"/>
      <c r="J1011" s="3"/>
      <c r="K1011" s="22"/>
      <c r="L1011" s="3"/>
      <c r="M1011" s="9"/>
      <c r="N1011" s="7"/>
      <c r="O1011" s="7"/>
      <c r="P1011" s="4"/>
      <c r="Q1011" s="4"/>
    </row>
    <row r="1012" spans="1:17" ht="12.75" customHeight="1" x14ac:dyDescent="0.25">
      <c r="A1012" s="3"/>
      <c r="B1012" s="3"/>
      <c r="C1012" s="7"/>
      <c r="D1012" s="3"/>
      <c r="E1012" s="3"/>
      <c r="F1012" s="3"/>
      <c r="G1012" s="3"/>
      <c r="H1012" s="3"/>
      <c r="I1012" s="3"/>
      <c r="J1012" s="3"/>
      <c r="K1012" s="22"/>
      <c r="L1012" s="3"/>
      <c r="M1012" s="9"/>
      <c r="N1012" s="8"/>
      <c r="O1012" s="7"/>
      <c r="P1012" s="4"/>
      <c r="Q1012" s="4"/>
    </row>
    <row r="1013" spans="1:17" ht="12.75" customHeight="1" x14ac:dyDescent="0.25">
      <c r="A1013" s="3"/>
      <c r="B1013" s="3"/>
      <c r="C1013" s="7"/>
      <c r="D1013" s="3"/>
      <c r="E1013" s="3"/>
      <c r="F1013" s="3"/>
      <c r="G1013" s="3"/>
      <c r="H1013" s="3"/>
      <c r="I1013" s="3"/>
      <c r="J1013" s="3"/>
      <c r="K1013" s="22"/>
      <c r="L1013" s="3"/>
      <c r="M1013" s="9"/>
      <c r="N1013" s="7"/>
      <c r="O1013" s="7"/>
      <c r="P1013" s="4"/>
      <c r="Q1013" s="4"/>
    </row>
    <row r="1014" spans="1:17" ht="12.75" customHeight="1" x14ac:dyDescent="0.25">
      <c r="A1014" s="3"/>
      <c r="B1014" s="3"/>
      <c r="C1014" s="7"/>
      <c r="D1014" s="3"/>
      <c r="E1014" s="3"/>
      <c r="F1014" s="3"/>
      <c r="G1014" s="3"/>
      <c r="H1014" s="3"/>
      <c r="I1014" s="3"/>
      <c r="J1014" s="3"/>
      <c r="K1014" s="22"/>
      <c r="L1014" s="3"/>
      <c r="M1014" s="9"/>
      <c r="N1014" s="8"/>
      <c r="O1014" s="7"/>
      <c r="P1014" s="4"/>
      <c r="Q1014" s="4"/>
    </row>
    <row r="1015" spans="1:17" ht="12.75" customHeight="1" x14ac:dyDescent="0.25">
      <c r="A1015" s="3"/>
      <c r="B1015" s="3"/>
      <c r="C1015" s="7"/>
      <c r="D1015" s="3"/>
      <c r="E1015" s="3"/>
      <c r="F1015" s="3"/>
      <c r="G1015" s="3"/>
      <c r="H1015" s="3"/>
      <c r="I1015" s="3"/>
      <c r="J1015" s="3"/>
      <c r="K1015" s="22"/>
      <c r="L1015" s="3"/>
      <c r="M1015" s="9"/>
      <c r="N1015" s="8"/>
      <c r="O1015" s="7"/>
      <c r="P1015" s="4"/>
      <c r="Q1015" s="4"/>
    </row>
    <row r="1016" spans="1:17" ht="12.75" customHeight="1" x14ac:dyDescent="0.25">
      <c r="A1016" s="3"/>
      <c r="B1016" s="3"/>
      <c r="C1016" s="7"/>
      <c r="D1016" s="3"/>
      <c r="E1016" s="3"/>
      <c r="F1016" s="3"/>
      <c r="G1016" s="3"/>
      <c r="H1016" s="3"/>
      <c r="I1016" s="3"/>
      <c r="J1016" s="3"/>
      <c r="K1016" s="22"/>
      <c r="L1016" s="3"/>
      <c r="M1016" s="9"/>
      <c r="N1016" s="8"/>
      <c r="O1016" s="7"/>
      <c r="P1016" s="4"/>
      <c r="Q1016" s="4"/>
    </row>
    <row r="1017" spans="1:17" ht="12.75" customHeight="1" x14ac:dyDescent="0.25">
      <c r="A1017" s="3"/>
      <c r="B1017" s="3"/>
      <c r="C1017" s="7"/>
      <c r="D1017" s="3"/>
      <c r="E1017" s="3"/>
      <c r="F1017" s="3"/>
      <c r="G1017" s="3"/>
      <c r="H1017" s="3"/>
      <c r="I1017" s="3"/>
      <c r="J1017" s="3"/>
      <c r="K1017" s="22"/>
      <c r="L1017" s="3"/>
      <c r="M1017" s="9"/>
      <c r="N1017" s="8"/>
      <c r="O1017" s="8"/>
      <c r="Q1017" s="4"/>
    </row>
    <row r="1018" spans="1:17" ht="12.75" customHeight="1" x14ac:dyDescent="0.25">
      <c r="A1018" s="3"/>
      <c r="B1018" s="3"/>
      <c r="C1018" s="7"/>
      <c r="D1018" s="3"/>
      <c r="E1018" s="3"/>
      <c r="F1018" s="3"/>
      <c r="G1018" s="3"/>
      <c r="H1018" s="3"/>
      <c r="I1018" s="3"/>
      <c r="J1018" s="3"/>
      <c r="K1018" s="22"/>
      <c r="L1018" s="3"/>
      <c r="M1018" s="9"/>
      <c r="N1018" s="7"/>
      <c r="O1018" s="7"/>
      <c r="P1018" s="4"/>
      <c r="Q1018" s="4"/>
    </row>
    <row r="1019" spans="1:17" ht="12.75" customHeight="1" x14ac:dyDescent="0.25">
      <c r="A1019" s="3"/>
      <c r="B1019" s="3"/>
      <c r="C1019" s="7"/>
      <c r="D1019" s="3"/>
      <c r="E1019" s="3"/>
      <c r="F1019" s="3"/>
      <c r="G1019" s="3"/>
      <c r="H1019" s="3"/>
      <c r="I1019" s="3"/>
      <c r="J1019" s="3"/>
      <c r="K1019" s="22"/>
      <c r="L1019" s="3"/>
      <c r="M1019" s="9"/>
      <c r="N1019" s="8"/>
      <c r="O1019" s="7"/>
      <c r="P1019" s="4"/>
      <c r="Q1019" s="4"/>
    </row>
    <row r="1020" spans="1:17" ht="12.75" customHeight="1" x14ac:dyDescent="0.25">
      <c r="A1020" s="3"/>
      <c r="B1020" s="3"/>
      <c r="C1020" s="7"/>
      <c r="D1020" s="3"/>
      <c r="E1020" s="3"/>
      <c r="F1020" s="3"/>
      <c r="G1020" s="3"/>
      <c r="H1020" s="3"/>
      <c r="I1020" s="3"/>
      <c r="J1020" s="3"/>
      <c r="K1020" s="22"/>
      <c r="L1020" s="3"/>
      <c r="M1020" s="9"/>
      <c r="N1020" s="8"/>
      <c r="O1020" s="7"/>
      <c r="Q1020" s="4"/>
    </row>
    <row r="1021" spans="1:17" ht="12.75" customHeight="1" x14ac:dyDescent="0.25">
      <c r="A1021" s="3"/>
      <c r="B1021" s="3"/>
      <c r="C1021" s="7"/>
      <c r="D1021" s="3"/>
      <c r="E1021" s="3"/>
      <c r="F1021" s="3"/>
      <c r="G1021" s="3"/>
      <c r="H1021" s="3"/>
      <c r="I1021" s="3"/>
      <c r="J1021" s="3"/>
      <c r="K1021" s="22"/>
      <c r="L1021" s="3"/>
      <c r="M1021" s="9"/>
      <c r="N1021" s="8"/>
      <c r="O1021" s="7"/>
      <c r="Q1021" s="4"/>
    </row>
    <row r="1022" spans="1:17" ht="12.75" customHeight="1" x14ac:dyDescent="0.25">
      <c r="A1022" s="3"/>
      <c r="B1022" s="3"/>
      <c r="C1022" s="7"/>
      <c r="D1022" s="3"/>
      <c r="E1022" s="3"/>
      <c r="F1022" s="3"/>
      <c r="G1022" s="3"/>
      <c r="H1022" s="3"/>
      <c r="I1022" s="3"/>
      <c r="J1022" s="3"/>
      <c r="K1022" s="22"/>
      <c r="L1022" s="3"/>
      <c r="M1022" s="9"/>
      <c r="N1022" s="8"/>
      <c r="O1022" s="7"/>
      <c r="P1022" s="4"/>
      <c r="Q1022" s="4"/>
    </row>
    <row r="1023" spans="1:17" ht="12.75" customHeight="1" x14ac:dyDescent="0.25">
      <c r="A1023" s="3"/>
      <c r="B1023" s="3"/>
      <c r="C1023" s="7"/>
      <c r="D1023" s="3"/>
      <c r="E1023" s="3"/>
      <c r="F1023" s="3"/>
      <c r="G1023" s="3"/>
      <c r="H1023" s="3"/>
      <c r="I1023" s="3"/>
      <c r="J1023" s="3"/>
      <c r="K1023" s="22"/>
      <c r="L1023" s="3"/>
      <c r="M1023" s="9"/>
      <c r="N1023" s="7"/>
      <c r="O1023" s="7"/>
      <c r="P1023" s="4"/>
      <c r="Q1023" s="4"/>
    </row>
    <row r="1024" spans="1:17" ht="12.75" customHeight="1" x14ac:dyDescent="0.25">
      <c r="A1024" s="3"/>
      <c r="B1024" s="3"/>
      <c r="C1024" s="7"/>
      <c r="D1024" s="3"/>
      <c r="E1024" s="3"/>
      <c r="F1024" s="3"/>
      <c r="G1024" s="3"/>
      <c r="H1024" s="3"/>
      <c r="I1024" s="3"/>
      <c r="J1024" s="3"/>
      <c r="K1024" s="22"/>
      <c r="L1024" s="3"/>
      <c r="M1024" s="9"/>
      <c r="N1024" s="7"/>
      <c r="O1024" s="7"/>
      <c r="P1024" s="4"/>
      <c r="Q1024" s="4"/>
    </row>
    <row r="1025" spans="1:17" ht="12.75" customHeight="1" x14ac:dyDescent="0.25">
      <c r="A1025" s="3"/>
      <c r="B1025" s="3"/>
      <c r="C1025" s="7"/>
      <c r="D1025" s="3"/>
      <c r="E1025" s="3"/>
      <c r="F1025" s="3"/>
      <c r="G1025" s="3"/>
      <c r="H1025" s="3"/>
      <c r="I1025" s="3"/>
      <c r="J1025" s="3"/>
      <c r="K1025" s="22"/>
      <c r="L1025" s="3"/>
      <c r="M1025" s="9"/>
      <c r="N1025" s="8"/>
      <c r="O1025" s="7"/>
      <c r="Q1025" s="4"/>
    </row>
    <row r="1026" spans="1:17" ht="12.75" customHeight="1" x14ac:dyDescent="0.25">
      <c r="A1026" s="3"/>
      <c r="B1026" s="3"/>
      <c r="C1026" s="7"/>
      <c r="D1026" s="3"/>
      <c r="E1026" s="3"/>
      <c r="F1026" s="3"/>
      <c r="G1026" s="3"/>
      <c r="H1026" s="3"/>
      <c r="I1026" s="3"/>
      <c r="J1026" s="3"/>
      <c r="K1026" s="22"/>
      <c r="L1026" s="3"/>
      <c r="M1026" s="9"/>
      <c r="N1026" s="8"/>
      <c r="O1026" s="7"/>
      <c r="Q1026" s="4"/>
    </row>
    <row r="1027" spans="1:17" ht="12.75" customHeight="1" x14ac:dyDescent="0.25">
      <c r="A1027" s="3"/>
      <c r="B1027" s="3"/>
      <c r="C1027" s="7"/>
      <c r="D1027" s="3"/>
      <c r="E1027" s="3"/>
      <c r="F1027" s="3"/>
      <c r="G1027" s="3"/>
      <c r="H1027" s="3"/>
      <c r="I1027" s="3"/>
      <c r="J1027" s="3"/>
      <c r="K1027" s="22"/>
      <c r="L1027" s="3"/>
      <c r="M1027" s="9"/>
      <c r="N1027" s="7"/>
      <c r="O1027" s="7"/>
      <c r="P1027" s="4"/>
      <c r="Q1027" s="4"/>
    </row>
    <row r="1028" spans="1:17" ht="12.75" customHeight="1" x14ac:dyDescent="0.25">
      <c r="A1028" s="3"/>
      <c r="B1028" s="3"/>
      <c r="C1028" s="7"/>
      <c r="D1028" s="3"/>
      <c r="E1028" s="3"/>
      <c r="F1028" s="3"/>
      <c r="G1028" s="3"/>
      <c r="H1028" s="3"/>
      <c r="I1028" s="3"/>
      <c r="J1028" s="3"/>
      <c r="K1028" s="22"/>
      <c r="L1028" s="3"/>
      <c r="M1028" s="9"/>
      <c r="N1028" s="7"/>
      <c r="O1028" s="7"/>
      <c r="P1028" s="4"/>
      <c r="Q1028" s="4"/>
    </row>
    <row r="1029" spans="1:17" ht="12.75" customHeight="1" x14ac:dyDescent="0.25">
      <c r="A1029" s="3"/>
      <c r="B1029" s="3"/>
      <c r="C1029" s="7"/>
      <c r="D1029" s="3"/>
      <c r="E1029" s="3"/>
      <c r="F1029" s="3"/>
      <c r="G1029" s="3"/>
      <c r="H1029" s="3"/>
      <c r="I1029" s="3"/>
      <c r="J1029" s="3"/>
      <c r="K1029" s="22"/>
      <c r="L1029" s="3"/>
      <c r="M1029" s="9"/>
      <c r="N1029" s="7"/>
      <c r="O1029" s="7"/>
      <c r="P1029" s="4"/>
      <c r="Q1029" s="4"/>
    </row>
    <row r="1030" spans="1:17" ht="12.75" customHeight="1" x14ac:dyDescent="0.25">
      <c r="A1030" s="3"/>
      <c r="B1030" s="3"/>
      <c r="C1030" s="7"/>
      <c r="D1030" s="3"/>
      <c r="E1030" s="3"/>
      <c r="F1030" s="3"/>
      <c r="G1030" s="3"/>
      <c r="H1030" s="3"/>
      <c r="I1030" s="3"/>
      <c r="J1030" s="3"/>
      <c r="K1030" s="22"/>
      <c r="L1030" s="3"/>
      <c r="M1030" s="9"/>
      <c r="N1030" s="8"/>
      <c r="O1030" s="7"/>
      <c r="Q1030" s="4"/>
    </row>
    <row r="1031" spans="1:17" ht="12.75" customHeight="1" x14ac:dyDescent="0.25">
      <c r="A1031" s="3"/>
      <c r="B1031" s="3"/>
      <c r="C1031" s="7"/>
      <c r="D1031" s="3"/>
      <c r="E1031" s="3"/>
      <c r="F1031" s="3"/>
      <c r="G1031" s="3"/>
      <c r="H1031" s="3"/>
      <c r="I1031" s="3"/>
      <c r="J1031" s="3"/>
      <c r="K1031" s="22"/>
      <c r="L1031" s="3"/>
      <c r="M1031" s="9"/>
      <c r="N1031" s="7"/>
      <c r="O1031" s="7"/>
      <c r="P1031" s="4"/>
      <c r="Q1031" s="4"/>
    </row>
    <row r="1032" spans="1:17" ht="12.75" customHeight="1" x14ac:dyDescent="0.25">
      <c r="A1032" s="3"/>
      <c r="B1032" s="3"/>
      <c r="C1032" s="7"/>
      <c r="D1032" s="3"/>
      <c r="E1032" s="3"/>
      <c r="F1032" s="3"/>
      <c r="G1032" s="3"/>
      <c r="H1032" s="3"/>
      <c r="I1032" s="3"/>
      <c r="J1032" s="3"/>
      <c r="K1032" s="22"/>
      <c r="L1032" s="3"/>
      <c r="M1032" s="9"/>
      <c r="N1032" s="7"/>
      <c r="O1032" s="7"/>
      <c r="Q1032" s="4"/>
    </row>
    <row r="1033" spans="1:17" ht="12.75" customHeight="1" x14ac:dyDescent="0.25">
      <c r="A1033" s="3"/>
      <c r="B1033" s="3"/>
      <c r="C1033" s="7"/>
      <c r="D1033" s="3"/>
      <c r="E1033" s="3"/>
      <c r="F1033" s="3"/>
      <c r="G1033" s="3"/>
      <c r="H1033" s="3"/>
      <c r="I1033" s="3"/>
      <c r="J1033" s="3"/>
      <c r="K1033" s="22"/>
      <c r="L1033" s="3"/>
      <c r="M1033" s="9"/>
      <c r="N1033" s="8"/>
      <c r="O1033" s="7"/>
      <c r="Q1033" s="4"/>
    </row>
    <row r="1034" spans="1:17" ht="12.75" customHeight="1" x14ac:dyDescent="0.25">
      <c r="A1034" s="3"/>
      <c r="B1034" s="3"/>
      <c r="C1034" s="7"/>
      <c r="D1034" s="3"/>
      <c r="E1034" s="3"/>
      <c r="F1034" s="3"/>
      <c r="G1034" s="3"/>
      <c r="H1034" s="3"/>
      <c r="I1034" s="3"/>
      <c r="J1034" s="3"/>
      <c r="K1034" s="22"/>
      <c r="L1034" s="3"/>
      <c r="M1034" s="9"/>
      <c r="N1034" s="8"/>
      <c r="O1034" s="7"/>
      <c r="P1034" s="4"/>
      <c r="Q1034" s="4"/>
    </row>
    <row r="1035" spans="1:17" ht="12.75" customHeight="1" x14ac:dyDescent="0.25">
      <c r="A1035" s="3"/>
      <c r="B1035" s="3"/>
      <c r="C1035" s="7"/>
      <c r="D1035" s="3"/>
      <c r="E1035" s="3"/>
      <c r="F1035" s="3"/>
      <c r="G1035" s="3"/>
      <c r="H1035" s="3"/>
      <c r="I1035" s="3"/>
      <c r="J1035" s="3"/>
      <c r="K1035" s="22"/>
      <c r="L1035" s="3"/>
      <c r="M1035" s="9"/>
      <c r="N1035" s="8"/>
      <c r="O1035" s="7"/>
      <c r="P1035" s="4"/>
      <c r="Q1035" s="4"/>
    </row>
    <row r="1036" spans="1:17" ht="12.75" customHeight="1" x14ac:dyDescent="0.25">
      <c r="A1036" s="3"/>
      <c r="B1036" s="3"/>
      <c r="C1036" s="7"/>
      <c r="D1036" s="3"/>
      <c r="E1036" s="3"/>
      <c r="F1036" s="3"/>
      <c r="G1036" s="3"/>
      <c r="H1036" s="3"/>
      <c r="I1036" s="3"/>
      <c r="J1036" s="3"/>
      <c r="K1036" s="22"/>
      <c r="L1036" s="3"/>
      <c r="M1036" s="9"/>
      <c r="N1036" s="8"/>
      <c r="O1036" s="7"/>
      <c r="P1036" s="4"/>
      <c r="Q1036" s="4"/>
    </row>
    <row r="1037" spans="1:17" ht="12.75" customHeight="1" x14ac:dyDescent="0.25">
      <c r="A1037" s="3"/>
      <c r="B1037" s="3"/>
      <c r="C1037" s="7"/>
      <c r="D1037" s="3"/>
      <c r="E1037" s="3"/>
      <c r="F1037" s="3"/>
      <c r="G1037" s="3"/>
      <c r="H1037" s="3"/>
      <c r="I1037" s="3"/>
      <c r="J1037" s="3"/>
      <c r="K1037" s="22"/>
      <c r="L1037" s="3"/>
      <c r="M1037" s="9"/>
      <c r="N1037" s="8"/>
      <c r="O1037" s="7"/>
      <c r="P1037" s="4"/>
      <c r="Q1037" s="4"/>
    </row>
    <row r="1038" spans="1:17" ht="12.75" customHeight="1" x14ac:dyDescent="0.25">
      <c r="A1038" s="3"/>
      <c r="B1038" s="3"/>
      <c r="C1038" s="7"/>
      <c r="D1038" s="3"/>
      <c r="E1038" s="3"/>
      <c r="F1038" s="3"/>
      <c r="G1038" s="3"/>
      <c r="H1038" s="3"/>
      <c r="I1038" s="3"/>
      <c r="J1038" s="3"/>
      <c r="K1038" s="22"/>
      <c r="L1038" s="3"/>
      <c r="M1038" s="9"/>
      <c r="N1038" s="7"/>
      <c r="O1038" s="7"/>
      <c r="P1038" s="4"/>
      <c r="Q1038" s="4"/>
    </row>
    <row r="1039" spans="1:17" ht="12.75" customHeight="1" x14ac:dyDescent="0.25">
      <c r="A1039" s="3"/>
      <c r="B1039" s="3"/>
      <c r="C1039" s="4"/>
      <c r="D1039" s="3"/>
      <c r="E1039" s="3"/>
      <c r="F1039" s="3"/>
      <c r="G1039" s="3"/>
      <c r="H1039" s="3"/>
      <c r="I1039" s="3"/>
      <c r="J1039" s="3"/>
      <c r="K1039" s="22"/>
      <c r="L1039" s="3"/>
      <c r="M1039" s="10"/>
      <c r="O1039" s="4"/>
      <c r="P1039" s="4"/>
      <c r="Q1039" s="4"/>
    </row>
    <row r="1040" spans="1:17" ht="12.75" customHeight="1" x14ac:dyDescent="0.25">
      <c r="A1040" s="3"/>
      <c r="B1040" s="3"/>
      <c r="C1040" s="4"/>
      <c r="D1040" s="3"/>
      <c r="E1040" s="3"/>
      <c r="F1040" s="3"/>
      <c r="G1040" s="3"/>
      <c r="H1040" s="3"/>
      <c r="I1040" s="3"/>
      <c r="J1040" s="3"/>
      <c r="K1040" s="22"/>
      <c r="L1040" s="3"/>
      <c r="M1040" s="10"/>
      <c r="N1040" s="4"/>
      <c r="O1040" s="4"/>
      <c r="P1040" s="4"/>
      <c r="Q1040" s="4"/>
    </row>
    <row r="1041" spans="1:17" ht="12.75" customHeight="1" x14ac:dyDescent="0.25">
      <c r="A1041" s="3"/>
      <c r="B1041" s="3"/>
      <c r="C1041" s="4"/>
      <c r="D1041" s="3"/>
      <c r="E1041" s="3"/>
      <c r="F1041" s="3"/>
      <c r="G1041" s="3"/>
      <c r="H1041" s="3"/>
      <c r="I1041" s="3"/>
      <c r="J1041" s="3"/>
      <c r="K1041" s="22"/>
      <c r="L1041" s="3"/>
      <c r="M1041" s="10"/>
      <c r="O1041" s="4"/>
      <c r="P1041" s="4"/>
      <c r="Q1041" s="4"/>
    </row>
    <row r="1042" spans="1:17" ht="12.75" customHeight="1" x14ac:dyDescent="0.25">
      <c r="A1042" s="3"/>
      <c r="B1042" s="3"/>
      <c r="C1042" s="4"/>
      <c r="D1042" s="3"/>
      <c r="E1042" s="3"/>
      <c r="F1042" s="3"/>
      <c r="G1042" s="3"/>
      <c r="H1042" s="3"/>
      <c r="I1042" s="3"/>
      <c r="J1042" s="3"/>
      <c r="K1042" s="22"/>
      <c r="L1042" s="3"/>
      <c r="M1042" s="10"/>
      <c r="N1042" s="4"/>
      <c r="O1042" s="4"/>
      <c r="Q1042" s="4"/>
    </row>
    <row r="1043" spans="1:17" ht="12.75" customHeight="1" x14ac:dyDescent="0.25">
      <c r="A1043" s="3"/>
      <c r="B1043" s="3"/>
      <c r="C1043" s="4"/>
      <c r="D1043" s="3"/>
      <c r="E1043" s="3"/>
      <c r="F1043" s="3"/>
      <c r="G1043" s="3"/>
      <c r="H1043" s="3"/>
      <c r="I1043" s="3"/>
      <c r="J1043" s="3"/>
      <c r="K1043" s="22"/>
      <c r="L1043" s="3"/>
      <c r="M1043" s="10"/>
      <c r="O1043" s="4"/>
      <c r="P1043" s="4"/>
      <c r="Q1043" s="4"/>
    </row>
    <row r="1044" spans="1:17" ht="12.75" customHeight="1" x14ac:dyDescent="0.25">
      <c r="A1044" s="3"/>
      <c r="B1044" s="3"/>
      <c r="C1044" s="4"/>
      <c r="D1044" s="3"/>
      <c r="E1044" s="3"/>
      <c r="F1044" s="3"/>
      <c r="G1044" s="3"/>
      <c r="H1044" s="3"/>
      <c r="I1044" s="3"/>
      <c r="J1044" s="3"/>
      <c r="K1044" s="22"/>
      <c r="L1044" s="3"/>
      <c r="M1044" s="10"/>
      <c r="N1044" s="4"/>
      <c r="O1044" s="4"/>
      <c r="P1044" s="4"/>
      <c r="Q1044" s="4"/>
    </row>
    <row r="1045" spans="1:17" ht="12.75" customHeight="1" x14ac:dyDescent="0.25">
      <c r="A1045" s="3"/>
      <c r="B1045" s="3"/>
      <c r="C1045" s="4"/>
      <c r="D1045" s="3"/>
      <c r="E1045" s="3"/>
      <c r="F1045" s="3"/>
      <c r="G1045" s="3"/>
      <c r="H1045" s="3"/>
      <c r="I1045" s="3"/>
      <c r="J1045" s="3"/>
      <c r="K1045" s="22"/>
      <c r="L1045" s="3"/>
      <c r="M1045" s="10"/>
      <c r="N1045" s="4"/>
      <c r="O1045" s="4"/>
      <c r="P1045" s="4"/>
      <c r="Q1045" s="4"/>
    </row>
    <row r="1046" spans="1:17" ht="12.75" customHeight="1" x14ac:dyDescent="0.25">
      <c r="A1046" s="3"/>
      <c r="B1046" s="3"/>
      <c r="C1046" s="4"/>
      <c r="D1046" s="3"/>
      <c r="E1046" s="3"/>
      <c r="F1046" s="3"/>
      <c r="G1046" s="3"/>
      <c r="H1046" s="3"/>
      <c r="I1046" s="3"/>
      <c r="J1046" s="3"/>
      <c r="K1046" s="22"/>
      <c r="L1046" s="3"/>
      <c r="M1046" s="10"/>
      <c r="O1046" s="4"/>
      <c r="P1046" s="4"/>
      <c r="Q1046" s="4"/>
    </row>
    <row r="1047" spans="1:17" ht="12.75" customHeight="1" x14ac:dyDescent="0.25">
      <c r="A1047" s="3"/>
      <c r="B1047" s="3"/>
      <c r="C1047" s="4"/>
      <c r="D1047" s="3"/>
      <c r="E1047" s="3"/>
      <c r="F1047" s="3"/>
      <c r="G1047" s="3"/>
      <c r="H1047" s="3"/>
      <c r="I1047" s="3"/>
      <c r="J1047" s="3"/>
      <c r="K1047" s="22"/>
      <c r="L1047" s="3"/>
      <c r="M1047" s="10"/>
      <c r="O1047" s="4"/>
      <c r="P1047" s="4"/>
      <c r="Q1047" s="4"/>
    </row>
    <row r="1048" spans="1:17" ht="12.75" customHeight="1" x14ac:dyDescent="0.25">
      <c r="A1048" s="3"/>
      <c r="B1048" s="3"/>
      <c r="C1048" s="4"/>
      <c r="D1048" s="3"/>
      <c r="E1048" s="3"/>
      <c r="F1048" s="3"/>
      <c r="G1048" s="3"/>
      <c r="H1048" s="3"/>
      <c r="I1048" s="3"/>
      <c r="J1048" s="3"/>
      <c r="K1048" s="22"/>
      <c r="L1048" s="3"/>
      <c r="M1048" s="10"/>
      <c r="N1048" s="4"/>
      <c r="O1048" s="4"/>
      <c r="P1048" s="4"/>
      <c r="Q1048" s="4"/>
    </row>
    <row r="1049" spans="1:17" ht="12.75" customHeight="1" x14ac:dyDescent="0.25">
      <c r="A1049" s="3"/>
      <c r="B1049" s="3"/>
      <c r="C1049" s="4"/>
      <c r="D1049" s="3"/>
      <c r="E1049" s="3"/>
      <c r="F1049" s="3"/>
      <c r="G1049" s="3"/>
      <c r="H1049" s="3"/>
      <c r="I1049" s="3"/>
      <c r="J1049" s="3"/>
      <c r="K1049" s="22"/>
      <c r="L1049" s="3"/>
      <c r="M1049" s="10"/>
      <c r="O1049" s="4"/>
      <c r="P1049" s="4"/>
      <c r="Q1049" s="4"/>
    </row>
    <row r="1050" spans="1:17" ht="12.75" customHeight="1" x14ac:dyDescent="0.25">
      <c r="A1050" s="3"/>
      <c r="B1050" s="3"/>
      <c r="C1050" s="4"/>
      <c r="D1050" s="3"/>
      <c r="E1050" s="3"/>
      <c r="F1050" s="3"/>
      <c r="G1050" s="3"/>
      <c r="H1050" s="3"/>
      <c r="I1050" s="3"/>
      <c r="J1050" s="3"/>
      <c r="K1050" s="22"/>
      <c r="L1050" s="3"/>
      <c r="M1050" s="10"/>
      <c r="O1050" s="4"/>
      <c r="P1050" s="4"/>
      <c r="Q1050" s="4"/>
    </row>
    <row r="1051" spans="1:17" ht="12.75" customHeight="1" x14ac:dyDescent="0.25">
      <c r="A1051" s="3"/>
      <c r="B1051" s="3"/>
      <c r="C1051" s="4"/>
      <c r="D1051" s="3"/>
      <c r="E1051" s="3"/>
      <c r="F1051" s="3"/>
      <c r="G1051" s="3"/>
      <c r="H1051" s="3"/>
      <c r="I1051" s="3"/>
      <c r="J1051" s="3"/>
      <c r="K1051" s="22"/>
      <c r="L1051" s="3"/>
      <c r="M1051" s="10"/>
      <c r="O1051" s="4"/>
      <c r="P1051" s="4"/>
      <c r="Q1051" s="4"/>
    </row>
    <row r="1052" spans="1:17" ht="12.75" customHeight="1" x14ac:dyDescent="0.25">
      <c r="A1052" s="3"/>
      <c r="B1052" s="3"/>
      <c r="C1052" s="4"/>
      <c r="D1052" s="3"/>
      <c r="E1052" s="3"/>
      <c r="F1052" s="3"/>
      <c r="G1052" s="3"/>
      <c r="H1052" s="3"/>
      <c r="I1052" s="3"/>
      <c r="J1052" s="3"/>
      <c r="K1052" s="22"/>
      <c r="L1052" s="3"/>
      <c r="M1052" s="10"/>
      <c r="O1052" s="4"/>
      <c r="P1052" s="4"/>
      <c r="Q1052" s="4"/>
    </row>
    <row r="1053" spans="1:17" ht="12.75" customHeight="1" x14ac:dyDescent="0.25">
      <c r="A1053" s="3"/>
      <c r="B1053" s="3"/>
      <c r="C1053" s="4"/>
      <c r="D1053" s="3"/>
      <c r="E1053" s="3"/>
      <c r="F1053" s="3"/>
      <c r="G1053" s="3"/>
      <c r="H1053" s="3"/>
      <c r="I1053" s="3"/>
      <c r="J1053" s="3"/>
      <c r="K1053" s="22"/>
      <c r="L1053" s="3"/>
      <c r="M1053" s="10"/>
      <c r="O1053" s="4"/>
      <c r="P1053" s="4"/>
      <c r="Q1053" s="4"/>
    </row>
    <row r="1054" spans="1:17" ht="12.75" customHeight="1" x14ac:dyDescent="0.25">
      <c r="A1054" s="3"/>
      <c r="B1054" s="3"/>
      <c r="C1054" s="4"/>
      <c r="D1054" s="3"/>
      <c r="E1054" s="3"/>
      <c r="F1054" s="3"/>
      <c r="G1054" s="3"/>
      <c r="H1054" s="3"/>
      <c r="I1054" s="3"/>
      <c r="J1054" s="3"/>
      <c r="K1054" s="22"/>
      <c r="L1054" s="3"/>
      <c r="M1054" s="10"/>
      <c r="O1054" s="4"/>
      <c r="P1054" s="4"/>
      <c r="Q1054" s="4"/>
    </row>
    <row r="1055" spans="1:17" ht="12.75" customHeight="1" x14ac:dyDescent="0.25">
      <c r="A1055" s="3"/>
      <c r="B1055" s="3"/>
      <c r="C1055" s="4"/>
      <c r="D1055" s="3"/>
      <c r="E1055" s="3"/>
      <c r="F1055" s="3"/>
      <c r="G1055" s="3"/>
      <c r="H1055" s="3"/>
      <c r="I1055" s="3"/>
      <c r="J1055" s="3"/>
      <c r="K1055" s="22"/>
      <c r="L1055" s="3"/>
      <c r="M1055" s="10"/>
      <c r="O1055" s="4"/>
      <c r="P1055" s="4"/>
      <c r="Q1055" s="4"/>
    </row>
    <row r="1056" spans="1:17" ht="12.75" customHeight="1" x14ac:dyDescent="0.25">
      <c r="A1056" s="3"/>
      <c r="B1056" s="3"/>
      <c r="C1056" s="4"/>
      <c r="D1056" s="3"/>
      <c r="E1056" s="3"/>
      <c r="F1056" s="3"/>
      <c r="G1056" s="3"/>
      <c r="H1056" s="3"/>
      <c r="I1056" s="3"/>
      <c r="J1056" s="3"/>
      <c r="K1056" s="22"/>
      <c r="L1056" s="3"/>
      <c r="M1056" s="10"/>
      <c r="O1056" s="4"/>
      <c r="P1056" s="4"/>
      <c r="Q1056" s="4"/>
    </row>
    <row r="1057" spans="1:17" ht="12.75" customHeight="1" x14ac:dyDescent="0.25">
      <c r="A1057" s="3"/>
      <c r="B1057" s="3"/>
      <c r="C1057" s="4"/>
      <c r="D1057" s="3"/>
      <c r="E1057" s="3"/>
      <c r="F1057" s="3"/>
      <c r="G1057" s="3"/>
      <c r="H1057" s="3"/>
      <c r="I1057" s="3"/>
      <c r="J1057" s="3"/>
      <c r="K1057" s="22"/>
      <c r="L1057" s="3"/>
      <c r="M1057" s="10"/>
      <c r="N1057" s="4"/>
      <c r="O1057" s="4"/>
      <c r="Q1057" s="4"/>
    </row>
    <row r="1058" spans="1:17" ht="12.75" customHeight="1" x14ac:dyDescent="0.25">
      <c r="A1058" s="3"/>
      <c r="B1058" s="3"/>
      <c r="C1058" s="4"/>
      <c r="D1058" s="3"/>
      <c r="E1058" s="3"/>
      <c r="F1058" s="3"/>
      <c r="G1058" s="3"/>
      <c r="H1058" s="3"/>
      <c r="I1058" s="3"/>
      <c r="J1058" s="3"/>
      <c r="K1058" s="22"/>
      <c r="L1058" s="3"/>
      <c r="M1058" s="10"/>
      <c r="N1058" s="4"/>
      <c r="O1058" s="4"/>
      <c r="P1058" s="4"/>
      <c r="Q1058" s="4"/>
    </row>
    <row r="1059" spans="1:17" ht="12.75" customHeight="1" x14ac:dyDescent="0.25">
      <c r="A1059" s="3"/>
      <c r="B1059" s="3"/>
      <c r="C1059" s="4"/>
      <c r="D1059" s="3"/>
      <c r="E1059" s="3"/>
      <c r="F1059" s="3"/>
      <c r="G1059" s="3"/>
      <c r="H1059" s="3"/>
      <c r="I1059" s="3"/>
      <c r="J1059" s="3"/>
      <c r="K1059" s="22"/>
      <c r="L1059" s="3"/>
      <c r="M1059" s="10"/>
      <c r="N1059" s="4"/>
      <c r="O1059" s="4"/>
      <c r="P1059" s="4"/>
      <c r="Q1059" s="4"/>
    </row>
    <row r="1060" spans="1:17" ht="12.75" customHeight="1" x14ac:dyDescent="0.25">
      <c r="A1060" s="3"/>
      <c r="B1060" s="3"/>
      <c r="C1060" s="4"/>
      <c r="D1060" s="3"/>
      <c r="E1060" s="3"/>
      <c r="F1060" s="3"/>
      <c r="G1060" s="3"/>
      <c r="H1060" s="3"/>
      <c r="I1060" s="3"/>
      <c r="J1060" s="3"/>
      <c r="K1060" s="22"/>
      <c r="L1060" s="3"/>
      <c r="M1060" s="10"/>
      <c r="O1060" s="4"/>
      <c r="P1060" s="4"/>
      <c r="Q1060" s="4"/>
    </row>
    <row r="1061" spans="1:17" ht="12.75" customHeight="1" x14ac:dyDescent="0.25">
      <c r="A1061" s="3"/>
      <c r="B1061" s="3"/>
      <c r="C1061" s="4"/>
      <c r="D1061" s="3"/>
      <c r="E1061" s="3"/>
      <c r="F1061" s="3"/>
      <c r="G1061" s="3"/>
      <c r="H1061" s="3"/>
      <c r="I1061" s="3"/>
      <c r="J1061" s="3"/>
      <c r="K1061" s="22"/>
      <c r="L1061" s="3"/>
      <c r="M1061" s="10"/>
      <c r="O1061" s="4"/>
      <c r="P1061" s="4"/>
      <c r="Q1061" s="4"/>
    </row>
    <row r="1062" spans="1:17" ht="12.75" customHeight="1" x14ac:dyDescent="0.25">
      <c r="A1062" s="3"/>
      <c r="B1062" s="3"/>
      <c r="C1062" s="4"/>
      <c r="D1062" s="3"/>
      <c r="E1062" s="3"/>
      <c r="F1062" s="3"/>
      <c r="G1062" s="3"/>
      <c r="H1062" s="3"/>
      <c r="I1062" s="3"/>
      <c r="J1062" s="3"/>
      <c r="K1062" s="22"/>
      <c r="L1062" s="3"/>
      <c r="M1062" s="10"/>
      <c r="N1062" s="4"/>
      <c r="O1062" s="4"/>
      <c r="P1062" s="4"/>
      <c r="Q1062" s="4"/>
    </row>
    <row r="1063" spans="1:17" ht="12.75" customHeight="1" x14ac:dyDescent="0.25">
      <c r="A1063" s="3"/>
      <c r="B1063" s="3"/>
      <c r="C1063" s="4"/>
      <c r="D1063" s="3"/>
      <c r="E1063" s="3"/>
      <c r="F1063" s="3"/>
      <c r="G1063" s="3"/>
      <c r="H1063" s="3"/>
      <c r="I1063" s="3"/>
      <c r="J1063" s="3"/>
      <c r="K1063" s="22"/>
      <c r="L1063" s="3"/>
      <c r="M1063" s="10"/>
      <c r="O1063" s="4"/>
      <c r="P1063" s="4"/>
      <c r="Q1063" s="4"/>
    </row>
    <row r="1064" spans="1:17" ht="12.75" customHeight="1" x14ac:dyDescent="0.25">
      <c r="A1064" s="3"/>
      <c r="B1064" s="3"/>
      <c r="C1064" s="4"/>
      <c r="D1064" s="3"/>
      <c r="E1064" s="3"/>
      <c r="F1064" s="3"/>
      <c r="G1064" s="3"/>
      <c r="H1064" s="3"/>
      <c r="I1064" s="3"/>
      <c r="J1064" s="3"/>
      <c r="K1064" s="22"/>
      <c r="L1064" s="3"/>
      <c r="M1064" s="10"/>
      <c r="O1064" s="4"/>
      <c r="P1064" s="4"/>
      <c r="Q1064" s="4"/>
    </row>
    <row r="1065" spans="1:17" ht="12.75" customHeight="1" x14ac:dyDescent="0.25">
      <c r="A1065" s="3"/>
      <c r="B1065" s="3"/>
      <c r="C1065" s="4"/>
      <c r="D1065" s="3"/>
      <c r="E1065" s="3"/>
      <c r="F1065" s="3"/>
      <c r="G1065" s="3"/>
      <c r="H1065" s="3"/>
      <c r="I1065" s="3"/>
      <c r="J1065" s="3"/>
      <c r="K1065" s="22"/>
      <c r="L1065" s="3"/>
      <c r="M1065" s="10"/>
      <c r="O1065" s="4"/>
      <c r="P1065" s="4"/>
      <c r="Q1065" s="4"/>
    </row>
    <row r="1066" spans="1:17" ht="12.75" customHeight="1" x14ac:dyDescent="0.25">
      <c r="A1066" s="3"/>
      <c r="B1066" s="3"/>
      <c r="C1066" s="4"/>
      <c r="D1066" s="3"/>
      <c r="E1066" s="3"/>
      <c r="F1066" s="3"/>
      <c r="G1066" s="3"/>
      <c r="H1066" s="3"/>
      <c r="I1066" s="3"/>
      <c r="J1066" s="3"/>
      <c r="K1066" s="22"/>
      <c r="L1066" s="3"/>
      <c r="M1066" s="10"/>
      <c r="N1066" s="4"/>
      <c r="O1066" s="4"/>
      <c r="P1066" s="4"/>
      <c r="Q1066" s="4"/>
    </row>
    <row r="1067" spans="1:17" ht="12.75" customHeight="1" x14ac:dyDescent="0.25">
      <c r="A1067" s="3"/>
      <c r="B1067" s="3"/>
      <c r="C1067" s="4"/>
      <c r="D1067" s="3"/>
      <c r="E1067" s="3"/>
      <c r="F1067" s="3"/>
      <c r="G1067" s="3"/>
      <c r="H1067" s="3"/>
      <c r="I1067" s="3"/>
      <c r="J1067" s="3"/>
      <c r="K1067" s="22"/>
      <c r="L1067" s="3"/>
      <c r="M1067" s="10"/>
      <c r="O1067" s="4"/>
      <c r="P1067" s="4"/>
      <c r="Q1067" s="4"/>
    </row>
    <row r="1068" spans="1:17" ht="12.75" customHeight="1" x14ac:dyDescent="0.25">
      <c r="A1068" s="3"/>
      <c r="B1068" s="3"/>
      <c r="C1068" s="4"/>
      <c r="D1068" s="3"/>
      <c r="E1068" s="3"/>
      <c r="F1068" s="3"/>
      <c r="G1068" s="3"/>
      <c r="H1068" s="3"/>
      <c r="I1068" s="3"/>
      <c r="J1068" s="3"/>
      <c r="K1068" s="22"/>
      <c r="L1068" s="3"/>
      <c r="M1068" s="10"/>
      <c r="N1068" s="4"/>
      <c r="O1068" s="4"/>
      <c r="P1068" s="4"/>
      <c r="Q1068" s="4"/>
    </row>
    <row r="1069" spans="1:17" ht="12.75" customHeight="1" x14ac:dyDescent="0.25">
      <c r="A1069" s="3"/>
      <c r="B1069" s="3"/>
      <c r="C1069" s="4"/>
      <c r="D1069" s="3"/>
      <c r="E1069" s="3"/>
      <c r="F1069" s="3"/>
      <c r="G1069" s="3"/>
      <c r="H1069" s="3"/>
      <c r="I1069" s="3"/>
      <c r="J1069" s="3"/>
      <c r="K1069" s="22"/>
      <c r="L1069" s="3"/>
      <c r="M1069" s="10"/>
      <c r="O1069" s="4"/>
      <c r="P1069" s="4"/>
      <c r="Q1069" s="4"/>
    </row>
    <row r="1070" spans="1:17" ht="12.75" customHeight="1" x14ac:dyDescent="0.25">
      <c r="A1070" s="3"/>
      <c r="B1070" s="3"/>
      <c r="C1070" s="4"/>
      <c r="D1070" s="3"/>
      <c r="E1070" s="3"/>
      <c r="F1070" s="3"/>
      <c r="G1070" s="3"/>
      <c r="H1070" s="3"/>
      <c r="I1070" s="3"/>
      <c r="J1070" s="3"/>
      <c r="K1070" s="22"/>
      <c r="L1070" s="3"/>
      <c r="M1070" s="10"/>
      <c r="O1070" s="4"/>
      <c r="P1070" s="4"/>
      <c r="Q1070" s="4"/>
    </row>
    <row r="1071" spans="1:17" ht="12.75" customHeight="1" x14ac:dyDescent="0.25">
      <c r="A1071" s="3"/>
      <c r="B1071" s="3"/>
      <c r="C1071" s="4"/>
      <c r="D1071" s="3"/>
      <c r="E1071" s="3"/>
      <c r="F1071" s="3"/>
      <c r="G1071" s="3"/>
      <c r="H1071" s="3"/>
      <c r="I1071" s="3"/>
      <c r="J1071" s="3"/>
      <c r="K1071" s="22"/>
      <c r="L1071" s="3"/>
      <c r="M1071" s="10"/>
      <c r="O1071" s="4"/>
      <c r="P1071" s="4"/>
      <c r="Q1071" s="4"/>
    </row>
    <row r="1072" spans="1:17" ht="12.75" customHeight="1" x14ac:dyDescent="0.25">
      <c r="A1072" s="3"/>
      <c r="B1072" s="3"/>
      <c r="C1072" s="4"/>
      <c r="D1072" s="3"/>
      <c r="E1072" s="3"/>
      <c r="F1072" s="3"/>
      <c r="G1072" s="3"/>
      <c r="H1072" s="3"/>
      <c r="I1072" s="3"/>
      <c r="J1072" s="3"/>
      <c r="K1072" s="22"/>
      <c r="L1072" s="3"/>
      <c r="M1072" s="10"/>
      <c r="O1072" s="4"/>
      <c r="P1072" s="4"/>
      <c r="Q1072" s="4"/>
    </row>
    <row r="1073" spans="1:17" ht="12.75" customHeight="1" x14ac:dyDescent="0.25">
      <c r="A1073" s="3"/>
      <c r="B1073" s="3"/>
      <c r="C1073" s="4"/>
      <c r="D1073" s="3"/>
      <c r="E1073" s="3"/>
      <c r="F1073" s="3"/>
      <c r="G1073" s="3"/>
      <c r="H1073" s="3"/>
      <c r="I1073" s="3"/>
      <c r="J1073" s="3"/>
      <c r="K1073" s="22"/>
      <c r="L1073" s="3"/>
      <c r="M1073" s="10"/>
      <c r="O1073" s="4"/>
      <c r="P1073" s="4"/>
      <c r="Q1073" s="4"/>
    </row>
    <row r="1074" spans="1:17" ht="12.75" customHeight="1" x14ac:dyDescent="0.25">
      <c r="A1074" s="3"/>
      <c r="B1074" s="3"/>
      <c r="C1074" s="4"/>
      <c r="D1074" s="3"/>
      <c r="E1074" s="3"/>
      <c r="F1074" s="3"/>
      <c r="G1074" s="3"/>
      <c r="H1074" s="3"/>
      <c r="I1074" s="3"/>
      <c r="J1074" s="3"/>
      <c r="K1074" s="22"/>
      <c r="L1074" s="3"/>
      <c r="M1074" s="10"/>
      <c r="O1074" s="4"/>
      <c r="P1074" s="4"/>
      <c r="Q1074" s="4"/>
    </row>
    <row r="1075" spans="1:17" ht="12.75" customHeight="1" x14ac:dyDescent="0.25">
      <c r="A1075" s="3"/>
      <c r="B1075" s="3"/>
      <c r="C1075" s="4"/>
      <c r="D1075" s="3"/>
      <c r="E1075" s="3"/>
      <c r="F1075" s="3"/>
      <c r="G1075" s="3"/>
      <c r="H1075" s="3"/>
      <c r="I1075" s="3"/>
      <c r="J1075" s="3"/>
      <c r="K1075" s="22"/>
      <c r="L1075" s="3"/>
      <c r="M1075" s="10"/>
      <c r="Q1075" s="4"/>
    </row>
    <row r="1076" spans="1:17" ht="12.75" customHeight="1" x14ac:dyDescent="0.25">
      <c r="A1076" s="3"/>
      <c r="B1076" s="3"/>
      <c r="C1076" s="4"/>
      <c r="D1076" s="3"/>
      <c r="E1076" s="3"/>
      <c r="F1076" s="3"/>
      <c r="G1076" s="3"/>
      <c r="H1076" s="3"/>
      <c r="I1076" s="3"/>
      <c r="J1076" s="3"/>
      <c r="K1076" s="22"/>
      <c r="L1076" s="3"/>
      <c r="M1076" s="10"/>
      <c r="O1076" s="4"/>
      <c r="P1076" s="4"/>
      <c r="Q1076" s="4"/>
    </row>
    <row r="1077" spans="1:17" ht="12.75" customHeight="1" x14ac:dyDescent="0.25">
      <c r="A1077" s="3"/>
      <c r="B1077" s="3"/>
      <c r="C1077" s="4"/>
      <c r="D1077" s="3"/>
      <c r="E1077" s="3"/>
      <c r="F1077" s="3"/>
      <c r="G1077" s="3"/>
      <c r="H1077" s="3"/>
      <c r="I1077" s="3"/>
      <c r="J1077" s="3"/>
      <c r="K1077" s="22"/>
      <c r="L1077" s="3"/>
      <c r="M1077" s="10"/>
      <c r="O1077" s="4"/>
      <c r="P1077" s="4"/>
      <c r="Q1077" s="4"/>
    </row>
    <row r="1078" spans="1:17" ht="12.75" customHeight="1" x14ac:dyDescent="0.25">
      <c r="A1078" s="3"/>
      <c r="B1078" s="3"/>
      <c r="C1078" s="4"/>
      <c r="D1078" s="3"/>
      <c r="E1078" s="3"/>
      <c r="F1078" s="3"/>
      <c r="G1078" s="3"/>
      <c r="H1078" s="3"/>
      <c r="I1078" s="3"/>
      <c r="J1078" s="3"/>
      <c r="K1078" s="22"/>
      <c r="L1078" s="3"/>
      <c r="M1078" s="10"/>
      <c r="O1078" s="4"/>
      <c r="P1078" s="4"/>
      <c r="Q1078" s="4"/>
    </row>
    <row r="1079" spans="1:17" ht="12.75" customHeight="1" x14ac:dyDescent="0.25">
      <c r="A1079" s="3"/>
      <c r="B1079" s="3"/>
      <c r="C1079" s="4"/>
      <c r="D1079" s="3"/>
      <c r="E1079" s="3"/>
      <c r="F1079" s="3"/>
      <c r="G1079" s="3"/>
      <c r="H1079" s="3"/>
      <c r="I1079" s="3"/>
      <c r="J1079" s="3"/>
      <c r="K1079" s="22"/>
      <c r="L1079" s="3"/>
      <c r="M1079" s="10"/>
      <c r="O1079" s="4"/>
      <c r="P1079" s="4"/>
      <c r="Q1079" s="4"/>
    </row>
    <row r="1080" spans="1:17" ht="12.75" customHeight="1" x14ac:dyDescent="0.25">
      <c r="A1080" s="3"/>
      <c r="B1080" s="3"/>
      <c r="C1080" s="4"/>
      <c r="D1080" s="3"/>
      <c r="E1080" s="3"/>
      <c r="F1080" s="3"/>
      <c r="G1080" s="3"/>
      <c r="H1080" s="3"/>
      <c r="I1080" s="3"/>
      <c r="J1080" s="3"/>
      <c r="K1080" s="22"/>
      <c r="L1080" s="3"/>
      <c r="M1080" s="10"/>
      <c r="O1080" s="4"/>
      <c r="P1080" s="4"/>
      <c r="Q1080" s="4"/>
    </row>
    <row r="1081" spans="1:17" ht="12.75" customHeight="1" x14ac:dyDescent="0.25">
      <c r="A1081" s="3"/>
      <c r="B1081" s="3"/>
      <c r="C1081" s="4"/>
      <c r="D1081" s="3"/>
      <c r="E1081" s="3"/>
      <c r="F1081" s="3"/>
      <c r="G1081" s="3"/>
      <c r="H1081" s="3"/>
      <c r="I1081" s="3"/>
      <c r="J1081" s="3"/>
      <c r="K1081" s="22"/>
      <c r="L1081" s="3"/>
      <c r="M1081" s="10"/>
      <c r="O1081" s="4"/>
      <c r="P1081" s="4"/>
      <c r="Q1081" s="4"/>
    </row>
    <row r="1082" spans="1:17" ht="12.75" customHeight="1" x14ac:dyDescent="0.25">
      <c r="A1082" s="3"/>
      <c r="B1082" s="3"/>
      <c r="C1082" s="4"/>
      <c r="D1082" s="3"/>
      <c r="E1082" s="3"/>
      <c r="F1082" s="3"/>
      <c r="G1082" s="3"/>
      <c r="H1082" s="3"/>
      <c r="I1082" s="3"/>
      <c r="J1082" s="3"/>
      <c r="K1082" s="22"/>
      <c r="L1082" s="3"/>
      <c r="M1082" s="10"/>
      <c r="N1082" s="4"/>
      <c r="O1082" s="4"/>
      <c r="P1082" s="4"/>
      <c r="Q1082" s="4"/>
    </row>
    <row r="1083" spans="1:17" ht="12.75" customHeight="1" x14ac:dyDescent="0.25">
      <c r="A1083" s="3"/>
      <c r="B1083" s="3"/>
      <c r="C1083" s="4"/>
      <c r="D1083" s="3"/>
      <c r="E1083" s="3"/>
      <c r="F1083" s="3"/>
      <c r="G1083" s="3"/>
      <c r="H1083" s="3"/>
      <c r="I1083" s="3"/>
      <c r="J1083" s="3"/>
      <c r="K1083" s="22"/>
      <c r="L1083" s="3"/>
      <c r="M1083" s="10"/>
      <c r="N1083" s="4"/>
      <c r="O1083" s="4"/>
      <c r="P1083" s="4"/>
      <c r="Q1083" s="4"/>
    </row>
    <row r="1084" spans="1:17" ht="12.75" customHeight="1" x14ac:dyDescent="0.25">
      <c r="A1084" s="3"/>
      <c r="B1084" s="3"/>
      <c r="C1084" s="4"/>
      <c r="D1084" s="3"/>
      <c r="E1084" s="3"/>
      <c r="F1084" s="3"/>
      <c r="G1084" s="3"/>
      <c r="H1084" s="3"/>
      <c r="I1084" s="3"/>
      <c r="J1084" s="3"/>
      <c r="K1084" s="22"/>
      <c r="L1084" s="3"/>
      <c r="M1084" s="10"/>
      <c r="O1084" s="4"/>
      <c r="P1084" s="4"/>
      <c r="Q1084" s="4"/>
    </row>
    <row r="1085" spans="1:17" ht="12.75" customHeight="1" x14ac:dyDescent="0.25">
      <c r="A1085" s="3"/>
      <c r="B1085" s="3"/>
      <c r="C1085" s="4"/>
      <c r="D1085" s="3"/>
      <c r="E1085" s="3"/>
      <c r="F1085" s="3"/>
      <c r="G1085" s="3"/>
      <c r="H1085" s="3"/>
      <c r="I1085" s="3"/>
      <c r="J1085" s="3"/>
      <c r="K1085" s="22"/>
      <c r="L1085" s="3"/>
      <c r="M1085" s="10"/>
      <c r="O1085" s="4"/>
      <c r="P1085" s="4"/>
      <c r="Q1085" s="4"/>
    </row>
    <row r="1086" spans="1:17" ht="12.75" customHeight="1" x14ac:dyDescent="0.25">
      <c r="A1086" s="3"/>
      <c r="B1086" s="3"/>
      <c r="C1086" s="4"/>
      <c r="D1086" s="3"/>
      <c r="E1086" s="3"/>
      <c r="F1086" s="3"/>
      <c r="G1086" s="3"/>
      <c r="H1086" s="3"/>
      <c r="I1086" s="3"/>
      <c r="J1086" s="3"/>
      <c r="K1086" s="22"/>
      <c r="L1086" s="3"/>
      <c r="M1086" s="10"/>
      <c r="O1086" s="4"/>
      <c r="P1086" s="4"/>
      <c r="Q1086" s="4"/>
    </row>
    <row r="1087" spans="1:17" ht="12.75" customHeight="1" x14ac:dyDescent="0.25">
      <c r="A1087" s="3"/>
      <c r="B1087" s="3"/>
      <c r="C1087" s="4"/>
      <c r="D1087" s="3"/>
      <c r="E1087" s="3"/>
      <c r="F1087" s="3"/>
      <c r="G1087" s="3"/>
      <c r="H1087" s="3"/>
      <c r="I1087" s="3"/>
      <c r="J1087" s="3"/>
      <c r="K1087" s="22"/>
      <c r="L1087" s="3"/>
      <c r="M1087" s="10"/>
      <c r="O1087" s="4"/>
      <c r="Q1087" s="4"/>
    </row>
    <row r="1088" spans="1:17" ht="12.75" customHeight="1" x14ac:dyDescent="0.25">
      <c r="A1088" s="3"/>
      <c r="B1088" s="3"/>
      <c r="C1088" s="4"/>
      <c r="D1088" s="3"/>
      <c r="E1088" s="3"/>
      <c r="F1088" s="3"/>
      <c r="G1088" s="3"/>
      <c r="H1088" s="3"/>
      <c r="I1088" s="3"/>
      <c r="J1088" s="3"/>
      <c r="K1088" s="22"/>
      <c r="L1088" s="3"/>
      <c r="M1088" s="10"/>
      <c r="N1088" s="4"/>
      <c r="O1088" s="4"/>
      <c r="P1088" s="4"/>
      <c r="Q1088" s="4"/>
    </row>
    <row r="1089" spans="1:17" ht="12.75" customHeight="1" x14ac:dyDescent="0.25">
      <c r="A1089" s="3"/>
      <c r="B1089" s="3"/>
      <c r="C1089" s="4"/>
      <c r="D1089" s="3"/>
      <c r="E1089" s="3"/>
      <c r="F1089" s="3"/>
      <c r="G1089" s="3"/>
      <c r="H1089" s="3"/>
      <c r="I1089" s="3"/>
      <c r="J1089" s="3"/>
      <c r="K1089" s="22"/>
      <c r="L1089" s="3"/>
      <c r="M1089" s="10"/>
      <c r="N1089" s="4"/>
      <c r="O1089" s="4"/>
      <c r="P1089" s="4"/>
      <c r="Q1089" s="4"/>
    </row>
    <row r="1090" spans="1:17" ht="12.75" customHeight="1" x14ac:dyDescent="0.25">
      <c r="A1090" s="3"/>
      <c r="B1090" s="3"/>
      <c r="C1090" s="4"/>
      <c r="D1090" s="3"/>
      <c r="E1090" s="3"/>
      <c r="F1090" s="3"/>
      <c r="G1090" s="3"/>
      <c r="H1090" s="3"/>
      <c r="I1090" s="3"/>
      <c r="J1090" s="3"/>
      <c r="K1090" s="22"/>
      <c r="L1090" s="3"/>
      <c r="M1090" s="10"/>
      <c r="O1090" s="4"/>
      <c r="Q1090" s="4"/>
    </row>
    <row r="1091" spans="1:17" ht="12.75" customHeight="1" x14ac:dyDescent="0.25">
      <c r="A1091" s="3"/>
      <c r="B1091" s="3"/>
      <c r="C1091" s="4"/>
      <c r="D1091" s="3"/>
      <c r="E1091" s="3"/>
      <c r="F1091" s="3"/>
      <c r="G1091" s="3"/>
      <c r="H1091" s="3"/>
      <c r="I1091" s="3"/>
      <c r="J1091" s="3"/>
      <c r="K1091" s="22"/>
      <c r="L1091" s="3"/>
      <c r="M1091" s="10"/>
      <c r="N1091" s="4"/>
      <c r="O1091" s="4"/>
      <c r="P1091" s="4"/>
      <c r="Q1091" s="4"/>
    </row>
    <row r="1092" spans="1:17" ht="12.75" customHeight="1" x14ac:dyDescent="0.25">
      <c r="A1092" s="3"/>
      <c r="B1092" s="3"/>
      <c r="C1092" s="4"/>
      <c r="D1092" s="3"/>
      <c r="E1092" s="3"/>
      <c r="F1092" s="3"/>
      <c r="G1092" s="3"/>
      <c r="H1092" s="3"/>
      <c r="I1092" s="3"/>
      <c r="J1092" s="3"/>
      <c r="K1092" s="22"/>
      <c r="L1092" s="3"/>
      <c r="M1092" s="10"/>
      <c r="N1092" s="4"/>
      <c r="O1092" s="4"/>
      <c r="P1092" s="4"/>
      <c r="Q1092" s="4"/>
    </row>
    <row r="1093" spans="1:17" ht="12.75" customHeight="1" x14ac:dyDescent="0.25">
      <c r="A1093" s="3"/>
      <c r="B1093" s="3"/>
      <c r="C1093" s="4"/>
      <c r="D1093" s="3"/>
      <c r="E1093" s="3"/>
      <c r="F1093" s="3"/>
      <c r="G1093" s="3"/>
      <c r="H1093" s="3"/>
      <c r="I1093" s="3"/>
      <c r="J1093" s="3"/>
      <c r="K1093" s="22"/>
      <c r="L1093" s="3"/>
      <c r="M1093" s="10"/>
      <c r="O1093" s="4"/>
      <c r="P1093" s="4"/>
      <c r="Q1093" s="4"/>
    </row>
    <row r="1094" spans="1:17" ht="12.75" customHeight="1" x14ac:dyDescent="0.25">
      <c r="A1094" s="3"/>
      <c r="B1094" s="3"/>
      <c r="C1094" s="4"/>
      <c r="D1094" s="3"/>
      <c r="E1094" s="3"/>
      <c r="F1094" s="3"/>
      <c r="G1094" s="3"/>
      <c r="H1094" s="3"/>
      <c r="I1094" s="3"/>
      <c r="J1094" s="3"/>
      <c r="K1094" s="22"/>
      <c r="L1094" s="3"/>
      <c r="M1094" s="10"/>
      <c r="O1094" s="4"/>
      <c r="P1094" s="4"/>
      <c r="Q1094" s="4"/>
    </row>
    <row r="1095" spans="1:17" ht="12.75" customHeight="1" x14ac:dyDescent="0.25">
      <c r="A1095" s="3"/>
      <c r="B1095" s="3"/>
      <c r="C1095" s="4"/>
      <c r="D1095" s="3"/>
      <c r="E1095" s="3"/>
      <c r="F1095" s="3"/>
      <c r="G1095" s="3"/>
      <c r="H1095" s="3"/>
      <c r="I1095" s="3"/>
      <c r="J1095" s="3"/>
      <c r="K1095" s="22"/>
      <c r="L1095" s="3"/>
      <c r="M1095" s="10"/>
      <c r="Q1095" s="4"/>
    </row>
    <row r="1096" spans="1:17" ht="12.75" customHeight="1" x14ac:dyDescent="0.25">
      <c r="A1096" s="3"/>
      <c r="B1096" s="3"/>
      <c r="C1096" s="4"/>
      <c r="D1096" s="3"/>
      <c r="E1096" s="3"/>
      <c r="F1096" s="3"/>
      <c r="G1096" s="3"/>
      <c r="H1096" s="3"/>
      <c r="I1096" s="3"/>
      <c r="J1096" s="3"/>
      <c r="K1096" s="22"/>
      <c r="L1096" s="3"/>
      <c r="M1096" s="10"/>
      <c r="P1096" s="4"/>
      <c r="Q1096" s="4"/>
    </row>
    <row r="1097" spans="1:17" ht="12.75" customHeight="1" x14ac:dyDescent="0.25">
      <c r="A1097" s="3"/>
      <c r="B1097" s="3"/>
      <c r="C1097" s="4"/>
      <c r="D1097" s="3"/>
      <c r="E1097" s="3"/>
      <c r="F1097" s="3"/>
      <c r="G1097" s="3"/>
      <c r="H1097" s="3"/>
      <c r="I1097" s="3"/>
      <c r="J1097" s="3"/>
      <c r="K1097" s="22"/>
      <c r="L1097" s="3"/>
      <c r="M1097" s="10"/>
      <c r="O1097" s="4"/>
      <c r="P1097" s="4"/>
      <c r="Q1097" s="4"/>
    </row>
    <row r="1098" spans="1:17" ht="12.75" customHeight="1" x14ac:dyDescent="0.25">
      <c r="A1098" s="3"/>
      <c r="B1098" s="3"/>
      <c r="C1098" s="4"/>
      <c r="D1098" s="3"/>
      <c r="E1098" s="3"/>
      <c r="F1098" s="3"/>
      <c r="G1098" s="3"/>
      <c r="H1098" s="3"/>
      <c r="I1098" s="3"/>
      <c r="J1098" s="3"/>
      <c r="K1098" s="22"/>
      <c r="L1098" s="3"/>
      <c r="M1098" s="10"/>
      <c r="O1098" s="4"/>
      <c r="Q1098" s="4"/>
    </row>
    <row r="1099" spans="1:17" ht="12.75" customHeight="1" x14ac:dyDescent="0.25">
      <c r="A1099" s="3"/>
      <c r="B1099" s="3"/>
      <c r="C1099" s="4"/>
      <c r="D1099" s="3"/>
      <c r="E1099" s="3"/>
      <c r="F1099" s="3"/>
      <c r="G1099" s="3"/>
      <c r="H1099" s="3"/>
      <c r="I1099" s="3"/>
      <c r="J1099" s="3"/>
      <c r="K1099" s="22"/>
      <c r="L1099" s="3"/>
      <c r="M1099" s="10"/>
      <c r="N1099" s="4"/>
      <c r="O1099" s="4"/>
      <c r="P1099" s="4"/>
      <c r="Q1099" s="4"/>
    </row>
    <row r="1100" spans="1:17" ht="12.75" customHeight="1" x14ac:dyDescent="0.25">
      <c r="A1100" s="3"/>
      <c r="B1100" s="3"/>
      <c r="C1100" s="4"/>
      <c r="D1100" s="3"/>
      <c r="E1100" s="3"/>
      <c r="F1100" s="3"/>
      <c r="G1100" s="3"/>
      <c r="H1100" s="3"/>
      <c r="I1100" s="3"/>
      <c r="J1100" s="3"/>
      <c r="K1100" s="22"/>
      <c r="L1100" s="3"/>
      <c r="M1100" s="10"/>
      <c r="O1100" s="4"/>
      <c r="P1100" s="4"/>
      <c r="Q1100" s="4"/>
    </row>
    <row r="1101" spans="1:17" ht="12.75" customHeight="1" x14ac:dyDescent="0.25">
      <c r="A1101" s="3"/>
      <c r="B1101" s="3"/>
      <c r="C1101" s="4"/>
      <c r="D1101" s="3"/>
      <c r="E1101" s="3"/>
      <c r="F1101" s="3"/>
      <c r="G1101" s="3"/>
      <c r="H1101" s="3"/>
      <c r="I1101" s="3"/>
      <c r="J1101" s="3"/>
      <c r="K1101" s="22"/>
      <c r="L1101" s="3"/>
      <c r="M1101" s="10"/>
      <c r="N1101" s="4"/>
      <c r="O1101" s="4"/>
      <c r="P1101" s="4"/>
      <c r="Q1101" s="4"/>
    </row>
    <row r="1102" spans="1:17" ht="12.75" customHeight="1" x14ac:dyDescent="0.25">
      <c r="A1102" s="3"/>
      <c r="B1102" s="3"/>
      <c r="C1102" s="4"/>
      <c r="D1102" s="3"/>
      <c r="E1102" s="3"/>
      <c r="F1102" s="3"/>
      <c r="G1102" s="3"/>
      <c r="H1102" s="3"/>
      <c r="I1102" s="3"/>
      <c r="J1102" s="3"/>
      <c r="K1102" s="22"/>
      <c r="L1102" s="3"/>
      <c r="M1102" s="10"/>
      <c r="O1102" s="4"/>
      <c r="P1102" s="4"/>
      <c r="Q1102" s="4"/>
    </row>
    <row r="1103" spans="1:17" ht="12.75" customHeight="1" x14ac:dyDescent="0.25">
      <c r="A1103" s="3"/>
      <c r="B1103" s="3"/>
      <c r="C1103" s="4"/>
      <c r="D1103" s="3"/>
      <c r="E1103" s="3"/>
      <c r="F1103" s="3"/>
      <c r="G1103" s="3"/>
      <c r="H1103" s="3"/>
      <c r="I1103" s="3"/>
      <c r="J1103" s="3"/>
      <c r="K1103" s="22"/>
      <c r="L1103" s="3"/>
      <c r="M1103" s="10"/>
      <c r="N1103" s="4"/>
      <c r="O1103" s="4"/>
      <c r="P1103" s="4"/>
      <c r="Q1103" s="4"/>
    </row>
    <row r="1104" spans="1:17" ht="12.75" customHeight="1" x14ac:dyDescent="0.25">
      <c r="A1104" s="3"/>
      <c r="B1104" s="3"/>
      <c r="C1104" s="4"/>
      <c r="D1104" s="3"/>
      <c r="E1104" s="3"/>
      <c r="F1104" s="3"/>
      <c r="G1104" s="3"/>
      <c r="H1104" s="3"/>
      <c r="I1104" s="3"/>
      <c r="J1104" s="3"/>
      <c r="K1104" s="22"/>
      <c r="L1104" s="3"/>
      <c r="M1104" s="10"/>
      <c r="O1104" s="4"/>
      <c r="P1104" s="4"/>
      <c r="Q1104" s="4"/>
    </row>
    <row r="1105" spans="1:17" ht="12.75" customHeight="1" x14ac:dyDescent="0.25">
      <c r="A1105" s="3"/>
      <c r="B1105" s="3"/>
      <c r="C1105" s="4"/>
      <c r="D1105" s="3"/>
      <c r="E1105" s="3"/>
      <c r="F1105" s="3"/>
      <c r="G1105" s="3"/>
      <c r="H1105" s="3"/>
      <c r="I1105" s="3"/>
      <c r="J1105" s="3"/>
      <c r="K1105" s="22"/>
      <c r="L1105" s="3"/>
      <c r="M1105" s="10"/>
      <c r="O1105" s="4"/>
      <c r="P1105" s="4"/>
      <c r="Q1105" s="4"/>
    </row>
    <row r="1106" spans="1:17" ht="12.75" customHeight="1" x14ac:dyDescent="0.25">
      <c r="A1106" s="3"/>
      <c r="B1106" s="3"/>
      <c r="C1106" s="4"/>
      <c r="D1106" s="3"/>
      <c r="E1106" s="3"/>
      <c r="F1106" s="3"/>
      <c r="G1106" s="3"/>
      <c r="H1106" s="3"/>
      <c r="I1106" s="3"/>
      <c r="J1106" s="3"/>
      <c r="K1106" s="22"/>
      <c r="L1106" s="3"/>
      <c r="M1106" s="10"/>
      <c r="O1106" s="4"/>
      <c r="P1106" s="4"/>
      <c r="Q1106" s="4"/>
    </row>
    <row r="1107" spans="1:17" ht="12.75" customHeight="1" x14ac:dyDescent="0.25">
      <c r="A1107" s="3"/>
      <c r="B1107" s="3"/>
      <c r="C1107" s="4"/>
      <c r="D1107" s="3"/>
      <c r="E1107" s="3"/>
      <c r="F1107" s="3"/>
      <c r="G1107" s="3"/>
      <c r="H1107" s="3"/>
      <c r="I1107" s="3"/>
      <c r="J1107" s="3"/>
      <c r="K1107" s="22"/>
      <c r="L1107" s="3"/>
      <c r="M1107" s="10"/>
      <c r="N1107" s="4"/>
      <c r="O1107" s="4"/>
      <c r="P1107" s="4"/>
      <c r="Q1107" s="4"/>
    </row>
    <row r="1108" spans="1:17" ht="12.75" customHeight="1" x14ac:dyDescent="0.25">
      <c r="A1108" s="3"/>
      <c r="B1108" s="3"/>
      <c r="C1108" s="4"/>
      <c r="D1108" s="3"/>
      <c r="E1108" s="3"/>
      <c r="F1108" s="3"/>
      <c r="G1108" s="3"/>
      <c r="H1108" s="3"/>
      <c r="I1108" s="3"/>
      <c r="J1108" s="3"/>
      <c r="K1108" s="22"/>
      <c r="L1108" s="3"/>
      <c r="M1108" s="10"/>
      <c r="O1108" s="4"/>
      <c r="P1108" s="4"/>
      <c r="Q1108" s="4"/>
    </row>
    <row r="1109" spans="1:17" ht="12.75" customHeight="1" x14ac:dyDescent="0.25">
      <c r="A1109" s="3"/>
      <c r="B1109" s="3"/>
      <c r="C1109" s="4"/>
      <c r="D1109" s="3"/>
      <c r="E1109" s="3"/>
      <c r="F1109" s="3"/>
      <c r="G1109" s="3"/>
      <c r="H1109" s="3"/>
      <c r="I1109" s="3"/>
      <c r="J1109" s="3"/>
      <c r="K1109" s="22"/>
      <c r="L1109" s="3"/>
      <c r="M1109" s="10"/>
      <c r="O1109" s="4"/>
      <c r="P1109" s="4"/>
      <c r="Q1109" s="4"/>
    </row>
    <row r="1110" spans="1:17" ht="12.75" customHeight="1" x14ac:dyDescent="0.25">
      <c r="A1110" s="3"/>
      <c r="B1110" s="3"/>
      <c r="C1110" s="4"/>
      <c r="D1110" s="3"/>
      <c r="E1110" s="3"/>
      <c r="F1110" s="3"/>
      <c r="G1110" s="3"/>
      <c r="H1110" s="3"/>
      <c r="I1110" s="3"/>
      <c r="J1110" s="3"/>
      <c r="K1110" s="22"/>
      <c r="L1110" s="3"/>
      <c r="M1110" s="10"/>
      <c r="O1110" s="4"/>
      <c r="P1110" s="4"/>
      <c r="Q1110" s="4"/>
    </row>
    <row r="1111" spans="1:17" ht="12.75" customHeight="1" x14ac:dyDescent="0.25">
      <c r="A1111" s="3"/>
      <c r="B1111" s="3"/>
      <c r="C1111" s="4"/>
      <c r="D1111" s="3"/>
      <c r="E1111" s="3"/>
      <c r="F1111" s="3"/>
      <c r="G1111" s="3"/>
      <c r="H1111" s="3"/>
      <c r="I1111" s="3"/>
      <c r="J1111" s="3"/>
      <c r="K1111" s="22"/>
      <c r="L1111" s="3"/>
      <c r="M1111" s="10"/>
      <c r="N1111" s="4"/>
      <c r="O1111" s="4"/>
      <c r="Q1111" s="4"/>
    </row>
    <row r="1112" spans="1:17" ht="12.75" customHeight="1" x14ac:dyDescent="0.25">
      <c r="A1112" s="3"/>
      <c r="B1112" s="3"/>
      <c r="C1112" s="4"/>
      <c r="D1112" s="3"/>
      <c r="E1112" s="3"/>
      <c r="F1112" s="3"/>
      <c r="G1112" s="3"/>
      <c r="H1112" s="3"/>
      <c r="I1112" s="3"/>
      <c r="J1112" s="3"/>
      <c r="K1112" s="22"/>
      <c r="L1112" s="3"/>
      <c r="M1112" s="10"/>
      <c r="O1112" s="4"/>
      <c r="P1112" s="4"/>
      <c r="Q1112" s="4"/>
    </row>
    <row r="1113" spans="1:17" ht="12.75" customHeight="1" x14ac:dyDescent="0.25">
      <c r="A1113" s="3"/>
      <c r="B1113" s="3"/>
      <c r="C1113" s="4"/>
      <c r="D1113" s="3"/>
      <c r="E1113" s="3"/>
      <c r="F1113" s="3"/>
      <c r="G1113" s="3"/>
      <c r="H1113" s="3"/>
      <c r="I1113" s="3"/>
      <c r="J1113" s="3"/>
      <c r="K1113" s="22"/>
      <c r="L1113" s="3"/>
      <c r="M1113" s="10"/>
      <c r="N1113" s="4"/>
      <c r="O1113" s="4"/>
      <c r="P1113" s="4"/>
      <c r="Q1113" s="4"/>
    </row>
    <row r="1114" spans="1:17" ht="12.75" customHeight="1" x14ac:dyDescent="0.25">
      <c r="A1114" s="3"/>
      <c r="B1114" s="3"/>
      <c r="C1114" s="4"/>
      <c r="D1114" s="3"/>
      <c r="E1114" s="3"/>
      <c r="F1114" s="3"/>
      <c r="G1114" s="3"/>
      <c r="H1114" s="3"/>
      <c r="I1114" s="3"/>
      <c r="J1114" s="3"/>
      <c r="K1114" s="22"/>
      <c r="L1114" s="3"/>
      <c r="M1114" s="10"/>
      <c r="O1114" s="4"/>
      <c r="P1114" s="4"/>
      <c r="Q1114" s="4"/>
    </row>
    <row r="1115" spans="1:17" ht="12.75" customHeight="1" x14ac:dyDescent="0.25">
      <c r="A1115" s="3"/>
      <c r="B1115" s="3"/>
      <c r="C1115" s="4"/>
      <c r="D1115" s="3"/>
      <c r="E1115" s="3"/>
      <c r="F1115" s="3"/>
      <c r="G1115" s="3"/>
      <c r="H1115" s="3"/>
      <c r="I1115" s="3"/>
      <c r="J1115" s="3"/>
      <c r="K1115" s="22"/>
      <c r="L1115" s="3"/>
      <c r="M1115" s="10"/>
      <c r="O1115" s="4"/>
      <c r="P1115" s="4"/>
      <c r="Q1115" s="4"/>
    </row>
    <row r="1116" spans="1:17" ht="12.75" customHeight="1" x14ac:dyDescent="0.25">
      <c r="A1116" s="3"/>
      <c r="B1116" s="3"/>
      <c r="C1116" s="4"/>
      <c r="D1116" s="3"/>
      <c r="E1116" s="3"/>
      <c r="F1116" s="3"/>
      <c r="G1116" s="3"/>
      <c r="H1116" s="3"/>
      <c r="I1116" s="3"/>
      <c r="J1116" s="3"/>
      <c r="K1116" s="22"/>
      <c r="L1116" s="3"/>
      <c r="M1116" s="10"/>
      <c r="O1116" s="4"/>
      <c r="P1116" s="4"/>
      <c r="Q1116" s="4"/>
    </row>
    <row r="1117" spans="1:17" ht="12.75" customHeight="1" x14ac:dyDescent="0.25">
      <c r="A1117" s="3"/>
      <c r="B1117" s="3"/>
      <c r="C1117" s="4"/>
      <c r="D1117" s="3"/>
      <c r="E1117" s="3"/>
      <c r="F1117" s="3"/>
      <c r="G1117" s="3"/>
      <c r="H1117" s="3"/>
      <c r="I1117" s="3"/>
      <c r="J1117" s="3"/>
      <c r="K1117" s="22"/>
      <c r="L1117" s="3"/>
      <c r="M1117" s="10"/>
      <c r="N1117" s="4"/>
      <c r="O1117" s="4"/>
      <c r="P1117" s="4"/>
      <c r="Q1117" s="4"/>
    </row>
    <row r="1118" spans="1:17" ht="12.75" customHeight="1" x14ac:dyDescent="0.25">
      <c r="A1118" s="3"/>
      <c r="B1118" s="3"/>
      <c r="C1118" s="4"/>
      <c r="D1118" s="3"/>
      <c r="E1118" s="3"/>
      <c r="F1118" s="3"/>
      <c r="G1118" s="3"/>
      <c r="H1118" s="3"/>
      <c r="I1118" s="3"/>
      <c r="J1118" s="3"/>
      <c r="K1118" s="22"/>
      <c r="L1118" s="3"/>
      <c r="M1118" s="10"/>
      <c r="O1118" s="4"/>
      <c r="P1118" s="4"/>
      <c r="Q1118" s="4"/>
    </row>
    <row r="1119" spans="1:17" ht="12.75" customHeight="1" x14ac:dyDescent="0.25">
      <c r="A1119" s="3"/>
      <c r="B1119" s="3"/>
      <c r="C1119" s="4"/>
      <c r="D1119" s="3"/>
      <c r="E1119" s="3"/>
      <c r="F1119" s="3"/>
      <c r="G1119" s="3"/>
      <c r="H1119" s="3"/>
      <c r="I1119" s="3"/>
      <c r="J1119" s="3"/>
      <c r="K1119" s="22"/>
      <c r="L1119" s="3"/>
      <c r="M1119" s="10"/>
      <c r="N1119" s="4"/>
      <c r="O1119" s="4"/>
      <c r="P1119" s="4"/>
      <c r="Q1119" s="4"/>
    </row>
    <row r="1120" spans="1:17" ht="12.75" customHeight="1" x14ac:dyDescent="0.25">
      <c r="A1120" s="3"/>
      <c r="B1120" s="3"/>
      <c r="C1120" s="4"/>
      <c r="D1120" s="3"/>
      <c r="E1120" s="3"/>
      <c r="F1120" s="3"/>
      <c r="G1120" s="3"/>
      <c r="H1120" s="3"/>
      <c r="I1120" s="3"/>
      <c r="J1120" s="3"/>
      <c r="K1120" s="22"/>
      <c r="L1120" s="3"/>
      <c r="M1120" s="10"/>
      <c r="O1120" s="4"/>
      <c r="P1120" s="4"/>
      <c r="Q1120" s="4"/>
    </row>
    <row r="1121" spans="1:17" ht="12.75" customHeight="1" x14ac:dyDescent="0.25">
      <c r="A1121" s="3"/>
      <c r="B1121" s="3"/>
      <c r="C1121" s="4"/>
      <c r="D1121" s="3"/>
      <c r="E1121" s="3"/>
      <c r="F1121" s="3"/>
      <c r="G1121" s="3"/>
      <c r="H1121" s="3"/>
      <c r="I1121" s="3"/>
      <c r="J1121" s="3"/>
      <c r="K1121" s="22"/>
      <c r="L1121" s="3"/>
      <c r="M1121" s="10"/>
      <c r="O1121" s="4"/>
      <c r="P1121" s="4"/>
      <c r="Q1121" s="4"/>
    </row>
    <row r="1122" spans="1:17" ht="12.75" customHeight="1" x14ac:dyDescent="0.25">
      <c r="A1122" s="3"/>
      <c r="B1122" s="3"/>
      <c r="C1122" s="4"/>
      <c r="D1122" s="3"/>
      <c r="E1122" s="3"/>
      <c r="F1122" s="3"/>
      <c r="G1122" s="3"/>
      <c r="H1122" s="3"/>
      <c r="I1122" s="3"/>
      <c r="J1122" s="3"/>
      <c r="K1122" s="22"/>
      <c r="L1122" s="3"/>
      <c r="M1122" s="10"/>
      <c r="O1122" s="4"/>
      <c r="P1122" s="4"/>
      <c r="Q1122" s="4"/>
    </row>
    <row r="1123" spans="1:17" ht="12.75" customHeight="1" x14ac:dyDescent="0.25">
      <c r="A1123" s="3"/>
      <c r="B1123" s="3"/>
      <c r="C1123" s="4"/>
      <c r="D1123" s="3"/>
      <c r="E1123" s="3"/>
      <c r="F1123" s="3"/>
      <c r="G1123" s="3"/>
      <c r="H1123" s="3"/>
      <c r="I1123" s="3"/>
      <c r="J1123" s="3"/>
      <c r="K1123" s="22"/>
      <c r="L1123" s="3"/>
      <c r="M1123" s="10"/>
      <c r="N1123" s="4"/>
      <c r="O1123" s="4"/>
      <c r="P1123" s="4"/>
      <c r="Q1123" s="4"/>
    </row>
    <row r="1124" spans="1:17" ht="12.75" customHeight="1" x14ac:dyDescent="0.25">
      <c r="A1124" s="3"/>
      <c r="B1124" s="3"/>
      <c r="C1124" s="4"/>
      <c r="D1124" s="3"/>
      <c r="E1124" s="3"/>
      <c r="F1124" s="3"/>
      <c r="G1124" s="3"/>
      <c r="H1124" s="3"/>
      <c r="I1124" s="3"/>
      <c r="J1124" s="3"/>
      <c r="K1124" s="22"/>
      <c r="L1124" s="3"/>
      <c r="M1124" s="10"/>
      <c r="N1124" s="4"/>
      <c r="O1124" s="4"/>
      <c r="P1124" s="4"/>
      <c r="Q1124" s="4"/>
    </row>
    <row r="1125" spans="1:17" ht="12.75" customHeight="1" x14ac:dyDescent="0.25">
      <c r="A1125" s="3"/>
      <c r="B1125" s="3"/>
      <c r="C1125" s="4"/>
      <c r="D1125" s="3"/>
      <c r="E1125" s="3"/>
      <c r="F1125" s="3"/>
      <c r="G1125" s="3"/>
      <c r="H1125" s="3"/>
      <c r="I1125" s="3"/>
      <c r="J1125" s="3"/>
      <c r="K1125" s="22"/>
      <c r="L1125" s="3"/>
      <c r="M1125" s="10"/>
      <c r="N1125" s="4"/>
      <c r="O1125" s="4"/>
      <c r="P1125" s="4"/>
      <c r="Q1125" s="4"/>
    </row>
    <row r="1126" spans="1:17" ht="12.75" customHeight="1" x14ac:dyDescent="0.25">
      <c r="A1126" s="3"/>
      <c r="B1126" s="3"/>
      <c r="C1126" s="4"/>
      <c r="D1126" s="3"/>
      <c r="E1126" s="3"/>
      <c r="F1126" s="3"/>
      <c r="G1126" s="3"/>
      <c r="H1126" s="3"/>
      <c r="I1126" s="3"/>
      <c r="J1126" s="3"/>
      <c r="K1126" s="22"/>
      <c r="L1126" s="3"/>
      <c r="M1126" s="10"/>
      <c r="O1126" s="4"/>
      <c r="P1126" s="4"/>
      <c r="Q1126" s="4"/>
    </row>
    <row r="1127" spans="1:17" ht="12.75" customHeight="1" x14ac:dyDescent="0.25">
      <c r="A1127" s="3"/>
      <c r="B1127" s="3"/>
      <c r="C1127" s="4"/>
      <c r="D1127" s="3"/>
      <c r="E1127" s="3"/>
      <c r="F1127" s="3"/>
      <c r="G1127" s="3"/>
      <c r="H1127" s="3"/>
      <c r="I1127" s="3"/>
      <c r="J1127" s="3"/>
      <c r="K1127" s="22"/>
      <c r="L1127" s="3"/>
      <c r="M1127" s="10"/>
      <c r="O1127" s="4"/>
      <c r="P1127" s="4"/>
      <c r="Q1127" s="4"/>
    </row>
    <row r="1128" spans="1:17" ht="12.75" customHeight="1" x14ac:dyDescent="0.25">
      <c r="A1128" s="3"/>
      <c r="B1128" s="3"/>
      <c r="C1128" s="4"/>
      <c r="D1128" s="3"/>
      <c r="E1128" s="3"/>
      <c r="F1128" s="3"/>
      <c r="G1128" s="3"/>
      <c r="H1128" s="3"/>
      <c r="I1128" s="3"/>
      <c r="J1128" s="3"/>
      <c r="K1128" s="22"/>
      <c r="L1128" s="3"/>
      <c r="M1128" s="10"/>
      <c r="O1128" s="4"/>
      <c r="P1128" s="4"/>
      <c r="Q1128" s="4"/>
    </row>
    <row r="1129" spans="1:17" ht="12.75" customHeight="1" x14ac:dyDescent="0.25">
      <c r="A1129" s="3"/>
      <c r="B1129" s="3"/>
      <c r="C1129" s="4"/>
      <c r="D1129" s="3"/>
      <c r="E1129" s="3"/>
      <c r="F1129" s="3"/>
      <c r="G1129" s="3"/>
      <c r="H1129" s="3"/>
      <c r="I1129" s="3"/>
      <c r="J1129" s="3"/>
      <c r="K1129" s="22"/>
      <c r="L1129" s="3"/>
      <c r="M1129" s="10"/>
      <c r="O1129" s="4"/>
      <c r="P1129" s="4"/>
      <c r="Q1129" s="4"/>
    </row>
    <row r="1130" spans="1:17" ht="12.75" customHeight="1" x14ac:dyDescent="0.25">
      <c r="A1130" s="3"/>
      <c r="B1130" s="3"/>
      <c r="C1130" s="4"/>
      <c r="D1130" s="3"/>
      <c r="E1130" s="3"/>
      <c r="F1130" s="3"/>
      <c r="G1130" s="3"/>
      <c r="H1130" s="3"/>
      <c r="I1130" s="3"/>
      <c r="J1130" s="3"/>
      <c r="K1130" s="22"/>
      <c r="L1130" s="3"/>
      <c r="M1130" s="10"/>
      <c r="O1130" s="4"/>
      <c r="Q1130" s="4"/>
    </row>
    <row r="1131" spans="1:17" ht="12.75" customHeight="1" x14ac:dyDescent="0.25">
      <c r="A1131" s="3"/>
      <c r="B1131" s="3"/>
      <c r="C1131" s="4"/>
      <c r="D1131" s="3"/>
      <c r="E1131" s="3"/>
      <c r="F1131" s="3"/>
      <c r="G1131" s="3"/>
      <c r="H1131" s="3"/>
      <c r="I1131" s="3"/>
      <c r="J1131" s="3"/>
      <c r="K1131" s="22"/>
      <c r="L1131" s="3"/>
      <c r="M1131" s="10"/>
      <c r="O1131" s="4"/>
      <c r="P1131" s="4"/>
      <c r="Q1131" s="4"/>
    </row>
    <row r="1132" spans="1:17" ht="12.75" customHeight="1" x14ac:dyDescent="0.25">
      <c r="A1132" s="3"/>
      <c r="B1132" s="3"/>
      <c r="C1132" s="4"/>
      <c r="D1132" s="3"/>
      <c r="E1132" s="3"/>
      <c r="F1132" s="3"/>
      <c r="G1132" s="3"/>
      <c r="H1132" s="3"/>
      <c r="I1132" s="3"/>
      <c r="J1132" s="3"/>
      <c r="K1132" s="22"/>
      <c r="L1132" s="3"/>
      <c r="M1132" s="10"/>
      <c r="O1132" s="4"/>
      <c r="Q1132" s="4"/>
    </row>
    <row r="1133" spans="1:17" ht="12.75" customHeight="1" x14ac:dyDescent="0.25">
      <c r="A1133" s="3"/>
      <c r="B1133" s="3"/>
      <c r="C1133" s="4"/>
      <c r="D1133" s="3"/>
      <c r="E1133" s="3"/>
      <c r="F1133" s="3"/>
      <c r="G1133" s="3"/>
      <c r="H1133" s="3"/>
      <c r="I1133" s="3"/>
      <c r="J1133" s="3"/>
      <c r="K1133" s="22"/>
      <c r="L1133" s="3"/>
      <c r="M1133" s="10"/>
      <c r="O1133" s="4"/>
      <c r="P1133" s="4"/>
      <c r="Q1133" s="4"/>
    </row>
    <row r="1134" spans="1:17" ht="12.75" customHeight="1" x14ac:dyDescent="0.25">
      <c r="A1134" s="3"/>
      <c r="B1134" s="3"/>
      <c r="C1134" s="4"/>
      <c r="D1134" s="3"/>
      <c r="E1134" s="3"/>
      <c r="F1134" s="3"/>
      <c r="G1134" s="3"/>
      <c r="H1134" s="3"/>
      <c r="I1134" s="3"/>
      <c r="J1134" s="3"/>
      <c r="K1134" s="22"/>
      <c r="L1134" s="3"/>
      <c r="M1134" s="10"/>
      <c r="O1134" s="4"/>
      <c r="P1134" s="4"/>
      <c r="Q1134" s="4"/>
    </row>
    <row r="1135" spans="1:17" ht="12.75" customHeight="1" x14ac:dyDescent="0.25">
      <c r="A1135" s="3"/>
      <c r="B1135" s="3"/>
      <c r="C1135" s="4"/>
      <c r="D1135" s="3"/>
      <c r="E1135" s="3"/>
      <c r="F1135" s="3"/>
      <c r="G1135" s="3"/>
      <c r="H1135" s="3"/>
      <c r="I1135" s="3"/>
      <c r="J1135" s="3"/>
      <c r="K1135" s="22"/>
      <c r="L1135" s="3"/>
      <c r="M1135" s="10"/>
      <c r="N1135" s="4"/>
      <c r="O1135" s="4"/>
      <c r="P1135" s="4"/>
      <c r="Q1135" s="4"/>
    </row>
    <row r="1136" spans="1:17" ht="12.75" customHeight="1" x14ac:dyDescent="0.25">
      <c r="A1136" s="3"/>
      <c r="B1136" s="3"/>
      <c r="C1136" s="4"/>
      <c r="D1136" s="3"/>
      <c r="E1136" s="3"/>
      <c r="F1136" s="3"/>
      <c r="G1136" s="3"/>
      <c r="H1136" s="3"/>
      <c r="I1136" s="3"/>
      <c r="J1136" s="3"/>
      <c r="K1136" s="22"/>
      <c r="L1136" s="3"/>
      <c r="M1136" s="10"/>
      <c r="N1136" s="4"/>
      <c r="O1136" s="4"/>
      <c r="P1136" s="4"/>
      <c r="Q1136" s="4"/>
    </row>
    <row r="1137" spans="1:17" ht="12.75" customHeight="1" x14ac:dyDescent="0.25">
      <c r="A1137" s="3"/>
      <c r="B1137" s="3"/>
      <c r="C1137" s="4"/>
      <c r="D1137" s="3"/>
      <c r="E1137" s="3"/>
      <c r="F1137" s="3"/>
      <c r="G1137" s="3"/>
      <c r="H1137" s="3"/>
      <c r="I1137" s="3"/>
      <c r="J1137" s="3"/>
      <c r="K1137" s="22"/>
      <c r="L1137" s="3"/>
      <c r="M1137" s="10"/>
      <c r="O1137" s="4"/>
      <c r="P1137" s="4"/>
      <c r="Q1137" s="4"/>
    </row>
    <row r="1138" spans="1:17" ht="12.75" customHeight="1" x14ac:dyDescent="0.25">
      <c r="A1138" s="3"/>
      <c r="B1138" s="3"/>
      <c r="C1138" s="4"/>
      <c r="D1138" s="3"/>
      <c r="E1138" s="3"/>
      <c r="F1138" s="3"/>
      <c r="G1138" s="3"/>
      <c r="H1138" s="3"/>
      <c r="I1138" s="3"/>
      <c r="J1138" s="3"/>
      <c r="K1138" s="22"/>
      <c r="L1138" s="3"/>
      <c r="M1138" s="10"/>
      <c r="O1138" s="4"/>
      <c r="P1138" s="4"/>
      <c r="Q1138" s="4"/>
    </row>
    <row r="1139" spans="1:17" ht="12.75" customHeight="1" x14ac:dyDescent="0.25">
      <c r="A1139" s="3"/>
      <c r="B1139" s="3"/>
      <c r="C1139" s="4"/>
      <c r="D1139" s="3"/>
      <c r="E1139" s="3"/>
      <c r="F1139" s="3"/>
      <c r="G1139" s="3"/>
      <c r="H1139" s="3"/>
      <c r="I1139" s="3"/>
      <c r="J1139" s="3"/>
      <c r="K1139" s="22"/>
      <c r="L1139" s="3"/>
      <c r="M1139" s="10"/>
      <c r="O1139" s="4"/>
      <c r="P1139" s="4"/>
      <c r="Q1139" s="4"/>
    </row>
    <row r="1140" spans="1:17" ht="12.75" customHeight="1" x14ac:dyDescent="0.25">
      <c r="A1140" s="3"/>
      <c r="B1140" s="3"/>
      <c r="C1140" s="4"/>
      <c r="D1140" s="3"/>
      <c r="E1140" s="3"/>
      <c r="F1140" s="3"/>
      <c r="G1140" s="3"/>
      <c r="H1140" s="3"/>
      <c r="I1140" s="3"/>
      <c r="J1140" s="3"/>
      <c r="K1140" s="22"/>
      <c r="L1140" s="3"/>
      <c r="M1140" s="10"/>
      <c r="O1140" s="4"/>
      <c r="P1140" s="4"/>
      <c r="Q1140" s="4"/>
    </row>
    <row r="1141" spans="1:17" ht="12.75" customHeight="1" x14ac:dyDescent="0.25">
      <c r="A1141" s="3"/>
      <c r="B1141" s="3"/>
      <c r="C1141" s="4"/>
      <c r="D1141" s="3"/>
      <c r="E1141" s="3"/>
      <c r="F1141" s="3"/>
      <c r="G1141" s="3"/>
      <c r="H1141" s="3"/>
      <c r="I1141" s="3"/>
      <c r="J1141" s="3"/>
      <c r="K1141" s="22"/>
      <c r="L1141" s="3"/>
      <c r="M1141" s="10"/>
      <c r="O1141" s="4"/>
      <c r="P1141" s="4"/>
      <c r="Q1141" s="4"/>
    </row>
    <row r="1142" spans="1:17" ht="12.75" customHeight="1" x14ac:dyDescent="0.25">
      <c r="A1142" s="3"/>
      <c r="B1142" s="3"/>
      <c r="C1142" s="4"/>
      <c r="D1142" s="3"/>
      <c r="E1142" s="3"/>
      <c r="F1142" s="3"/>
      <c r="G1142" s="3"/>
      <c r="H1142" s="3"/>
      <c r="I1142" s="3"/>
      <c r="J1142" s="3"/>
      <c r="K1142" s="22"/>
      <c r="L1142" s="3"/>
      <c r="M1142" s="10"/>
      <c r="O1142" s="4"/>
      <c r="P1142" s="4"/>
      <c r="Q1142" s="4"/>
    </row>
    <row r="1143" spans="1:17" ht="12.75" customHeight="1" x14ac:dyDescent="0.25">
      <c r="A1143" s="3"/>
      <c r="B1143" s="3"/>
      <c r="C1143" s="4"/>
      <c r="D1143" s="3"/>
      <c r="E1143" s="3"/>
      <c r="F1143" s="3"/>
      <c r="G1143" s="3"/>
      <c r="H1143" s="3"/>
      <c r="I1143" s="3"/>
      <c r="J1143" s="3"/>
      <c r="K1143" s="22"/>
      <c r="L1143" s="3"/>
      <c r="M1143" s="10"/>
      <c r="O1143" s="4"/>
      <c r="P1143" s="4"/>
      <c r="Q1143" s="4"/>
    </row>
    <row r="1144" spans="1:17" ht="12.75" customHeight="1" x14ac:dyDescent="0.25">
      <c r="A1144" s="3"/>
      <c r="B1144" s="3"/>
      <c r="C1144" s="4"/>
      <c r="D1144" s="3"/>
      <c r="E1144" s="3"/>
      <c r="F1144" s="3"/>
      <c r="G1144" s="3"/>
      <c r="H1144" s="3"/>
      <c r="I1144" s="3"/>
      <c r="J1144" s="3"/>
      <c r="K1144" s="22"/>
      <c r="L1144" s="3"/>
      <c r="M1144" s="10"/>
      <c r="O1144" s="4"/>
      <c r="P1144" s="4"/>
      <c r="Q1144" s="4"/>
    </row>
    <row r="1145" spans="1:17" ht="12.75" customHeight="1" x14ac:dyDescent="0.25">
      <c r="A1145" s="3"/>
      <c r="B1145" s="3"/>
      <c r="C1145" s="4"/>
      <c r="D1145" s="3"/>
      <c r="E1145" s="3"/>
      <c r="F1145" s="3"/>
      <c r="G1145" s="3"/>
      <c r="H1145" s="3"/>
      <c r="I1145" s="3"/>
      <c r="J1145" s="3"/>
      <c r="K1145" s="22"/>
      <c r="L1145" s="3"/>
      <c r="M1145" s="10"/>
      <c r="O1145" s="4"/>
      <c r="P1145" s="4"/>
      <c r="Q1145" s="4"/>
    </row>
    <row r="1146" spans="1:17" ht="12.75" customHeight="1" x14ac:dyDescent="0.25">
      <c r="A1146" s="3"/>
      <c r="B1146" s="3"/>
      <c r="C1146" s="4"/>
      <c r="D1146" s="3"/>
      <c r="E1146" s="3"/>
      <c r="F1146" s="3"/>
      <c r="G1146" s="3"/>
      <c r="H1146" s="3"/>
      <c r="I1146" s="3"/>
      <c r="J1146" s="3"/>
      <c r="K1146" s="22"/>
      <c r="L1146" s="3"/>
      <c r="M1146" s="10"/>
      <c r="N1146" s="4"/>
      <c r="O1146" s="4"/>
      <c r="P1146" s="4"/>
      <c r="Q1146" s="4"/>
    </row>
    <row r="1147" spans="1:17" ht="12.75" customHeight="1" x14ac:dyDescent="0.25">
      <c r="A1147" s="3"/>
      <c r="B1147" s="3"/>
      <c r="C1147" s="4"/>
      <c r="D1147" s="3"/>
      <c r="E1147" s="3"/>
      <c r="F1147" s="3"/>
      <c r="G1147" s="3"/>
      <c r="H1147" s="3"/>
      <c r="I1147" s="3"/>
      <c r="J1147" s="3"/>
      <c r="K1147" s="22"/>
      <c r="L1147" s="3"/>
      <c r="M1147" s="10"/>
      <c r="N1147" s="4"/>
      <c r="O1147" s="4"/>
      <c r="P1147" s="4"/>
      <c r="Q1147" s="4"/>
    </row>
    <row r="1148" spans="1:17" ht="12.75" customHeight="1" x14ac:dyDescent="0.25">
      <c r="A1148" s="3"/>
      <c r="B1148" s="3"/>
      <c r="C1148" s="4"/>
      <c r="D1148" s="3"/>
      <c r="E1148" s="3"/>
      <c r="F1148" s="3"/>
      <c r="G1148" s="3"/>
      <c r="H1148" s="3"/>
      <c r="I1148" s="3"/>
      <c r="J1148" s="3"/>
      <c r="K1148" s="22"/>
      <c r="L1148" s="3"/>
      <c r="M1148" s="10"/>
      <c r="O1148" s="4"/>
      <c r="P1148" s="4"/>
      <c r="Q1148" s="4"/>
    </row>
    <row r="1149" spans="1:17" ht="12.75" customHeight="1" x14ac:dyDescent="0.25">
      <c r="A1149" s="3"/>
      <c r="B1149" s="3"/>
      <c r="C1149" s="4"/>
      <c r="D1149" s="3"/>
      <c r="E1149" s="3"/>
      <c r="F1149" s="3"/>
      <c r="G1149" s="3"/>
      <c r="H1149" s="3"/>
      <c r="I1149" s="3"/>
      <c r="J1149" s="3"/>
      <c r="K1149" s="22"/>
      <c r="L1149" s="3"/>
      <c r="M1149" s="10"/>
      <c r="O1149" s="4"/>
      <c r="P1149" s="4"/>
      <c r="Q1149" s="4"/>
    </row>
    <row r="1150" spans="1:17" ht="12.75" customHeight="1" x14ac:dyDescent="0.25">
      <c r="A1150" s="3"/>
      <c r="B1150" s="3"/>
      <c r="C1150" s="4"/>
      <c r="D1150" s="3"/>
      <c r="E1150" s="3"/>
      <c r="F1150" s="3"/>
      <c r="G1150" s="3"/>
      <c r="H1150" s="3"/>
      <c r="I1150" s="3"/>
      <c r="J1150" s="3"/>
      <c r="K1150" s="22"/>
      <c r="L1150" s="3"/>
      <c r="M1150" s="10"/>
      <c r="O1150" s="4"/>
      <c r="P1150" s="4"/>
      <c r="Q1150" s="4"/>
    </row>
    <row r="1151" spans="1:17" ht="12.75" customHeight="1" x14ac:dyDescent="0.25">
      <c r="A1151" s="3"/>
      <c r="B1151" s="3"/>
      <c r="C1151" s="4"/>
      <c r="D1151" s="3"/>
      <c r="E1151" s="3"/>
      <c r="F1151" s="3"/>
      <c r="G1151" s="3"/>
      <c r="H1151" s="3"/>
      <c r="I1151" s="3"/>
      <c r="J1151" s="3"/>
      <c r="K1151" s="22"/>
      <c r="L1151" s="3"/>
      <c r="M1151" s="10"/>
      <c r="O1151" s="4"/>
      <c r="P1151" s="4"/>
      <c r="Q1151" s="4"/>
    </row>
    <row r="1152" spans="1:17" ht="12.75" customHeight="1" x14ac:dyDescent="0.25">
      <c r="A1152" s="3"/>
      <c r="B1152" s="3"/>
      <c r="C1152" s="4"/>
      <c r="D1152" s="3"/>
      <c r="E1152" s="3"/>
      <c r="F1152" s="3"/>
      <c r="G1152" s="3"/>
      <c r="H1152" s="3"/>
      <c r="I1152" s="3"/>
      <c r="J1152" s="3"/>
      <c r="K1152" s="22"/>
      <c r="L1152" s="3"/>
      <c r="M1152" s="10"/>
      <c r="O1152" s="4"/>
      <c r="P1152" s="4"/>
      <c r="Q1152" s="4"/>
    </row>
    <row r="1153" spans="1:17" ht="12.75" customHeight="1" x14ac:dyDescent="0.25">
      <c r="A1153" s="3"/>
      <c r="B1153" s="3"/>
      <c r="C1153" s="4"/>
      <c r="D1153" s="3"/>
      <c r="E1153" s="3"/>
      <c r="F1153" s="3"/>
      <c r="G1153" s="3"/>
      <c r="H1153" s="3"/>
      <c r="I1153" s="3"/>
      <c r="J1153" s="3"/>
      <c r="K1153" s="22"/>
      <c r="L1153" s="3"/>
      <c r="M1153" s="10"/>
      <c r="N1153" s="4"/>
      <c r="O1153" s="4"/>
      <c r="P1153" s="4"/>
      <c r="Q1153" s="4"/>
    </row>
    <row r="1154" spans="1:17" ht="12.75" customHeight="1" x14ac:dyDescent="0.25">
      <c r="A1154" s="3"/>
      <c r="B1154" s="3"/>
      <c r="C1154" s="4"/>
      <c r="D1154" s="3"/>
      <c r="E1154" s="3"/>
      <c r="F1154" s="3"/>
      <c r="G1154" s="3"/>
      <c r="H1154" s="3"/>
      <c r="I1154" s="3"/>
      <c r="J1154" s="3"/>
      <c r="K1154" s="22"/>
      <c r="L1154" s="3"/>
      <c r="M1154" s="10"/>
      <c r="O1154" s="4"/>
      <c r="P1154" s="4"/>
      <c r="Q1154" s="4"/>
    </row>
    <row r="1155" spans="1:17" ht="12.75" customHeight="1" x14ac:dyDescent="0.25">
      <c r="A1155" s="3"/>
      <c r="B1155" s="3"/>
      <c r="C1155" s="4"/>
      <c r="D1155" s="3"/>
      <c r="E1155" s="3"/>
      <c r="F1155" s="3"/>
      <c r="G1155" s="3"/>
      <c r="H1155" s="3"/>
      <c r="I1155" s="3"/>
      <c r="J1155" s="3"/>
      <c r="K1155" s="22"/>
      <c r="L1155" s="3"/>
      <c r="M1155" s="10"/>
      <c r="O1155" s="4"/>
      <c r="P1155" s="4"/>
      <c r="Q1155" s="4"/>
    </row>
    <row r="1156" spans="1:17" ht="12.75" customHeight="1" x14ac:dyDescent="0.25">
      <c r="A1156" s="3"/>
      <c r="B1156" s="3"/>
      <c r="C1156" s="4"/>
      <c r="D1156" s="3"/>
      <c r="E1156" s="3"/>
      <c r="F1156" s="3"/>
      <c r="G1156" s="3"/>
      <c r="H1156" s="3"/>
      <c r="I1156" s="3"/>
      <c r="J1156" s="3"/>
      <c r="K1156" s="22"/>
      <c r="L1156" s="3"/>
      <c r="M1156" s="10"/>
      <c r="N1156" s="4"/>
      <c r="O1156" s="4"/>
      <c r="P1156" s="4"/>
      <c r="Q1156" s="4"/>
    </row>
    <row r="1157" spans="1:17" ht="12.75" customHeight="1" x14ac:dyDescent="0.25">
      <c r="A1157" s="3"/>
      <c r="B1157" s="3"/>
      <c r="C1157" s="4"/>
      <c r="D1157" s="3"/>
      <c r="E1157" s="3"/>
      <c r="F1157" s="3"/>
      <c r="G1157" s="3"/>
      <c r="H1157" s="3"/>
      <c r="I1157" s="3"/>
      <c r="J1157" s="3"/>
      <c r="K1157" s="22"/>
      <c r="L1157" s="3"/>
      <c r="M1157" s="10"/>
      <c r="O1157" s="4"/>
      <c r="P1157" s="4"/>
      <c r="Q1157" s="4"/>
    </row>
    <row r="1158" spans="1:17" ht="12.75" customHeight="1" x14ac:dyDescent="0.25">
      <c r="A1158" s="3"/>
      <c r="B1158" s="3"/>
      <c r="C1158" s="4"/>
      <c r="D1158" s="3"/>
      <c r="E1158" s="3"/>
      <c r="F1158" s="3"/>
      <c r="G1158" s="3"/>
      <c r="H1158" s="3"/>
      <c r="I1158" s="3"/>
      <c r="J1158" s="3"/>
      <c r="K1158" s="22"/>
      <c r="L1158" s="3"/>
      <c r="M1158" s="10"/>
      <c r="O1158" s="4"/>
      <c r="P1158" s="4"/>
      <c r="Q1158" s="4"/>
    </row>
    <row r="1159" spans="1:17" ht="12.75" customHeight="1" x14ac:dyDescent="0.25">
      <c r="A1159" s="3"/>
      <c r="B1159" s="3"/>
      <c r="C1159" s="4"/>
      <c r="D1159" s="3"/>
      <c r="E1159" s="3"/>
      <c r="F1159" s="3"/>
      <c r="G1159" s="3"/>
      <c r="H1159" s="3"/>
      <c r="I1159" s="3"/>
      <c r="J1159" s="3"/>
      <c r="K1159" s="22"/>
      <c r="L1159" s="3"/>
      <c r="M1159" s="10"/>
      <c r="O1159" s="4"/>
      <c r="P1159" s="4"/>
      <c r="Q1159" s="4"/>
    </row>
    <row r="1160" spans="1:17" ht="12.75" customHeight="1" x14ac:dyDescent="0.25">
      <c r="A1160" s="3"/>
      <c r="B1160" s="3"/>
      <c r="C1160" s="4"/>
      <c r="D1160" s="3"/>
      <c r="E1160" s="3"/>
      <c r="F1160" s="3"/>
      <c r="G1160" s="3"/>
      <c r="H1160" s="3"/>
      <c r="I1160" s="3"/>
      <c r="J1160" s="3"/>
      <c r="K1160" s="22"/>
      <c r="L1160" s="3"/>
      <c r="M1160" s="10"/>
      <c r="N1160" s="4"/>
      <c r="O1160" s="4"/>
      <c r="P1160" s="4"/>
      <c r="Q1160" s="4"/>
    </row>
    <row r="1161" spans="1:17" ht="12.75" customHeight="1" x14ac:dyDescent="0.25">
      <c r="A1161" s="3"/>
      <c r="B1161" s="3"/>
      <c r="C1161" s="4"/>
      <c r="D1161" s="3"/>
      <c r="E1161" s="3"/>
      <c r="F1161" s="3"/>
      <c r="G1161" s="3"/>
      <c r="H1161" s="3"/>
      <c r="I1161" s="3"/>
      <c r="J1161" s="3"/>
      <c r="K1161" s="22"/>
      <c r="L1161" s="3"/>
      <c r="M1161" s="10"/>
      <c r="N1161" s="4"/>
      <c r="O1161" s="4"/>
      <c r="P1161" s="4"/>
      <c r="Q1161" s="4"/>
    </row>
    <row r="1162" spans="1:17" ht="12.75" customHeight="1" x14ac:dyDescent="0.25">
      <c r="A1162" s="3"/>
      <c r="B1162" s="3"/>
      <c r="C1162" s="4"/>
      <c r="D1162" s="3"/>
      <c r="E1162" s="3"/>
      <c r="F1162" s="3"/>
      <c r="G1162" s="3"/>
      <c r="H1162" s="3"/>
      <c r="I1162" s="3"/>
      <c r="J1162" s="3"/>
      <c r="K1162" s="22"/>
      <c r="L1162" s="3"/>
      <c r="M1162" s="10"/>
      <c r="N1162" s="4"/>
      <c r="O1162" s="4"/>
      <c r="P1162" s="4"/>
      <c r="Q1162" s="4"/>
    </row>
    <row r="1163" spans="1:17" ht="12.75" customHeight="1" x14ac:dyDescent="0.25">
      <c r="A1163" s="3"/>
      <c r="B1163" s="3"/>
      <c r="C1163" s="4"/>
      <c r="D1163" s="3"/>
      <c r="E1163" s="3"/>
      <c r="F1163" s="3"/>
      <c r="G1163" s="3"/>
      <c r="H1163" s="3"/>
      <c r="I1163" s="3"/>
      <c r="J1163" s="3"/>
      <c r="K1163" s="22"/>
      <c r="L1163" s="3"/>
      <c r="M1163" s="10"/>
      <c r="N1163" s="4"/>
      <c r="O1163" s="4"/>
      <c r="P1163" s="4"/>
      <c r="Q1163" s="4"/>
    </row>
    <row r="1164" spans="1:17" ht="12.75" customHeight="1" x14ac:dyDescent="0.25">
      <c r="A1164" s="3"/>
      <c r="B1164" s="3"/>
      <c r="C1164" s="4"/>
      <c r="D1164" s="3"/>
      <c r="E1164" s="3"/>
      <c r="F1164" s="3"/>
      <c r="G1164" s="3"/>
      <c r="H1164" s="3"/>
      <c r="I1164" s="3"/>
      <c r="J1164" s="3"/>
      <c r="K1164" s="22"/>
      <c r="L1164" s="3"/>
      <c r="M1164" s="10"/>
      <c r="P1164" s="4"/>
      <c r="Q1164" s="4"/>
    </row>
    <row r="1165" spans="1:17" ht="12.75" customHeight="1" x14ac:dyDescent="0.25">
      <c r="A1165" s="3"/>
      <c r="B1165" s="3"/>
      <c r="C1165" s="4"/>
      <c r="D1165" s="3"/>
      <c r="E1165" s="3"/>
      <c r="F1165" s="3"/>
      <c r="G1165" s="3"/>
      <c r="H1165" s="3"/>
      <c r="I1165" s="3"/>
      <c r="J1165" s="3"/>
      <c r="K1165" s="22"/>
      <c r="L1165" s="3"/>
      <c r="M1165" s="10"/>
      <c r="N1165" s="4"/>
      <c r="O1165" s="4"/>
      <c r="P1165" s="4"/>
      <c r="Q1165" s="4"/>
    </row>
    <row r="1166" spans="1:17" ht="12.75" customHeight="1" x14ac:dyDescent="0.25">
      <c r="A1166" s="3"/>
      <c r="B1166" s="3"/>
      <c r="C1166" s="4"/>
      <c r="D1166" s="3"/>
      <c r="E1166" s="3"/>
      <c r="F1166" s="3"/>
      <c r="G1166" s="3"/>
      <c r="H1166" s="3"/>
      <c r="I1166" s="3"/>
      <c r="J1166" s="3"/>
      <c r="K1166" s="22"/>
      <c r="L1166" s="3"/>
      <c r="M1166" s="10"/>
      <c r="O1166" s="4"/>
      <c r="P1166" s="4"/>
      <c r="Q1166" s="4"/>
    </row>
    <row r="1167" spans="1:17" ht="12.75" customHeight="1" x14ac:dyDescent="0.25">
      <c r="A1167" s="3"/>
      <c r="B1167" s="3"/>
      <c r="C1167" s="4"/>
      <c r="D1167" s="3"/>
      <c r="E1167" s="3"/>
      <c r="F1167" s="3"/>
      <c r="G1167" s="3"/>
      <c r="H1167" s="3"/>
      <c r="I1167" s="3"/>
      <c r="J1167" s="3"/>
      <c r="K1167" s="22"/>
      <c r="L1167" s="3"/>
      <c r="M1167" s="10"/>
      <c r="O1167" s="4"/>
      <c r="P1167" s="4"/>
      <c r="Q1167" s="4"/>
    </row>
    <row r="1168" spans="1:17" ht="12.75" customHeight="1" x14ac:dyDescent="0.25">
      <c r="A1168" s="3"/>
      <c r="B1168" s="3"/>
      <c r="C1168" s="4"/>
      <c r="D1168" s="3"/>
      <c r="E1168" s="3"/>
      <c r="F1168" s="3"/>
      <c r="G1168" s="3"/>
      <c r="H1168" s="3"/>
      <c r="I1168" s="3"/>
      <c r="J1168" s="3"/>
      <c r="K1168" s="22"/>
      <c r="L1168" s="3"/>
      <c r="M1168" s="10"/>
      <c r="O1168" s="4"/>
      <c r="P1168" s="4"/>
      <c r="Q1168" s="4"/>
    </row>
    <row r="1169" spans="1:17" ht="12.75" customHeight="1" x14ac:dyDescent="0.25">
      <c r="A1169" s="3"/>
      <c r="B1169" s="3"/>
      <c r="C1169" s="4"/>
      <c r="D1169" s="3"/>
      <c r="E1169" s="3"/>
      <c r="F1169" s="3"/>
      <c r="G1169" s="3"/>
      <c r="H1169" s="3"/>
      <c r="I1169" s="3"/>
      <c r="J1169" s="3"/>
      <c r="K1169" s="22"/>
      <c r="L1169" s="3"/>
      <c r="M1169" s="10"/>
      <c r="O1169" s="4"/>
      <c r="P1169" s="4"/>
      <c r="Q1169" s="4"/>
    </row>
    <row r="1170" spans="1:17" ht="12.75" customHeight="1" x14ac:dyDescent="0.25">
      <c r="A1170" s="3"/>
      <c r="B1170" s="3"/>
      <c r="C1170" s="4"/>
      <c r="D1170" s="3"/>
      <c r="E1170" s="3"/>
      <c r="F1170" s="3"/>
      <c r="G1170" s="3"/>
      <c r="H1170" s="3"/>
      <c r="I1170" s="3"/>
      <c r="J1170" s="3"/>
      <c r="K1170" s="22"/>
      <c r="L1170" s="3"/>
      <c r="M1170" s="10"/>
      <c r="O1170" s="4"/>
      <c r="P1170" s="4"/>
      <c r="Q1170" s="4"/>
    </row>
    <row r="1171" spans="1:17" ht="12.75" customHeight="1" x14ac:dyDescent="0.25">
      <c r="A1171" s="3"/>
      <c r="B1171" s="3"/>
      <c r="C1171" s="4"/>
      <c r="D1171" s="3"/>
      <c r="E1171" s="3"/>
      <c r="F1171" s="3"/>
      <c r="G1171" s="3"/>
      <c r="H1171" s="3"/>
      <c r="I1171" s="3"/>
      <c r="J1171" s="3"/>
      <c r="K1171" s="22"/>
      <c r="L1171" s="3"/>
      <c r="M1171" s="10"/>
      <c r="N1171" s="4"/>
      <c r="O1171" s="4"/>
      <c r="P1171" s="4"/>
      <c r="Q1171" s="4"/>
    </row>
    <row r="1172" spans="1:17" ht="12.75" customHeight="1" x14ac:dyDescent="0.25">
      <c r="A1172" s="3"/>
      <c r="B1172" s="3"/>
      <c r="C1172" s="4"/>
      <c r="D1172" s="3"/>
      <c r="E1172" s="3"/>
      <c r="F1172" s="3"/>
      <c r="G1172" s="3"/>
      <c r="H1172" s="3"/>
      <c r="I1172" s="3"/>
      <c r="J1172" s="3"/>
      <c r="K1172" s="22"/>
      <c r="L1172" s="3"/>
      <c r="M1172" s="10"/>
      <c r="O1172" s="4"/>
      <c r="P1172" s="4"/>
      <c r="Q1172" s="4"/>
    </row>
    <row r="1173" spans="1:17" ht="12.75" customHeight="1" x14ac:dyDescent="0.25">
      <c r="A1173" s="3"/>
      <c r="B1173" s="3"/>
      <c r="C1173" s="4"/>
      <c r="D1173" s="3"/>
      <c r="E1173" s="3"/>
      <c r="F1173" s="3"/>
      <c r="G1173" s="3"/>
      <c r="H1173" s="3"/>
      <c r="I1173" s="3"/>
      <c r="J1173" s="3"/>
      <c r="K1173" s="22"/>
      <c r="L1173" s="3"/>
      <c r="M1173" s="10"/>
      <c r="P1173" s="4"/>
      <c r="Q1173" s="4"/>
    </row>
    <row r="1174" spans="1:17" ht="12.75" customHeight="1" x14ac:dyDescent="0.25">
      <c r="A1174" s="3"/>
      <c r="B1174" s="3"/>
      <c r="C1174" s="4"/>
      <c r="D1174" s="3"/>
      <c r="E1174" s="3"/>
      <c r="F1174" s="3"/>
      <c r="G1174" s="3"/>
      <c r="H1174" s="3"/>
      <c r="I1174" s="3"/>
      <c r="J1174" s="3"/>
      <c r="K1174" s="22"/>
      <c r="L1174" s="3"/>
      <c r="M1174" s="10"/>
      <c r="N1174" s="4"/>
      <c r="O1174" s="4"/>
      <c r="P1174" s="4"/>
      <c r="Q1174" s="4"/>
    </row>
    <row r="1175" spans="1:17" ht="12.75" customHeight="1" x14ac:dyDescent="0.25">
      <c r="A1175" s="3"/>
      <c r="B1175" s="3"/>
      <c r="C1175" s="4"/>
      <c r="D1175" s="3"/>
      <c r="E1175" s="3"/>
      <c r="F1175" s="3"/>
      <c r="G1175" s="3"/>
      <c r="H1175" s="3"/>
      <c r="I1175" s="3"/>
      <c r="J1175" s="3"/>
      <c r="K1175" s="22"/>
      <c r="L1175" s="3"/>
      <c r="M1175" s="10"/>
      <c r="O1175" s="4"/>
      <c r="P1175" s="4"/>
      <c r="Q1175" s="4"/>
    </row>
    <row r="1176" spans="1:17" ht="12.75" customHeight="1" x14ac:dyDescent="0.25">
      <c r="A1176" s="3"/>
      <c r="B1176" s="3"/>
      <c r="C1176" s="4"/>
      <c r="D1176" s="3"/>
      <c r="E1176" s="3"/>
      <c r="F1176" s="3"/>
      <c r="G1176" s="3"/>
      <c r="H1176" s="3"/>
      <c r="I1176" s="3"/>
      <c r="J1176" s="3"/>
      <c r="K1176" s="22"/>
      <c r="L1176" s="3"/>
      <c r="M1176" s="10"/>
      <c r="N1176" s="4"/>
      <c r="O1176" s="4"/>
      <c r="P1176" s="4"/>
      <c r="Q1176" s="4"/>
    </row>
    <row r="1177" spans="1:17" ht="12.75" customHeight="1" x14ac:dyDescent="0.25">
      <c r="A1177" s="3"/>
      <c r="B1177" s="3"/>
      <c r="C1177" s="4"/>
      <c r="D1177" s="3"/>
      <c r="E1177" s="3"/>
      <c r="F1177" s="3"/>
      <c r="G1177" s="3"/>
      <c r="H1177" s="3"/>
      <c r="I1177" s="3"/>
      <c r="J1177" s="3"/>
      <c r="K1177" s="22"/>
      <c r="L1177" s="3"/>
      <c r="M1177" s="10"/>
      <c r="O1177" s="4"/>
      <c r="Q1177" s="4"/>
    </row>
    <row r="1178" spans="1:17" ht="12.75" customHeight="1" x14ac:dyDescent="0.25">
      <c r="A1178" s="3"/>
      <c r="B1178" s="3"/>
      <c r="C1178" s="4"/>
      <c r="D1178" s="3"/>
      <c r="E1178" s="3"/>
      <c r="F1178" s="3"/>
      <c r="G1178" s="3"/>
      <c r="H1178" s="3"/>
      <c r="I1178" s="3"/>
      <c r="J1178" s="3"/>
      <c r="K1178" s="22"/>
      <c r="L1178" s="3"/>
      <c r="M1178" s="10"/>
      <c r="O1178" s="4"/>
      <c r="P1178" s="4"/>
      <c r="Q1178" s="4"/>
    </row>
    <row r="1179" spans="1:17" ht="12.75" customHeight="1" x14ac:dyDescent="0.25">
      <c r="A1179" s="3"/>
      <c r="B1179" s="3"/>
      <c r="C1179" s="4"/>
      <c r="D1179" s="3"/>
      <c r="E1179" s="3"/>
      <c r="F1179" s="3"/>
      <c r="G1179" s="3"/>
      <c r="H1179" s="3"/>
      <c r="I1179" s="3"/>
      <c r="J1179" s="3"/>
      <c r="K1179" s="22"/>
      <c r="L1179" s="3"/>
      <c r="M1179" s="10"/>
      <c r="O1179" s="4"/>
      <c r="Q1179" s="4"/>
    </row>
    <row r="1180" spans="1:17" ht="12.75" customHeight="1" x14ac:dyDescent="0.25">
      <c r="A1180" s="3"/>
      <c r="B1180" s="3"/>
      <c r="C1180" s="4"/>
      <c r="D1180" s="3"/>
      <c r="E1180" s="3"/>
      <c r="F1180" s="3"/>
      <c r="G1180" s="3"/>
      <c r="H1180" s="3"/>
      <c r="I1180" s="3"/>
      <c r="J1180" s="3"/>
      <c r="K1180" s="22"/>
      <c r="L1180" s="3"/>
      <c r="M1180" s="10"/>
      <c r="N1180" s="4"/>
      <c r="O1180" s="4"/>
      <c r="P1180" s="4"/>
      <c r="Q1180" s="4"/>
    </row>
    <row r="1181" spans="1:17" ht="12.75" customHeight="1" x14ac:dyDescent="0.25">
      <c r="A1181" s="3"/>
      <c r="B1181" s="3"/>
      <c r="C1181" s="4"/>
      <c r="D1181" s="3"/>
      <c r="E1181" s="3"/>
      <c r="F1181" s="3"/>
      <c r="G1181" s="3"/>
      <c r="H1181" s="3"/>
      <c r="I1181" s="3"/>
      <c r="J1181" s="3"/>
      <c r="K1181" s="22"/>
      <c r="L1181" s="3"/>
      <c r="M1181" s="10"/>
      <c r="O1181" s="4"/>
      <c r="P1181" s="4"/>
      <c r="Q1181" s="4"/>
    </row>
    <row r="1182" spans="1:17" ht="12.75" customHeight="1" x14ac:dyDescent="0.25">
      <c r="A1182" s="3"/>
      <c r="B1182" s="3"/>
      <c r="C1182" s="4"/>
      <c r="D1182" s="3"/>
      <c r="E1182" s="3"/>
      <c r="F1182" s="3"/>
      <c r="G1182" s="3"/>
      <c r="H1182" s="3"/>
      <c r="I1182" s="3"/>
      <c r="J1182" s="3"/>
      <c r="K1182" s="22"/>
      <c r="L1182" s="3"/>
      <c r="M1182" s="10"/>
      <c r="O1182" s="4"/>
      <c r="P1182" s="4"/>
      <c r="Q1182" s="4"/>
    </row>
    <row r="1183" spans="1:17" ht="12.75" customHeight="1" x14ac:dyDescent="0.25">
      <c r="A1183" s="3"/>
      <c r="B1183" s="3"/>
      <c r="C1183" s="4"/>
      <c r="D1183" s="3"/>
      <c r="E1183" s="3"/>
      <c r="F1183" s="3"/>
      <c r="G1183" s="3"/>
      <c r="H1183" s="3"/>
      <c r="I1183" s="3"/>
      <c r="J1183" s="3"/>
      <c r="K1183" s="22"/>
      <c r="L1183" s="3"/>
      <c r="M1183" s="10"/>
      <c r="O1183" s="4"/>
      <c r="P1183" s="4"/>
      <c r="Q1183" s="4"/>
    </row>
    <row r="1184" spans="1:17" ht="12.75" customHeight="1" x14ac:dyDescent="0.25">
      <c r="A1184" s="3"/>
      <c r="B1184" s="3"/>
      <c r="C1184" s="4"/>
      <c r="D1184" s="3"/>
      <c r="E1184" s="3"/>
      <c r="F1184" s="3"/>
      <c r="G1184" s="3"/>
      <c r="H1184" s="3"/>
      <c r="I1184" s="3"/>
      <c r="J1184" s="3"/>
      <c r="K1184" s="22"/>
      <c r="L1184" s="3"/>
      <c r="M1184" s="10"/>
      <c r="O1184" s="4"/>
      <c r="Q1184" s="4"/>
    </row>
    <row r="1185" spans="1:17" ht="12.75" customHeight="1" x14ac:dyDescent="0.25">
      <c r="A1185" s="3"/>
      <c r="B1185" s="3"/>
      <c r="C1185" s="4"/>
      <c r="D1185" s="3"/>
      <c r="E1185" s="3"/>
      <c r="F1185" s="3"/>
      <c r="G1185" s="3"/>
      <c r="H1185" s="3"/>
      <c r="I1185" s="3"/>
      <c r="J1185" s="3"/>
      <c r="K1185" s="22"/>
      <c r="L1185" s="3"/>
      <c r="M1185" s="10"/>
      <c r="O1185" s="4"/>
      <c r="P1185" s="4"/>
      <c r="Q1185" s="4"/>
    </row>
    <row r="1186" spans="1:17" ht="12.75" customHeight="1" x14ac:dyDescent="0.25">
      <c r="A1186" s="3"/>
      <c r="B1186" s="3"/>
      <c r="C1186" s="4"/>
      <c r="D1186" s="3"/>
      <c r="E1186" s="3"/>
      <c r="F1186" s="3"/>
      <c r="G1186" s="3"/>
      <c r="H1186" s="3"/>
      <c r="I1186" s="3"/>
      <c r="J1186" s="3"/>
      <c r="K1186" s="22"/>
      <c r="L1186" s="3"/>
      <c r="M1186" s="10"/>
      <c r="O1186" s="4"/>
      <c r="P1186" s="4"/>
      <c r="Q1186" s="4"/>
    </row>
    <row r="1187" spans="1:17" ht="12.75" customHeight="1" x14ac:dyDescent="0.25">
      <c r="A1187" s="3"/>
      <c r="B1187" s="3"/>
      <c r="C1187" s="4"/>
      <c r="D1187" s="3"/>
      <c r="E1187" s="3"/>
      <c r="F1187" s="3"/>
      <c r="G1187" s="3"/>
      <c r="H1187" s="3"/>
      <c r="I1187" s="3"/>
      <c r="J1187" s="3"/>
      <c r="K1187" s="22"/>
      <c r="L1187" s="3"/>
      <c r="M1187" s="10"/>
      <c r="O1187" s="4"/>
      <c r="P1187" s="4"/>
      <c r="Q1187" s="4"/>
    </row>
    <row r="1188" spans="1:17" ht="12.75" customHeight="1" x14ac:dyDescent="0.25">
      <c r="A1188" s="3"/>
      <c r="B1188" s="3"/>
      <c r="C1188" s="4"/>
      <c r="D1188" s="3"/>
      <c r="E1188" s="3"/>
      <c r="F1188" s="3"/>
      <c r="G1188" s="3"/>
      <c r="H1188" s="3"/>
      <c r="I1188" s="3"/>
      <c r="J1188" s="3"/>
      <c r="K1188" s="22"/>
      <c r="L1188" s="3"/>
      <c r="M1188" s="10"/>
      <c r="N1188" s="4"/>
      <c r="O1188" s="4"/>
      <c r="P1188" s="4"/>
      <c r="Q1188" s="4"/>
    </row>
    <row r="1189" spans="1:17" ht="12.75" customHeight="1" x14ac:dyDescent="0.25">
      <c r="A1189" s="3"/>
      <c r="B1189" s="3"/>
      <c r="C1189" s="4"/>
      <c r="D1189" s="3"/>
      <c r="E1189" s="3"/>
      <c r="F1189" s="3"/>
      <c r="G1189" s="3"/>
      <c r="H1189" s="3"/>
      <c r="I1189" s="3"/>
      <c r="J1189" s="3"/>
      <c r="K1189" s="22"/>
      <c r="L1189" s="3"/>
      <c r="M1189" s="10"/>
      <c r="N1189" s="4"/>
      <c r="O1189" s="4"/>
      <c r="P1189" s="4"/>
      <c r="Q1189" s="4"/>
    </row>
    <row r="1190" spans="1:17" ht="12.75" customHeight="1" x14ac:dyDescent="0.25">
      <c r="A1190" s="3"/>
      <c r="B1190" s="3"/>
      <c r="C1190" s="4"/>
      <c r="D1190" s="3"/>
      <c r="E1190" s="3"/>
      <c r="F1190" s="3"/>
      <c r="G1190" s="3"/>
      <c r="H1190" s="3"/>
      <c r="I1190" s="3"/>
      <c r="J1190" s="3"/>
      <c r="K1190" s="22"/>
      <c r="L1190" s="3"/>
      <c r="M1190" s="10"/>
      <c r="N1190" s="4"/>
      <c r="O1190" s="4"/>
      <c r="P1190" s="4"/>
      <c r="Q1190" s="4"/>
    </row>
    <row r="1191" spans="1:17" ht="12.75" customHeight="1" x14ac:dyDescent="0.25">
      <c r="A1191" s="3"/>
      <c r="B1191" s="3"/>
      <c r="C1191" s="4"/>
      <c r="D1191" s="3"/>
      <c r="E1191" s="3"/>
      <c r="F1191" s="3"/>
      <c r="G1191" s="3"/>
      <c r="H1191" s="3"/>
      <c r="I1191" s="3"/>
      <c r="J1191" s="3"/>
      <c r="K1191" s="22"/>
      <c r="L1191" s="3"/>
      <c r="M1191" s="10"/>
      <c r="O1191" s="4"/>
      <c r="P1191" s="4"/>
      <c r="Q1191" s="4"/>
    </row>
    <row r="1192" spans="1:17" ht="12.75" customHeight="1" x14ac:dyDescent="0.25">
      <c r="A1192" s="3"/>
      <c r="B1192" s="3"/>
      <c r="C1192" s="4"/>
      <c r="D1192" s="3"/>
      <c r="E1192" s="3"/>
      <c r="F1192" s="3"/>
      <c r="G1192" s="3"/>
      <c r="H1192" s="3"/>
      <c r="I1192" s="3"/>
      <c r="J1192" s="3"/>
      <c r="K1192" s="22"/>
      <c r="L1192" s="3"/>
      <c r="M1192" s="10"/>
      <c r="O1192" s="4"/>
      <c r="Q1192" s="4"/>
    </row>
    <row r="1193" spans="1:17" ht="12.75" customHeight="1" x14ac:dyDescent="0.25">
      <c r="A1193" s="3"/>
      <c r="B1193" s="3"/>
      <c r="C1193" s="4"/>
      <c r="D1193" s="3"/>
      <c r="E1193" s="3"/>
      <c r="F1193" s="3"/>
      <c r="G1193" s="3"/>
      <c r="H1193" s="3"/>
      <c r="I1193" s="3"/>
      <c r="J1193" s="3"/>
      <c r="K1193" s="22"/>
      <c r="L1193" s="3"/>
      <c r="M1193" s="10"/>
      <c r="O1193" s="4"/>
      <c r="P1193" s="4"/>
      <c r="Q1193" s="4"/>
    </row>
    <row r="1194" spans="1:17" ht="12.75" customHeight="1" x14ac:dyDescent="0.25">
      <c r="A1194" s="3"/>
      <c r="B1194" s="3"/>
      <c r="C1194" s="4"/>
      <c r="D1194" s="3"/>
      <c r="E1194" s="3"/>
      <c r="F1194" s="3"/>
      <c r="G1194" s="3"/>
      <c r="H1194" s="3"/>
      <c r="I1194" s="3"/>
      <c r="J1194" s="3"/>
      <c r="K1194" s="22"/>
      <c r="L1194" s="3"/>
      <c r="M1194" s="10"/>
      <c r="O1194" s="4"/>
      <c r="P1194" s="4"/>
      <c r="Q1194" s="4"/>
    </row>
    <row r="1195" spans="1:17" ht="12.75" customHeight="1" x14ac:dyDescent="0.25">
      <c r="A1195" s="3"/>
      <c r="B1195" s="3"/>
      <c r="C1195" s="4"/>
      <c r="D1195" s="3"/>
      <c r="E1195" s="3"/>
      <c r="F1195" s="3"/>
      <c r="G1195" s="3"/>
      <c r="H1195" s="3"/>
      <c r="I1195" s="3"/>
      <c r="J1195" s="3"/>
      <c r="K1195" s="22"/>
      <c r="L1195" s="3"/>
      <c r="M1195" s="10"/>
      <c r="N1195" s="4"/>
      <c r="O1195" s="4"/>
      <c r="P1195" s="4"/>
      <c r="Q1195" s="4"/>
    </row>
    <row r="1196" spans="1:17" ht="12.75" customHeight="1" x14ac:dyDescent="0.25">
      <c r="A1196" s="3"/>
      <c r="B1196" s="3"/>
      <c r="C1196" s="4"/>
      <c r="D1196" s="3"/>
      <c r="E1196" s="3"/>
      <c r="F1196" s="3"/>
      <c r="G1196" s="3"/>
      <c r="H1196" s="3"/>
      <c r="I1196" s="3"/>
      <c r="J1196" s="3"/>
      <c r="K1196" s="22"/>
      <c r="L1196" s="3"/>
      <c r="M1196" s="10"/>
      <c r="N1196" s="4"/>
      <c r="O1196" s="4"/>
      <c r="P1196" s="4"/>
      <c r="Q1196" s="4"/>
    </row>
    <row r="1197" spans="1:17" ht="12.75" customHeight="1" x14ac:dyDescent="0.25">
      <c r="A1197" s="3"/>
      <c r="B1197" s="3"/>
      <c r="C1197" s="4"/>
      <c r="D1197" s="3"/>
      <c r="E1197" s="3"/>
      <c r="F1197" s="3"/>
      <c r="G1197" s="3"/>
      <c r="H1197" s="3"/>
      <c r="I1197" s="3"/>
      <c r="J1197" s="3"/>
      <c r="K1197" s="22"/>
      <c r="L1197" s="3"/>
      <c r="M1197" s="10"/>
      <c r="O1197" s="4"/>
      <c r="P1197" s="4"/>
      <c r="Q1197" s="4"/>
    </row>
    <row r="1198" spans="1:17" ht="12.75" customHeight="1" x14ac:dyDescent="0.25">
      <c r="A1198" s="3"/>
      <c r="B1198" s="3"/>
      <c r="C1198" s="4"/>
      <c r="D1198" s="3"/>
      <c r="E1198" s="3"/>
      <c r="F1198" s="3"/>
      <c r="G1198" s="3"/>
      <c r="H1198" s="3"/>
      <c r="I1198" s="3"/>
      <c r="J1198" s="3"/>
      <c r="K1198" s="22"/>
      <c r="L1198" s="3"/>
      <c r="M1198" s="10"/>
      <c r="O1198" s="4"/>
      <c r="P1198" s="4"/>
      <c r="Q1198" s="4"/>
    </row>
    <row r="1199" spans="1:17" ht="12.75" customHeight="1" x14ac:dyDescent="0.25">
      <c r="A1199" s="3"/>
      <c r="B1199" s="3"/>
      <c r="C1199" s="4"/>
      <c r="D1199" s="3"/>
      <c r="E1199" s="3"/>
      <c r="F1199" s="3"/>
      <c r="G1199" s="3"/>
      <c r="H1199" s="3"/>
      <c r="I1199" s="3"/>
      <c r="J1199" s="3"/>
      <c r="K1199" s="22"/>
      <c r="L1199" s="3"/>
      <c r="M1199" s="10"/>
      <c r="N1199" s="4"/>
      <c r="O1199" s="4"/>
      <c r="P1199" s="4"/>
      <c r="Q1199" s="4"/>
    </row>
    <row r="1200" spans="1:17" ht="12.75" customHeight="1" x14ac:dyDescent="0.25">
      <c r="A1200" s="3"/>
      <c r="B1200" s="3"/>
      <c r="C1200" s="4"/>
      <c r="D1200" s="3"/>
      <c r="E1200" s="3"/>
      <c r="F1200" s="3"/>
      <c r="G1200" s="3"/>
      <c r="H1200" s="3"/>
      <c r="I1200" s="3"/>
      <c r="J1200" s="3"/>
      <c r="K1200" s="22"/>
      <c r="L1200" s="3"/>
      <c r="M1200" s="10"/>
      <c r="O1200" s="4"/>
      <c r="P1200" s="4"/>
      <c r="Q1200" s="4"/>
    </row>
    <row r="1201" spans="1:17" ht="12.75" customHeight="1" x14ac:dyDescent="0.25">
      <c r="A1201" s="3"/>
      <c r="B1201" s="3"/>
      <c r="C1201" s="4"/>
      <c r="D1201" s="3"/>
      <c r="E1201" s="3"/>
      <c r="F1201" s="3"/>
      <c r="G1201" s="3"/>
      <c r="H1201" s="3"/>
      <c r="I1201" s="3"/>
      <c r="J1201" s="3"/>
      <c r="K1201" s="22"/>
      <c r="L1201" s="3"/>
      <c r="M1201" s="10"/>
      <c r="O1201" s="4"/>
      <c r="P1201" s="4"/>
      <c r="Q1201" s="4"/>
    </row>
    <row r="1202" spans="1:17" ht="12.75" customHeight="1" x14ac:dyDescent="0.25">
      <c r="A1202" s="3"/>
      <c r="B1202" s="3"/>
      <c r="C1202" s="4"/>
      <c r="D1202" s="3"/>
      <c r="E1202" s="3"/>
      <c r="F1202" s="3"/>
      <c r="G1202" s="3"/>
      <c r="H1202" s="3"/>
      <c r="I1202" s="3"/>
      <c r="J1202" s="3"/>
      <c r="K1202" s="22"/>
      <c r="L1202" s="3"/>
      <c r="M1202" s="10"/>
      <c r="O1202" s="4"/>
      <c r="P1202" s="4"/>
      <c r="Q1202" s="4"/>
    </row>
    <row r="1203" spans="1:17" ht="12.75" customHeight="1" x14ac:dyDescent="0.25">
      <c r="A1203" s="3"/>
      <c r="B1203" s="3"/>
      <c r="C1203" s="4"/>
      <c r="D1203" s="3"/>
      <c r="E1203" s="3"/>
      <c r="F1203" s="3"/>
      <c r="G1203" s="3"/>
      <c r="H1203" s="3"/>
      <c r="I1203" s="3"/>
      <c r="J1203" s="3"/>
      <c r="K1203" s="22"/>
      <c r="L1203" s="3"/>
      <c r="M1203" s="10"/>
      <c r="O1203" s="4"/>
      <c r="P1203" s="4"/>
      <c r="Q1203" s="4"/>
    </row>
    <row r="1204" spans="1:17" ht="12.75" customHeight="1" x14ac:dyDescent="0.25">
      <c r="A1204" s="3"/>
      <c r="B1204" s="3"/>
      <c r="C1204" s="4"/>
      <c r="D1204" s="3"/>
      <c r="E1204" s="3"/>
      <c r="F1204" s="3"/>
      <c r="G1204" s="3"/>
      <c r="H1204" s="3"/>
      <c r="I1204" s="3"/>
      <c r="J1204" s="3"/>
      <c r="K1204" s="22"/>
      <c r="L1204" s="3"/>
      <c r="M1204" s="10"/>
      <c r="O1204" s="4"/>
      <c r="P1204" s="4"/>
      <c r="Q1204" s="4"/>
    </row>
    <row r="1205" spans="1:17" ht="12.75" customHeight="1" x14ac:dyDescent="0.25">
      <c r="A1205" s="3"/>
      <c r="B1205" s="3"/>
      <c r="C1205" s="4"/>
      <c r="D1205" s="3"/>
      <c r="E1205" s="3"/>
      <c r="F1205" s="3"/>
      <c r="G1205" s="3"/>
      <c r="H1205" s="3"/>
      <c r="I1205" s="3"/>
      <c r="J1205" s="3"/>
      <c r="K1205" s="22"/>
      <c r="L1205" s="3"/>
      <c r="M1205" s="10"/>
      <c r="O1205" s="4"/>
      <c r="P1205" s="4"/>
      <c r="Q1205" s="4"/>
    </row>
    <row r="1206" spans="1:17" ht="12.75" customHeight="1" x14ac:dyDescent="0.25">
      <c r="A1206" s="3"/>
      <c r="B1206" s="3"/>
      <c r="C1206" s="4"/>
      <c r="D1206" s="3"/>
      <c r="E1206" s="3"/>
      <c r="F1206" s="3"/>
      <c r="G1206" s="3"/>
      <c r="H1206" s="3"/>
      <c r="I1206" s="3"/>
      <c r="J1206" s="3"/>
      <c r="K1206" s="22"/>
      <c r="L1206" s="3"/>
      <c r="M1206" s="10"/>
      <c r="O1206" s="4"/>
      <c r="P1206" s="4"/>
      <c r="Q1206" s="4"/>
    </row>
    <row r="1207" spans="1:17" ht="12.75" customHeight="1" x14ac:dyDescent="0.25">
      <c r="A1207" s="3"/>
      <c r="B1207" s="3"/>
      <c r="C1207" s="4"/>
      <c r="D1207" s="3"/>
      <c r="E1207" s="3"/>
      <c r="F1207" s="3"/>
      <c r="G1207" s="3"/>
      <c r="H1207" s="3"/>
      <c r="I1207" s="3"/>
      <c r="J1207" s="3"/>
      <c r="K1207" s="22"/>
      <c r="L1207" s="3"/>
      <c r="M1207" s="10"/>
      <c r="O1207" s="4"/>
      <c r="Q1207" s="4"/>
    </row>
    <row r="1208" spans="1:17" ht="12.75" customHeight="1" x14ac:dyDescent="0.25">
      <c r="A1208" s="3"/>
      <c r="B1208" s="3"/>
      <c r="C1208" s="4"/>
      <c r="D1208" s="3"/>
      <c r="E1208" s="3"/>
      <c r="F1208" s="3"/>
      <c r="G1208" s="3"/>
      <c r="H1208" s="3"/>
      <c r="I1208" s="3"/>
      <c r="J1208" s="3"/>
      <c r="K1208" s="22"/>
      <c r="L1208" s="3"/>
      <c r="M1208" s="10"/>
      <c r="N1208" s="4"/>
      <c r="O1208" s="4"/>
      <c r="P1208" s="4"/>
      <c r="Q1208" s="4"/>
    </row>
    <row r="1209" spans="1:17" ht="12.75" customHeight="1" x14ac:dyDescent="0.25">
      <c r="A1209" s="3"/>
      <c r="B1209" s="3"/>
      <c r="C1209" s="4"/>
      <c r="D1209" s="3"/>
      <c r="E1209" s="3"/>
      <c r="F1209" s="3"/>
      <c r="G1209" s="3"/>
      <c r="H1209" s="3"/>
      <c r="I1209" s="3"/>
      <c r="J1209" s="3"/>
      <c r="K1209" s="22"/>
      <c r="L1209" s="3"/>
      <c r="M1209" s="10"/>
      <c r="O1209" s="4"/>
      <c r="P1209" s="4"/>
      <c r="Q1209" s="4"/>
    </row>
    <row r="1210" spans="1:17" ht="12.75" customHeight="1" x14ac:dyDescent="0.25">
      <c r="A1210" s="3"/>
      <c r="B1210" s="3"/>
      <c r="C1210" s="4"/>
      <c r="D1210" s="3"/>
      <c r="E1210" s="3"/>
      <c r="F1210" s="3"/>
      <c r="G1210" s="3"/>
      <c r="H1210" s="3"/>
      <c r="I1210" s="3"/>
      <c r="J1210" s="3"/>
      <c r="K1210" s="22"/>
      <c r="L1210" s="3"/>
      <c r="M1210" s="10"/>
      <c r="O1210" s="4"/>
      <c r="P1210" s="4"/>
      <c r="Q1210" s="4"/>
    </row>
    <row r="1211" spans="1:17" ht="12.75" customHeight="1" x14ac:dyDescent="0.25">
      <c r="A1211" s="3"/>
      <c r="B1211" s="3"/>
      <c r="C1211" s="4"/>
      <c r="D1211" s="3"/>
      <c r="E1211" s="3"/>
      <c r="F1211" s="3"/>
      <c r="G1211" s="3"/>
      <c r="H1211" s="3"/>
      <c r="I1211" s="3"/>
      <c r="J1211" s="3"/>
      <c r="K1211" s="22"/>
      <c r="L1211" s="3"/>
      <c r="M1211" s="10"/>
      <c r="O1211" s="4"/>
      <c r="Q1211" s="4"/>
    </row>
    <row r="1212" spans="1:17" ht="12.75" customHeight="1" x14ac:dyDescent="0.25">
      <c r="A1212" s="3"/>
      <c r="B1212" s="3"/>
      <c r="C1212" s="4"/>
      <c r="D1212" s="3"/>
      <c r="E1212" s="3"/>
      <c r="F1212" s="3"/>
      <c r="G1212" s="3"/>
      <c r="H1212" s="3"/>
      <c r="I1212" s="3"/>
      <c r="J1212" s="3"/>
      <c r="K1212" s="22"/>
      <c r="L1212" s="3"/>
      <c r="M1212" s="10"/>
      <c r="O1212" s="4"/>
      <c r="P1212" s="4"/>
      <c r="Q1212" s="4"/>
    </row>
    <row r="1213" spans="1:17" ht="12.75" customHeight="1" x14ac:dyDescent="0.25">
      <c r="A1213" s="3"/>
      <c r="B1213" s="3"/>
      <c r="C1213" s="4"/>
      <c r="D1213" s="3"/>
      <c r="E1213" s="3"/>
      <c r="F1213" s="3"/>
      <c r="G1213" s="3"/>
      <c r="H1213" s="3"/>
      <c r="I1213" s="3"/>
      <c r="J1213" s="3"/>
      <c r="K1213" s="22"/>
      <c r="L1213" s="3"/>
      <c r="M1213" s="10"/>
      <c r="N1213" s="4"/>
      <c r="O1213" s="4"/>
      <c r="P1213" s="4"/>
      <c r="Q1213" s="4"/>
    </row>
    <row r="1214" spans="1:17" ht="12.75" customHeight="1" x14ac:dyDescent="0.25">
      <c r="A1214" s="3"/>
      <c r="B1214" s="3"/>
      <c r="C1214" s="4"/>
      <c r="D1214" s="3"/>
      <c r="E1214" s="3"/>
      <c r="F1214" s="3"/>
      <c r="G1214" s="3"/>
      <c r="H1214" s="3"/>
      <c r="I1214" s="3"/>
      <c r="J1214" s="3"/>
      <c r="K1214" s="22"/>
      <c r="L1214" s="3"/>
      <c r="M1214" s="10"/>
      <c r="O1214" s="4"/>
      <c r="P1214" s="4"/>
      <c r="Q1214" s="4"/>
    </row>
    <row r="1215" spans="1:17" ht="12.75" customHeight="1" x14ac:dyDescent="0.25">
      <c r="A1215" s="3"/>
      <c r="B1215" s="3"/>
      <c r="C1215" s="4"/>
      <c r="D1215" s="3"/>
      <c r="E1215" s="3"/>
      <c r="F1215" s="3"/>
      <c r="G1215" s="3"/>
      <c r="H1215" s="3"/>
      <c r="I1215" s="3"/>
      <c r="J1215" s="3"/>
      <c r="K1215" s="22"/>
      <c r="L1215" s="3"/>
      <c r="M1215" s="10"/>
      <c r="O1215" s="4"/>
      <c r="Q1215" s="4"/>
    </row>
    <row r="1216" spans="1:17" ht="12.75" customHeight="1" x14ac:dyDescent="0.25">
      <c r="A1216" s="3"/>
      <c r="B1216" s="3"/>
      <c r="C1216" s="4"/>
      <c r="D1216" s="3"/>
      <c r="E1216" s="3"/>
      <c r="F1216" s="3"/>
      <c r="G1216" s="3"/>
      <c r="H1216" s="3"/>
      <c r="I1216" s="3"/>
      <c r="J1216" s="3"/>
      <c r="K1216" s="22"/>
      <c r="L1216" s="3"/>
      <c r="M1216" s="10"/>
      <c r="O1216" s="4"/>
      <c r="P1216" s="4"/>
      <c r="Q1216" s="4"/>
    </row>
    <row r="1217" spans="1:17" ht="12.75" customHeight="1" x14ac:dyDescent="0.25">
      <c r="A1217" s="3"/>
      <c r="B1217" s="3"/>
      <c r="C1217" s="4"/>
      <c r="D1217" s="3"/>
      <c r="E1217" s="3"/>
      <c r="F1217" s="3"/>
      <c r="G1217" s="3"/>
      <c r="H1217" s="3"/>
      <c r="I1217" s="3"/>
      <c r="J1217" s="3"/>
      <c r="K1217" s="22"/>
      <c r="L1217" s="3"/>
      <c r="M1217" s="10"/>
      <c r="N1217" s="4"/>
      <c r="O1217" s="4"/>
      <c r="P1217" s="4"/>
      <c r="Q1217" s="4"/>
    </row>
    <row r="1218" spans="1:17" ht="12.75" customHeight="1" x14ac:dyDescent="0.25">
      <c r="A1218" s="3"/>
      <c r="B1218" s="3"/>
      <c r="C1218" s="4"/>
      <c r="D1218" s="3"/>
      <c r="E1218" s="3"/>
      <c r="F1218" s="3"/>
      <c r="G1218" s="3"/>
      <c r="H1218" s="3"/>
      <c r="I1218" s="3"/>
      <c r="J1218" s="3"/>
      <c r="K1218" s="22"/>
      <c r="L1218" s="3"/>
      <c r="M1218" s="10"/>
      <c r="O1218" s="4"/>
      <c r="P1218" s="4"/>
      <c r="Q1218" s="4"/>
    </row>
    <row r="1219" spans="1:17" ht="12.75" customHeight="1" x14ac:dyDescent="0.25">
      <c r="A1219" s="3"/>
      <c r="B1219" s="3"/>
      <c r="C1219" s="4"/>
      <c r="D1219" s="3"/>
      <c r="E1219" s="3"/>
      <c r="F1219" s="3"/>
      <c r="G1219" s="3"/>
      <c r="H1219" s="3"/>
      <c r="I1219" s="3"/>
      <c r="J1219" s="3"/>
      <c r="K1219" s="22"/>
      <c r="L1219" s="3"/>
      <c r="M1219" s="10"/>
      <c r="O1219" s="4"/>
      <c r="P1219" s="4"/>
      <c r="Q1219" s="4"/>
    </row>
    <row r="1220" spans="1:17" ht="12.75" customHeight="1" x14ac:dyDescent="0.25">
      <c r="A1220" s="3"/>
      <c r="B1220" s="3"/>
      <c r="C1220" s="4"/>
      <c r="D1220" s="3"/>
      <c r="E1220" s="3"/>
      <c r="F1220" s="3"/>
      <c r="G1220" s="3"/>
      <c r="H1220" s="3"/>
      <c r="I1220" s="3"/>
      <c r="J1220" s="3"/>
      <c r="K1220" s="22"/>
      <c r="L1220" s="3"/>
      <c r="M1220" s="10"/>
      <c r="O1220" s="4"/>
      <c r="P1220" s="4"/>
      <c r="Q1220" s="4"/>
    </row>
    <row r="1221" spans="1:17" ht="12.75" customHeight="1" x14ac:dyDescent="0.25">
      <c r="A1221" s="3"/>
      <c r="B1221" s="3"/>
      <c r="C1221" s="4"/>
      <c r="D1221" s="3"/>
      <c r="E1221" s="3"/>
      <c r="F1221" s="3"/>
      <c r="G1221" s="3"/>
      <c r="H1221" s="3"/>
      <c r="I1221" s="3"/>
      <c r="J1221" s="3"/>
      <c r="K1221" s="22"/>
      <c r="L1221" s="3"/>
      <c r="M1221" s="10"/>
      <c r="N1221" s="4"/>
      <c r="O1221" s="4"/>
      <c r="P1221" s="4"/>
      <c r="Q1221" s="4"/>
    </row>
    <row r="1222" spans="1:17" ht="12.75" customHeight="1" x14ac:dyDescent="0.25">
      <c r="A1222" s="3"/>
      <c r="B1222" s="3"/>
      <c r="C1222" s="4"/>
      <c r="D1222" s="3"/>
      <c r="E1222" s="3"/>
      <c r="F1222" s="3"/>
      <c r="G1222" s="3"/>
      <c r="H1222" s="3"/>
      <c r="I1222" s="3"/>
      <c r="J1222" s="3"/>
      <c r="K1222" s="22"/>
      <c r="L1222" s="3"/>
      <c r="M1222" s="10"/>
      <c r="O1222" s="4"/>
      <c r="P1222" s="4"/>
      <c r="Q1222" s="4"/>
    </row>
    <row r="1223" spans="1:17" ht="12.75" customHeight="1" x14ac:dyDescent="0.25">
      <c r="A1223" s="3"/>
      <c r="B1223" s="3"/>
      <c r="C1223" s="4"/>
      <c r="D1223" s="3"/>
      <c r="E1223" s="3"/>
      <c r="F1223" s="3"/>
      <c r="G1223" s="3"/>
      <c r="H1223" s="3"/>
      <c r="I1223" s="3"/>
      <c r="J1223" s="3"/>
      <c r="K1223" s="22"/>
      <c r="L1223" s="3"/>
      <c r="M1223" s="10"/>
      <c r="O1223" s="4"/>
      <c r="P1223" s="4"/>
      <c r="Q1223" s="4"/>
    </row>
    <row r="1224" spans="1:17" ht="12.75" customHeight="1" x14ac:dyDescent="0.25">
      <c r="A1224" s="3"/>
      <c r="B1224" s="3"/>
      <c r="C1224" s="4"/>
      <c r="D1224" s="3"/>
      <c r="E1224" s="3"/>
      <c r="F1224" s="3"/>
      <c r="G1224" s="3"/>
      <c r="H1224" s="3"/>
      <c r="I1224" s="3"/>
      <c r="J1224" s="3"/>
      <c r="K1224" s="22"/>
      <c r="L1224" s="3"/>
      <c r="M1224" s="10"/>
      <c r="N1224" s="4"/>
      <c r="O1224" s="4"/>
      <c r="P1224" s="4"/>
      <c r="Q1224" s="4"/>
    </row>
    <row r="1225" spans="1:17" ht="12.75" customHeight="1" x14ac:dyDescent="0.25">
      <c r="A1225" s="3"/>
      <c r="B1225" s="3"/>
      <c r="C1225" s="4"/>
      <c r="D1225" s="3"/>
      <c r="E1225" s="3"/>
      <c r="F1225" s="3"/>
      <c r="G1225" s="3"/>
      <c r="H1225" s="3"/>
      <c r="I1225" s="3"/>
      <c r="J1225" s="3"/>
      <c r="K1225" s="22"/>
      <c r="L1225" s="3"/>
      <c r="M1225" s="10"/>
      <c r="O1225" s="4"/>
      <c r="P1225" s="4"/>
      <c r="Q1225" s="4"/>
    </row>
    <row r="1226" spans="1:17" ht="12.75" customHeight="1" x14ac:dyDescent="0.25">
      <c r="A1226" s="3"/>
      <c r="B1226" s="3"/>
      <c r="C1226" s="4"/>
      <c r="D1226" s="3"/>
      <c r="E1226" s="3"/>
      <c r="F1226" s="3"/>
      <c r="G1226" s="3"/>
      <c r="H1226" s="3"/>
      <c r="I1226" s="3"/>
      <c r="J1226" s="3"/>
      <c r="K1226" s="22"/>
      <c r="L1226" s="3"/>
      <c r="M1226" s="10"/>
      <c r="N1226" s="4"/>
      <c r="O1226" s="4"/>
      <c r="P1226" s="4"/>
      <c r="Q1226" s="4"/>
    </row>
    <row r="1227" spans="1:17" ht="12.75" customHeight="1" x14ac:dyDescent="0.25">
      <c r="A1227" s="3"/>
      <c r="B1227" s="3"/>
      <c r="C1227" s="4"/>
      <c r="D1227" s="3"/>
      <c r="E1227" s="3"/>
      <c r="F1227" s="3"/>
      <c r="G1227" s="3"/>
      <c r="H1227" s="3"/>
      <c r="I1227" s="3"/>
      <c r="J1227" s="3"/>
      <c r="K1227" s="22"/>
      <c r="L1227" s="3"/>
      <c r="M1227" s="10"/>
      <c r="N1227" s="4"/>
      <c r="O1227" s="4"/>
      <c r="P1227" s="4"/>
      <c r="Q1227" s="4"/>
    </row>
    <row r="1228" spans="1:17" ht="12.75" customHeight="1" x14ac:dyDescent="0.25">
      <c r="A1228" s="3"/>
      <c r="B1228" s="3"/>
      <c r="C1228" s="4"/>
      <c r="D1228" s="3"/>
      <c r="E1228" s="3"/>
      <c r="F1228" s="3"/>
      <c r="G1228" s="3"/>
      <c r="H1228" s="3"/>
      <c r="I1228" s="3"/>
      <c r="J1228" s="3"/>
      <c r="K1228" s="22"/>
      <c r="L1228" s="3"/>
      <c r="M1228" s="10"/>
      <c r="O1228" s="4"/>
      <c r="P1228" s="4"/>
      <c r="Q1228" s="4"/>
    </row>
    <row r="1229" spans="1:17" ht="12.75" customHeight="1" x14ac:dyDescent="0.25">
      <c r="A1229" s="3"/>
      <c r="B1229" s="3"/>
      <c r="C1229" s="4"/>
      <c r="D1229" s="3"/>
      <c r="E1229" s="3"/>
      <c r="F1229" s="3"/>
      <c r="G1229" s="3"/>
      <c r="H1229" s="3"/>
      <c r="I1229" s="3"/>
      <c r="J1229" s="3"/>
      <c r="K1229" s="22"/>
      <c r="L1229" s="3"/>
      <c r="M1229" s="10"/>
      <c r="O1229" s="4"/>
      <c r="P1229" s="4"/>
      <c r="Q1229" s="4"/>
    </row>
    <row r="1230" spans="1:17" ht="12.75" customHeight="1" x14ac:dyDescent="0.25">
      <c r="A1230" s="3"/>
      <c r="B1230" s="3"/>
      <c r="C1230" s="4"/>
      <c r="D1230" s="3"/>
      <c r="E1230" s="3"/>
      <c r="F1230" s="3"/>
      <c r="G1230" s="3"/>
      <c r="H1230" s="3"/>
      <c r="I1230" s="3"/>
      <c r="J1230" s="3"/>
      <c r="K1230" s="22"/>
      <c r="L1230" s="3"/>
      <c r="M1230" s="10"/>
      <c r="O1230" s="4"/>
      <c r="P1230" s="4"/>
      <c r="Q1230" s="4"/>
    </row>
    <row r="1231" spans="1:17" ht="12.75" customHeight="1" x14ac:dyDescent="0.25">
      <c r="A1231" s="3"/>
      <c r="B1231" s="3"/>
      <c r="C1231" s="4"/>
      <c r="D1231" s="3"/>
      <c r="E1231" s="3"/>
      <c r="F1231" s="3"/>
      <c r="G1231" s="3"/>
      <c r="H1231" s="3"/>
      <c r="I1231" s="3"/>
      <c r="J1231" s="3"/>
      <c r="K1231" s="22"/>
      <c r="L1231" s="3"/>
      <c r="M1231" s="10"/>
      <c r="O1231" s="4"/>
      <c r="Q1231" s="4"/>
    </row>
    <row r="1232" spans="1:17" ht="12.75" customHeight="1" x14ac:dyDescent="0.25">
      <c r="A1232" s="3"/>
      <c r="B1232" s="3"/>
      <c r="C1232" s="4"/>
      <c r="D1232" s="3"/>
      <c r="E1232" s="3"/>
      <c r="F1232" s="3"/>
      <c r="G1232" s="3"/>
      <c r="H1232" s="3"/>
      <c r="I1232" s="3"/>
      <c r="J1232" s="3"/>
      <c r="K1232" s="22"/>
      <c r="L1232" s="3"/>
      <c r="M1232" s="10"/>
      <c r="N1232" s="4"/>
      <c r="O1232" s="4"/>
      <c r="P1232" s="4"/>
      <c r="Q1232" s="4"/>
    </row>
    <row r="1233" spans="1:17" ht="12.75" customHeight="1" x14ac:dyDescent="0.25">
      <c r="A1233" s="3"/>
      <c r="B1233" s="3"/>
      <c r="C1233" s="4"/>
      <c r="D1233" s="3"/>
      <c r="E1233" s="3"/>
      <c r="F1233" s="3"/>
      <c r="G1233" s="3"/>
      <c r="H1233" s="3"/>
      <c r="I1233" s="3"/>
      <c r="J1233" s="3"/>
      <c r="K1233" s="22"/>
      <c r="L1233" s="3"/>
      <c r="M1233" s="10"/>
      <c r="O1233" s="4"/>
      <c r="P1233" s="4"/>
      <c r="Q1233" s="4"/>
    </row>
    <row r="1234" spans="1:17" ht="12.75" customHeight="1" x14ac:dyDescent="0.25">
      <c r="A1234" s="3"/>
      <c r="B1234" s="3"/>
      <c r="C1234" s="4"/>
      <c r="D1234" s="3"/>
      <c r="E1234" s="3"/>
      <c r="F1234" s="3"/>
      <c r="G1234" s="3"/>
      <c r="H1234" s="3"/>
      <c r="I1234" s="3"/>
      <c r="J1234" s="3"/>
      <c r="K1234" s="22"/>
      <c r="L1234" s="3"/>
      <c r="M1234" s="10"/>
      <c r="O1234" s="4"/>
      <c r="Q1234" s="4"/>
    </row>
    <row r="1235" spans="1:17" ht="12.75" customHeight="1" x14ac:dyDescent="0.25">
      <c r="A1235" s="3"/>
      <c r="B1235" s="3"/>
      <c r="C1235" s="4"/>
      <c r="D1235" s="3"/>
      <c r="E1235" s="3"/>
      <c r="F1235" s="3"/>
      <c r="G1235" s="3"/>
      <c r="H1235" s="3"/>
      <c r="I1235" s="3"/>
      <c r="J1235" s="3"/>
      <c r="K1235" s="22"/>
      <c r="L1235" s="3"/>
      <c r="M1235" s="10"/>
      <c r="O1235" s="4"/>
      <c r="P1235" s="4"/>
      <c r="Q1235" s="4"/>
    </row>
    <row r="1236" spans="1:17" ht="12.75" customHeight="1" x14ac:dyDescent="0.25">
      <c r="A1236" s="3"/>
      <c r="B1236" s="3"/>
      <c r="C1236" s="4"/>
      <c r="D1236" s="3"/>
      <c r="E1236" s="3"/>
      <c r="F1236" s="3"/>
      <c r="G1236" s="3"/>
      <c r="H1236" s="3"/>
      <c r="I1236" s="3"/>
      <c r="J1236" s="3"/>
      <c r="K1236" s="22"/>
      <c r="L1236" s="3"/>
      <c r="M1236" s="10"/>
      <c r="N1236" s="4"/>
      <c r="O1236" s="4"/>
      <c r="P1236" s="4"/>
      <c r="Q1236" s="4"/>
    </row>
    <row r="1237" spans="1:17" ht="12.75" customHeight="1" x14ac:dyDescent="0.25">
      <c r="A1237" s="3"/>
      <c r="B1237" s="3"/>
      <c r="C1237" s="4"/>
      <c r="D1237" s="3"/>
      <c r="E1237" s="3"/>
      <c r="F1237" s="3"/>
      <c r="G1237" s="3"/>
      <c r="H1237" s="3"/>
      <c r="I1237" s="3"/>
      <c r="J1237" s="3"/>
      <c r="K1237" s="22"/>
      <c r="L1237" s="3"/>
      <c r="M1237" s="10"/>
      <c r="N1237" s="4"/>
      <c r="O1237" s="4"/>
      <c r="P1237" s="4"/>
      <c r="Q1237" s="4"/>
    </row>
    <row r="1238" spans="1:17" ht="12.75" customHeight="1" x14ac:dyDescent="0.25">
      <c r="A1238" s="3"/>
      <c r="B1238" s="3"/>
      <c r="C1238" s="4"/>
      <c r="D1238" s="3"/>
      <c r="E1238" s="3"/>
      <c r="F1238" s="3"/>
      <c r="G1238" s="3"/>
      <c r="H1238" s="3"/>
      <c r="I1238" s="3"/>
      <c r="J1238" s="3"/>
      <c r="K1238" s="22"/>
      <c r="L1238" s="3"/>
      <c r="M1238" s="10"/>
      <c r="N1238" s="4"/>
      <c r="O1238" s="4"/>
      <c r="P1238" s="4"/>
      <c r="Q1238" s="4"/>
    </row>
    <row r="1239" spans="1:17" ht="12.75" customHeight="1" x14ac:dyDescent="0.25">
      <c r="A1239" s="3"/>
      <c r="B1239" s="3"/>
      <c r="C1239" s="4"/>
      <c r="D1239" s="3"/>
      <c r="E1239" s="3"/>
      <c r="F1239" s="3"/>
      <c r="G1239" s="3"/>
      <c r="H1239" s="3"/>
      <c r="I1239" s="3"/>
      <c r="J1239" s="3"/>
      <c r="K1239" s="22"/>
      <c r="L1239" s="3"/>
      <c r="M1239" s="10"/>
      <c r="O1239" s="4"/>
      <c r="P1239" s="4"/>
      <c r="Q1239" s="4"/>
    </row>
    <row r="1240" spans="1:17" ht="12.75" customHeight="1" x14ac:dyDescent="0.25">
      <c r="A1240" s="3"/>
      <c r="B1240" s="3"/>
      <c r="C1240" s="4"/>
      <c r="D1240" s="3"/>
      <c r="E1240" s="3"/>
      <c r="F1240" s="3"/>
      <c r="G1240" s="3"/>
      <c r="H1240" s="3"/>
      <c r="I1240" s="3"/>
      <c r="J1240" s="3"/>
      <c r="K1240" s="22"/>
      <c r="L1240" s="3"/>
      <c r="M1240" s="10"/>
      <c r="O1240" s="4"/>
      <c r="P1240" s="4"/>
      <c r="Q1240" s="4"/>
    </row>
    <row r="1241" spans="1:17" ht="12.75" customHeight="1" x14ac:dyDescent="0.25">
      <c r="A1241" s="3"/>
      <c r="B1241" s="3"/>
      <c r="C1241" s="4"/>
      <c r="D1241" s="3"/>
      <c r="E1241" s="3"/>
      <c r="F1241" s="3"/>
      <c r="G1241" s="3"/>
      <c r="H1241" s="3"/>
      <c r="I1241" s="3"/>
      <c r="J1241" s="3"/>
      <c r="K1241" s="22"/>
      <c r="L1241" s="3"/>
      <c r="M1241" s="10"/>
      <c r="O1241" s="4"/>
      <c r="P1241" s="4"/>
      <c r="Q1241" s="4"/>
    </row>
    <row r="1242" spans="1:17" ht="12.75" customHeight="1" x14ac:dyDescent="0.25">
      <c r="A1242" s="3"/>
      <c r="B1242" s="3"/>
      <c r="C1242" s="4"/>
      <c r="D1242" s="3"/>
      <c r="E1242" s="3"/>
      <c r="F1242" s="3"/>
      <c r="G1242" s="3"/>
      <c r="H1242" s="3"/>
      <c r="I1242" s="3"/>
      <c r="J1242" s="3"/>
      <c r="K1242" s="22"/>
      <c r="L1242" s="3"/>
      <c r="M1242" s="10"/>
      <c r="N1242" s="4"/>
      <c r="O1242" s="4"/>
      <c r="P1242" s="4"/>
      <c r="Q1242" s="4"/>
    </row>
    <row r="1243" spans="1:17" ht="12.75" customHeight="1" x14ac:dyDescent="0.25">
      <c r="A1243" s="3"/>
      <c r="B1243" s="3"/>
      <c r="C1243" s="4"/>
      <c r="D1243" s="3"/>
      <c r="E1243" s="3"/>
      <c r="F1243" s="3"/>
      <c r="G1243" s="3"/>
      <c r="H1243" s="3"/>
      <c r="I1243" s="3"/>
      <c r="J1243" s="3"/>
      <c r="K1243" s="22"/>
      <c r="L1243" s="3"/>
      <c r="M1243" s="10"/>
      <c r="N1243" s="4"/>
      <c r="O1243" s="4"/>
      <c r="P1243" s="4"/>
      <c r="Q1243" s="4"/>
    </row>
    <row r="1244" spans="1:17" ht="12.75" customHeight="1" x14ac:dyDescent="0.25">
      <c r="A1244" s="3"/>
      <c r="B1244" s="3"/>
      <c r="C1244" s="4"/>
      <c r="D1244" s="3"/>
      <c r="E1244" s="3"/>
      <c r="F1244" s="3"/>
      <c r="G1244" s="3"/>
      <c r="H1244" s="3"/>
      <c r="I1244" s="3"/>
      <c r="J1244" s="3"/>
      <c r="K1244" s="22"/>
      <c r="L1244" s="3"/>
      <c r="M1244" s="10"/>
      <c r="N1244" s="4"/>
      <c r="O1244" s="4"/>
      <c r="P1244" s="4"/>
      <c r="Q1244" s="4"/>
    </row>
    <row r="1245" spans="1:17" ht="12.75" customHeight="1" x14ac:dyDescent="0.25">
      <c r="A1245" s="3"/>
      <c r="B1245" s="3"/>
      <c r="C1245" s="4"/>
      <c r="D1245" s="3"/>
      <c r="E1245" s="3"/>
      <c r="F1245" s="3"/>
      <c r="G1245" s="3"/>
      <c r="H1245" s="3"/>
      <c r="I1245" s="3"/>
      <c r="J1245" s="3"/>
      <c r="K1245" s="22"/>
      <c r="L1245" s="3"/>
      <c r="M1245" s="10"/>
      <c r="O1245" s="4"/>
      <c r="P1245" s="4"/>
      <c r="Q1245" s="4"/>
    </row>
    <row r="1246" spans="1:17" ht="12.75" customHeight="1" x14ac:dyDescent="0.25">
      <c r="A1246" s="3"/>
      <c r="B1246" s="3"/>
      <c r="C1246" s="4"/>
      <c r="D1246" s="3"/>
      <c r="E1246" s="3"/>
      <c r="F1246" s="3"/>
      <c r="G1246" s="3"/>
      <c r="H1246" s="3"/>
      <c r="I1246" s="3"/>
      <c r="J1246" s="3"/>
      <c r="K1246" s="22"/>
      <c r="L1246" s="3"/>
      <c r="M1246" s="10"/>
      <c r="Q1246" s="4"/>
    </row>
    <row r="1247" spans="1:17" ht="12.75" customHeight="1" x14ac:dyDescent="0.25">
      <c r="A1247" s="3"/>
      <c r="B1247" s="3"/>
      <c r="C1247" s="4"/>
      <c r="D1247" s="3"/>
      <c r="E1247" s="3"/>
      <c r="F1247" s="3"/>
      <c r="G1247" s="3"/>
      <c r="H1247" s="3"/>
      <c r="I1247" s="3"/>
      <c r="J1247" s="3"/>
      <c r="K1247" s="22"/>
      <c r="L1247" s="3"/>
      <c r="M1247" s="10"/>
      <c r="Q1247" s="4"/>
    </row>
    <row r="1248" spans="1:17" ht="12.75" customHeight="1" x14ac:dyDescent="0.25">
      <c r="A1248" s="3"/>
      <c r="B1248" s="3"/>
      <c r="C1248" s="4"/>
      <c r="D1248" s="3"/>
      <c r="E1248" s="3"/>
      <c r="F1248" s="3"/>
      <c r="G1248" s="3"/>
      <c r="H1248" s="3"/>
      <c r="I1248" s="3"/>
      <c r="J1248" s="3"/>
      <c r="K1248" s="22"/>
      <c r="L1248" s="3"/>
      <c r="M1248" s="10"/>
      <c r="O1248" s="4"/>
      <c r="P1248" s="4"/>
      <c r="Q1248" s="4"/>
    </row>
    <row r="1249" spans="1:17" ht="12.75" customHeight="1" x14ac:dyDescent="0.25">
      <c r="A1249" s="3"/>
      <c r="B1249" s="3"/>
      <c r="C1249" s="4"/>
      <c r="D1249" s="3"/>
      <c r="E1249" s="3"/>
      <c r="F1249" s="3"/>
      <c r="G1249" s="3"/>
      <c r="H1249" s="3"/>
      <c r="I1249" s="3"/>
      <c r="J1249" s="3"/>
      <c r="K1249" s="22"/>
      <c r="L1249" s="3"/>
      <c r="M1249" s="10"/>
      <c r="O1249" s="4"/>
      <c r="P1249" s="4"/>
      <c r="Q1249" s="4"/>
    </row>
    <row r="1250" spans="1:17" ht="12.75" customHeight="1" x14ac:dyDescent="0.25">
      <c r="A1250" s="3"/>
      <c r="B1250" s="3"/>
      <c r="C1250" s="4"/>
      <c r="D1250" s="3"/>
      <c r="E1250" s="3"/>
      <c r="F1250" s="3"/>
      <c r="G1250" s="3"/>
      <c r="H1250" s="3"/>
      <c r="I1250" s="3"/>
      <c r="J1250" s="3"/>
      <c r="K1250" s="22"/>
      <c r="L1250" s="3"/>
      <c r="M1250" s="10"/>
      <c r="O1250" s="4"/>
      <c r="P1250" s="4"/>
      <c r="Q1250" s="4"/>
    </row>
    <row r="1251" spans="1:17" ht="12.75" customHeight="1" x14ac:dyDescent="0.25">
      <c r="A1251" s="3"/>
      <c r="B1251" s="3"/>
      <c r="C1251" s="4"/>
      <c r="D1251" s="3"/>
      <c r="E1251" s="3"/>
      <c r="F1251" s="3"/>
      <c r="G1251" s="3"/>
      <c r="H1251" s="3"/>
      <c r="I1251" s="3"/>
      <c r="J1251" s="3"/>
      <c r="K1251" s="22"/>
      <c r="L1251" s="3"/>
      <c r="M1251" s="10"/>
      <c r="N1251" s="4"/>
      <c r="O1251" s="4"/>
      <c r="P1251" s="4"/>
      <c r="Q1251" s="4"/>
    </row>
    <row r="1252" spans="1:17" ht="12.75" customHeight="1" x14ac:dyDescent="0.25">
      <c r="A1252" s="3"/>
      <c r="B1252" s="3"/>
      <c r="C1252" s="4"/>
      <c r="D1252" s="3"/>
      <c r="E1252" s="3"/>
      <c r="F1252" s="3"/>
      <c r="G1252" s="3"/>
      <c r="H1252" s="3"/>
      <c r="I1252" s="3"/>
      <c r="J1252" s="3"/>
      <c r="K1252" s="22"/>
      <c r="L1252" s="3"/>
      <c r="M1252" s="10"/>
      <c r="N1252" s="4"/>
      <c r="O1252" s="4"/>
      <c r="P1252" s="4"/>
      <c r="Q1252" s="4"/>
    </row>
    <row r="1253" spans="1:17" ht="12.75" customHeight="1" x14ac:dyDescent="0.25">
      <c r="A1253" s="3"/>
      <c r="B1253" s="3"/>
      <c r="C1253" s="4"/>
      <c r="D1253" s="3"/>
      <c r="E1253" s="3"/>
      <c r="F1253" s="3"/>
      <c r="G1253" s="3"/>
      <c r="H1253" s="3"/>
      <c r="I1253" s="3"/>
      <c r="J1253" s="3"/>
      <c r="K1253" s="22"/>
      <c r="L1253" s="3"/>
      <c r="M1253" s="10"/>
      <c r="N1253" s="4"/>
      <c r="O1253" s="4"/>
      <c r="P1253" s="4"/>
      <c r="Q1253" s="4"/>
    </row>
    <row r="1254" spans="1:17" ht="12.75" customHeight="1" x14ac:dyDescent="0.25">
      <c r="A1254" s="3"/>
      <c r="B1254" s="3"/>
      <c r="C1254" s="4"/>
      <c r="D1254" s="3"/>
      <c r="E1254" s="3"/>
      <c r="F1254" s="3"/>
      <c r="G1254" s="3"/>
      <c r="H1254" s="3"/>
      <c r="I1254" s="3"/>
      <c r="J1254" s="3"/>
      <c r="K1254" s="22"/>
      <c r="L1254" s="3"/>
      <c r="M1254" s="10"/>
      <c r="O1254" s="4"/>
      <c r="P1254" s="4"/>
      <c r="Q1254" s="4"/>
    </row>
    <row r="1255" spans="1:17" ht="12.75" customHeight="1" x14ac:dyDescent="0.25">
      <c r="A1255" s="3"/>
      <c r="B1255" s="3"/>
      <c r="C1255" s="4"/>
      <c r="D1255" s="3"/>
      <c r="E1255" s="3"/>
      <c r="F1255" s="3"/>
      <c r="G1255" s="3"/>
      <c r="H1255" s="3"/>
      <c r="I1255" s="3"/>
      <c r="J1255" s="3"/>
      <c r="K1255" s="22"/>
      <c r="L1255" s="3"/>
      <c r="M1255" s="10"/>
      <c r="O1255" s="4"/>
      <c r="P1255" s="4"/>
      <c r="Q1255" s="4"/>
    </row>
    <row r="1256" spans="1:17" ht="12.75" customHeight="1" x14ac:dyDescent="0.25">
      <c r="A1256" s="3"/>
      <c r="B1256" s="3"/>
      <c r="C1256" s="4"/>
      <c r="D1256" s="3"/>
      <c r="E1256" s="3"/>
      <c r="F1256" s="3"/>
      <c r="G1256" s="3"/>
      <c r="H1256" s="3"/>
      <c r="I1256" s="3"/>
      <c r="J1256" s="3"/>
      <c r="K1256" s="22"/>
      <c r="L1256" s="3"/>
      <c r="M1256" s="10"/>
      <c r="O1256" s="4"/>
      <c r="P1256" s="4"/>
      <c r="Q1256" s="4"/>
    </row>
    <row r="1257" spans="1:17" ht="12.75" customHeight="1" x14ac:dyDescent="0.25">
      <c r="A1257" s="3"/>
      <c r="B1257" s="3"/>
      <c r="C1257" s="4"/>
      <c r="D1257" s="3"/>
      <c r="E1257" s="3"/>
      <c r="F1257" s="3"/>
      <c r="G1257" s="3"/>
      <c r="H1257" s="3"/>
      <c r="I1257" s="3"/>
      <c r="J1257" s="3"/>
      <c r="K1257" s="22"/>
      <c r="L1257" s="3"/>
      <c r="M1257" s="10"/>
      <c r="N1257" s="4"/>
      <c r="O1257" s="4"/>
      <c r="P1257" s="4"/>
      <c r="Q1257" s="4"/>
    </row>
    <row r="1258" spans="1:17" ht="12.75" customHeight="1" x14ac:dyDescent="0.25">
      <c r="A1258" s="3"/>
      <c r="B1258" s="3"/>
      <c r="C1258" s="4"/>
      <c r="D1258" s="3"/>
      <c r="E1258" s="3"/>
      <c r="F1258" s="3"/>
      <c r="G1258" s="3"/>
      <c r="H1258" s="3"/>
      <c r="I1258" s="3"/>
      <c r="J1258" s="3"/>
      <c r="K1258" s="22"/>
      <c r="L1258" s="3"/>
      <c r="M1258" s="10"/>
      <c r="N1258" s="4"/>
      <c r="O1258" s="4"/>
      <c r="Q1258" s="4"/>
    </row>
    <row r="1259" spans="1:17" ht="12.75" customHeight="1" x14ac:dyDescent="0.25">
      <c r="A1259" s="3"/>
      <c r="B1259" s="3"/>
      <c r="C1259" s="4"/>
      <c r="D1259" s="3"/>
      <c r="E1259" s="3"/>
      <c r="F1259" s="3"/>
      <c r="G1259" s="3"/>
      <c r="H1259" s="3"/>
      <c r="I1259" s="3"/>
      <c r="J1259" s="3"/>
      <c r="K1259" s="22"/>
      <c r="L1259" s="3"/>
      <c r="M1259" s="10"/>
      <c r="O1259" s="4"/>
      <c r="P1259" s="4"/>
      <c r="Q1259" s="4"/>
    </row>
    <row r="1260" spans="1:17" ht="12.75" customHeight="1" x14ac:dyDescent="0.25">
      <c r="A1260" s="3"/>
      <c r="B1260" s="3"/>
      <c r="C1260" s="4"/>
      <c r="D1260" s="3"/>
      <c r="E1260" s="3"/>
      <c r="F1260" s="3"/>
      <c r="G1260" s="3"/>
      <c r="H1260" s="3"/>
      <c r="I1260" s="3"/>
      <c r="J1260" s="3"/>
      <c r="K1260" s="22"/>
      <c r="L1260" s="3"/>
      <c r="M1260" s="10"/>
      <c r="O1260" s="4"/>
      <c r="P1260" s="4"/>
      <c r="Q1260" s="4"/>
    </row>
    <row r="1261" spans="1:17" ht="12.75" customHeight="1" x14ac:dyDescent="0.25">
      <c r="A1261" s="3"/>
      <c r="B1261" s="3"/>
      <c r="C1261" s="4"/>
      <c r="D1261" s="3"/>
      <c r="E1261" s="3"/>
      <c r="F1261" s="3"/>
      <c r="G1261" s="3"/>
      <c r="H1261" s="3"/>
      <c r="I1261" s="3"/>
      <c r="J1261" s="3"/>
      <c r="K1261" s="22"/>
      <c r="L1261" s="3"/>
      <c r="M1261" s="10"/>
      <c r="O1261" s="4"/>
      <c r="P1261" s="4"/>
      <c r="Q1261" s="4"/>
    </row>
    <row r="1262" spans="1:17" ht="12.75" customHeight="1" x14ac:dyDescent="0.25">
      <c r="A1262" s="3"/>
      <c r="B1262" s="3"/>
      <c r="C1262" s="4"/>
      <c r="D1262" s="3"/>
      <c r="E1262" s="3"/>
      <c r="F1262" s="3"/>
      <c r="G1262" s="3"/>
      <c r="H1262" s="3"/>
      <c r="I1262" s="3"/>
      <c r="J1262" s="3"/>
      <c r="K1262" s="22"/>
      <c r="L1262" s="3"/>
      <c r="M1262" s="10"/>
      <c r="O1262" s="4"/>
      <c r="P1262" s="4"/>
      <c r="Q1262" s="4"/>
    </row>
    <row r="1263" spans="1:17" ht="12.75" customHeight="1" x14ac:dyDescent="0.25">
      <c r="A1263" s="3"/>
      <c r="B1263" s="3"/>
      <c r="C1263" s="4"/>
      <c r="D1263" s="3"/>
      <c r="E1263" s="3"/>
      <c r="F1263" s="3"/>
      <c r="G1263" s="3"/>
      <c r="H1263" s="3"/>
      <c r="I1263" s="3"/>
      <c r="J1263" s="3"/>
      <c r="K1263" s="22"/>
      <c r="L1263" s="3"/>
      <c r="M1263" s="10"/>
      <c r="P1263" s="4"/>
      <c r="Q1263" s="4"/>
    </row>
    <row r="1264" spans="1:17" ht="12.75" customHeight="1" x14ac:dyDescent="0.25">
      <c r="A1264" s="3"/>
      <c r="B1264" s="3"/>
      <c r="C1264" s="4"/>
      <c r="D1264" s="3"/>
      <c r="E1264" s="3"/>
      <c r="F1264" s="3"/>
      <c r="G1264" s="3"/>
      <c r="H1264" s="3"/>
      <c r="I1264" s="3"/>
      <c r="J1264" s="3"/>
      <c r="K1264" s="22"/>
      <c r="L1264" s="3"/>
      <c r="M1264" s="10"/>
      <c r="O1264" s="4"/>
      <c r="Q1264" s="4"/>
    </row>
    <row r="1265" spans="1:17" ht="12.75" customHeight="1" x14ac:dyDescent="0.25">
      <c r="A1265" s="3"/>
      <c r="B1265" s="3"/>
      <c r="C1265" s="4"/>
      <c r="D1265" s="3"/>
      <c r="E1265" s="3"/>
      <c r="F1265" s="3"/>
      <c r="G1265" s="3"/>
      <c r="H1265" s="3"/>
      <c r="I1265" s="3"/>
      <c r="J1265" s="3"/>
      <c r="K1265" s="22"/>
      <c r="L1265" s="3"/>
      <c r="M1265" s="10"/>
      <c r="O1265" s="4"/>
      <c r="P1265" s="4"/>
      <c r="Q1265" s="4"/>
    </row>
    <row r="1266" spans="1:17" ht="12.75" customHeight="1" x14ac:dyDescent="0.25">
      <c r="A1266" s="3"/>
      <c r="B1266" s="3"/>
      <c r="C1266" s="4"/>
      <c r="D1266" s="3"/>
      <c r="E1266" s="3"/>
      <c r="F1266" s="3"/>
      <c r="G1266" s="3"/>
      <c r="H1266" s="3"/>
      <c r="I1266" s="3"/>
      <c r="J1266" s="3"/>
      <c r="K1266" s="22"/>
      <c r="L1266" s="3"/>
      <c r="M1266" s="10"/>
      <c r="N1266" s="4"/>
      <c r="O1266" s="4"/>
      <c r="P1266" s="4"/>
      <c r="Q1266" s="4"/>
    </row>
    <row r="1267" spans="1:17" ht="12.75" customHeight="1" x14ac:dyDescent="0.25">
      <c r="A1267" s="3"/>
      <c r="B1267" s="3"/>
      <c r="C1267" s="4"/>
      <c r="D1267" s="3"/>
      <c r="E1267" s="3"/>
      <c r="F1267" s="3"/>
      <c r="G1267" s="3"/>
      <c r="H1267" s="3"/>
      <c r="I1267" s="3"/>
      <c r="J1267" s="3"/>
      <c r="K1267" s="22"/>
      <c r="L1267" s="3"/>
      <c r="M1267" s="10"/>
      <c r="N1267" s="4"/>
      <c r="O1267" s="4"/>
      <c r="P1267" s="4"/>
      <c r="Q1267" s="4"/>
    </row>
    <row r="1268" spans="1:17" ht="12.75" customHeight="1" x14ac:dyDescent="0.25">
      <c r="A1268" s="3"/>
      <c r="B1268" s="3"/>
      <c r="C1268" s="4"/>
      <c r="D1268" s="3"/>
      <c r="E1268" s="3"/>
      <c r="F1268" s="3"/>
      <c r="G1268" s="3"/>
      <c r="H1268" s="3"/>
      <c r="I1268" s="3"/>
      <c r="J1268" s="3"/>
      <c r="K1268" s="22"/>
      <c r="L1268" s="3"/>
      <c r="M1268" s="10"/>
      <c r="N1268" s="4"/>
      <c r="O1268" s="4"/>
      <c r="P1268" s="4"/>
      <c r="Q1268" s="4"/>
    </row>
    <row r="1269" spans="1:17" ht="12.75" customHeight="1" x14ac:dyDescent="0.25">
      <c r="A1269" s="3"/>
      <c r="B1269" s="3"/>
      <c r="C1269" s="4"/>
      <c r="D1269" s="3"/>
      <c r="E1269" s="3"/>
      <c r="F1269" s="3"/>
      <c r="G1269" s="3"/>
      <c r="H1269" s="3"/>
      <c r="I1269" s="3"/>
      <c r="J1269" s="3"/>
      <c r="K1269" s="22"/>
      <c r="L1269" s="3"/>
      <c r="M1269" s="10"/>
      <c r="O1269" s="4"/>
      <c r="P1269" s="4"/>
      <c r="Q1269" s="4"/>
    </row>
    <row r="1270" spans="1:17" ht="12.75" customHeight="1" x14ac:dyDescent="0.25">
      <c r="A1270" s="3"/>
      <c r="B1270" s="3"/>
      <c r="C1270" s="4"/>
      <c r="D1270" s="3"/>
      <c r="E1270" s="3"/>
      <c r="F1270" s="3"/>
      <c r="G1270" s="3"/>
      <c r="H1270" s="3"/>
      <c r="I1270" s="3"/>
      <c r="J1270" s="3"/>
      <c r="K1270" s="22"/>
      <c r="L1270" s="3"/>
      <c r="M1270" s="10"/>
      <c r="P1270" s="4"/>
      <c r="Q1270" s="4"/>
    </row>
    <row r="1271" spans="1:17" ht="12.75" customHeight="1" x14ac:dyDescent="0.25">
      <c r="A1271" s="3"/>
      <c r="B1271" s="3"/>
      <c r="C1271" s="4"/>
      <c r="D1271" s="3"/>
      <c r="E1271" s="3"/>
      <c r="F1271" s="3"/>
      <c r="G1271" s="3"/>
      <c r="H1271" s="3"/>
      <c r="I1271" s="3"/>
      <c r="J1271" s="3"/>
      <c r="K1271" s="22"/>
      <c r="L1271" s="3"/>
      <c r="M1271" s="10"/>
      <c r="O1271" s="4"/>
      <c r="P1271" s="4"/>
      <c r="Q1271" s="4"/>
    </row>
    <row r="1272" spans="1:17" ht="12.75" customHeight="1" x14ac:dyDescent="0.25">
      <c r="A1272" s="3"/>
      <c r="B1272" s="3"/>
      <c r="C1272" s="4"/>
      <c r="D1272" s="3"/>
      <c r="E1272" s="3"/>
      <c r="F1272" s="3"/>
      <c r="G1272" s="3"/>
      <c r="H1272" s="3"/>
      <c r="I1272" s="3"/>
      <c r="J1272" s="3"/>
      <c r="K1272" s="22"/>
      <c r="L1272" s="3"/>
      <c r="M1272" s="10"/>
      <c r="O1272" s="4"/>
      <c r="P1272" s="4"/>
      <c r="Q1272" s="4"/>
    </row>
    <row r="1273" spans="1:17" ht="12.75" customHeight="1" x14ac:dyDescent="0.25">
      <c r="A1273" s="3"/>
      <c r="B1273" s="3"/>
      <c r="C1273" s="4"/>
      <c r="D1273" s="3"/>
      <c r="E1273" s="3"/>
      <c r="F1273" s="3"/>
      <c r="G1273" s="3"/>
      <c r="H1273" s="3"/>
      <c r="I1273" s="3"/>
      <c r="J1273" s="3"/>
      <c r="K1273" s="22"/>
      <c r="L1273" s="3"/>
      <c r="M1273" s="10"/>
      <c r="N1273" s="4"/>
      <c r="O1273" s="4"/>
      <c r="P1273" s="4"/>
      <c r="Q1273" s="4"/>
    </row>
    <row r="1274" spans="1:17" ht="12.75" customHeight="1" x14ac:dyDescent="0.25">
      <c r="A1274" s="3"/>
      <c r="B1274" s="3"/>
      <c r="C1274" s="4"/>
      <c r="D1274" s="3"/>
      <c r="E1274" s="3"/>
      <c r="F1274" s="3"/>
      <c r="G1274" s="3"/>
      <c r="H1274" s="3"/>
      <c r="I1274" s="3"/>
      <c r="J1274" s="3"/>
      <c r="K1274" s="22"/>
      <c r="L1274" s="3"/>
      <c r="M1274" s="10"/>
      <c r="O1274" s="4"/>
      <c r="P1274" s="4"/>
      <c r="Q1274" s="4"/>
    </row>
    <row r="1275" spans="1:17" ht="12.75" customHeight="1" x14ac:dyDescent="0.25">
      <c r="A1275" s="3"/>
      <c r="B1275" s="3"/>
      <c r="C1275" s="4"/>
      <c r="D1275" s="3"/>
      <c r="E1275" s="3"/>
      <c r="F1275" s="3"/>
      <c r="G1275" s="3"/>
      <c r="H1275" s="3"/>
      <c r="I1275" s="3"/>
      <c r="J1275" s="3"/>
      <c r="K1275" s="22"/>
      <c r="L1275" s="3"/>
      <c r="M1275" s="10"/>
      <c r="Q1275" s="4"/>
    </row>
    <row r="1276" spans="1:17" ht="12.75" customHeight="1" x14ac:dyDescent="0.25">
      <c r="A1276" s="3"/>
      <c r="B1276" s="3"/>
      <c r="C1276" s="4"/>
      <c r="D1276" s="3"/>
      <c r="E1276" s="3"/>
      <c r="F1276" s="3"/>
      <c r="G1276" s="3"/>
      <c r="H1276" s="3"/>
      <c r="I1276" s="3"/>
      <c r="J1276" s="3"/>
      <c r="K1276" s="22"/>
      <c r="L1276" s="3"/>
      <c r="M1276" s="10"/>
      <c r="O1276" s="4"/>
      <c r="P1276" s="4"/>
      <c r="Q1276" s="4"/>
    </row>
  </sheetData>
  <sortState ref="A45:S423">
    <sortCondition ref="C45:C423"/>
  </sortState>
  <mergeCells count="1">
    <mergeCell ref="D1:G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4FCA28-072B-40F6-96F1-69856C67C526}">
  <dimension ref="A1:T3"/>
  <sheetViews>
    <sheetView workbookViewId="0">
      <selection activeCell="Q10" sqref="Q10"/>
    </sheetView>
  </sheetViews>
  <sheetFormatPr defaultRowHeight="13.8" x14ac:dyDescent="0.25"/>
  <sheetData>
    <row r="1" spans="1:20" s="5" customFormat="1" x14ac:dyDescent="0.25">
      <c r="A1" s="11"/>
      <c r="B1" s="11"/>
      <c r="D1" s="70" t="s">
        <v>2260</v>
      </c>
      <c r="E1" s="71"/>
      <c r="F1" s="71"/>
      <c r="G1" s="72"/>
      <c r="H1" s="69"/>
      <c r="I1" s="69"/>
      <c r="J1" s="69"/>
      <c r="K1" s="28"/>
      <c r="L1" s="11"/>
    </row>
    <row r="2" spans="1:20" s="2" customFormat="1" ht="25.2" customHeight="1" x14ac:dyDescent="0.25">
      <c r="A2" s="1" t="s">
        <v>0</v>
      </c>
      <c r="B2" s="1" t="s">
        <v>2274</v>
      </c>
      <c r="C2" s="1" t="s">
        <v>2234</v>
      </c>
      <c r="D2" s="26" t="s">
        <v>2261</v>
      </c>
      <c r="E2" s="49" t="s">
        <v>2262</v>
      </c>
      <c r="F2" s="26" t="s">
        <v>2263</v>
      </c>
      <c r="G2" s="27" t="s">
        <v>2264</v>
      </c>
      <c r="H2" s="47" t="s">
        <v>2272</v>
      </c>
      <c r="I2" s="47" t="s">
        <v>2288</v>
      </c>
      <c r="J2" s="48" t="s">
        <v>2273</v>
      </c>
      <c r="K2" s="29"/>
      <c r="L2" s="1" t="s">
        <v>1</v>
      </c>
      <c r="M2" s="1" t="s">
        <v>2235</v>
      </c>
      <c r="N2" s="1" t="s">
        <v>2236</v>
      </c>
      <c r="O2" s="1" t="s">
        <v>2237</v>
      </c>
      <c r="P2" s="1" t="s">
        <v>2238</v>
      </c>
      <c r="Q2" s="1" t="s">
        <v>2239</v>
      </c>
      <c r="R2" s="1" t="s">
        <v>2240</v>
      </c>
      <c r="S2" s="1" t="s">
        <v>2241</v>
      </c>
      <c r="T2" s="1" t="s">
        <v>2242</v>
      </c>
    </row>
    <row r="3" spans="1:20" s="5" customFormat="1" ht="12.75" customHeight="1" x14ac:dyDescent="0.25">
      <c r="A3" s="33" t="s">
        <v>1840</v>
      </c>
      <c r="B3" s="33" t="s">
        <v>2281</v>
      </c>
      <c r="C3" s="34" t="s">
        <v>2270</v>
      </c>
      <c r="D3" s="33">
        <v>99.7</v>
      </c>
      <c r="E3" s="50">
        <v>27.2</v>
      </c>
      <c r="F3" s="33">
        <v>71.900000000000006</v>
      </c>
      <c r="G3" s="33">
        <f t="shared" ref="G3" si="0">E3+F3</f>
        <v>99.100000000000009</v>
      </c>
      <c r="H3" s="53">
        <f t="shared" ref="H3" si="1">F3/E3</f>
        <v>2.6433823529411766</v>
      </c>
      <c r="I3" s="68">
        <v>103</v>
      </c>
      <c r="J3" s="53">
        <f t="shared" ref="J3" si="2">H3/1.5</f>
        <v>1.7622549019607845</v>
      </c>
      <c r="K3" s="33"/>
      <c r="L3" s="33" t="s">
        <v>2268</v>
      </c>
      <c r="M3" s="35" t="s">
        <v>357</v>
      </c>
      <c r="N3" s="36" t="s">
        <v>2151</v>
      </c>
      <c r="O3" s="37">
        <v>364.44256000000001</v>
      </c>
      <c r="P3" s="38" t="s">
        <v>2269</v>
      </c>
      <c r="Q3" s="36" t="s">
        <v>360</v>
      </c>
      <c r="R3" s="36" t="s">
        <v>360</v>
      </c>
      <c r="S3" s="36" t="s">
        <v>360</v>
      </c>
      <c r="T3" s="36" t="s">
        <v>2152</v>
      </c>
    </row>
  </sheetData>
  <mergeCells count="1">
    <mergeCell ref="D1:G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TargetMol</vt:lpstr>
      <vt:lpstr>sellec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05-06T02:16:45Z</dcterms:modified>
</cp:coreProperties>
</file>